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showInkAnnotation="0"/>
  <mc:AlternateContent xmlns:mc="http://schemas.openxmlformats.org/markup-compatibility/2006">
    <mc:Choice Requires="x15">
      <x15ac:absPath xmlns:x15ac="http://schemas.microsoft.com/office/spreadsheetml/2010/11/ac" url="C:\Users\can0280\Desktop\Chuanfu\Accept\NCOMMS-23-02150B\from AUs\"/>
    </mc:Choice>
  </mc:AlternateContent>
  <xr:revisionPtr revIDLastSave="0" documentId="13_ncr:1_{5A44AE4E-7083-43AA-AE3B-087B40907907}" xr6:coauthVersionLast="46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Figure 1" sheetId="2" r:id="rId1"/>
    <sheet name="Figure 2" sheetId="4" r:id="rId2"/>
    <sheet name="Figure 4" sheetId="5" r:id="rId3"/>
    <sheet name="Figure 5" sheetId="6" r:id="rId4"/>
    <sheet name="Figure 6" sheetId="7" r:id="rId5"/>
    <sheet name="Table 1" sheetId="15" r:id="rId6"/>
    <sheet name="Table 2" sheetId="16" r:id="rId7"/>
    <sheet name="Supplementary Figure 1b" sheetId="20" r:id="rId8"/>
    <sheet name="Supplementary Figure 1 c, d, e" sheetId="1" r:id="rId9"/>
    <sheet name="Supplementary Figure 3a" sheetId="8" r:id="rId10"/>
    <sheet name="Supplementary Figure 4" sheetId="9" r:id="rId11"/>
    <sheet name="Supplementary Figure 8" sheetId="3" r:id="rId12"/>
    <sheet name="Supplementary Figure 9" sheetId="10" r:id="rId13"/>
    <sheet name="Supplementary Figure 10" sheetId="11" r:id="rId14"/>
    <sheet name="Supplementary Figure 11" sheetId="12" r:id="rId15"/>
    <sheet name="Supplementary Figure 12" sheetId="13" r:id="rId16"/>
    <sheet name="Supplementary Figure 15" sheetId="14" r:id="rId17"/>
    <sheet name="Supplementary Table 1" sheetId="17" r:id="rId18"/>
    <sheet name="Supplementary Table 2" sheetId="18" r:id="rId19"/>
    <sheet name="Supplementary Table 3" sheetId="19" r:id="rId20"/>
  </sheets>
  <definedNames>
    <definedName name="_Hlk132288956" localSheetId="19">'Supplementary Table 3'!$B$3</definedName>
    <definedName name="OLE_LINK5" localSheetId="17">'Supplementary Table 1'!$B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0" i="18" l="1"/>
  <c r="H19" i="18"/>
  <c r="H18" i="18"/>
  <c r="H17" i="18"/>
  <c r="H16" i="18"/>
  <c r="H15" i="18"/>
  <c r="H14" i="18"/>
  <c r="H13" i="18"/>
  <c r="H12" i="18"/>
  <c r="H11" i="18"/>
  <c r="H10" i="18"/>
  <c r="H9" i="18"/>
</calcChain>
</file>

<file path=xl/sharedStrings.xml><?xml version="1.0" encoding="utf-8"?>
<sst xmlns="http://schemas.openxmlformats.org/spreadsheetml/2006/main" count="486" uniqueCount="238">
  <si>
    <t>WT</t>
    <phoneticPr fontId="1" type="noConversion"/>
  </si>
  <si>
    <t>WT</t>
  </si>
  <si>
    <t>OE-1</t>
  </si>
  <si>
    <t>OE-6</t>
  </si>
  <si>
    <t>#8</t>
  </si>
  <si>
    <t>#18</t>
  </si>
  <si>
    <t>#20</t>
  </si>
  <si>
    <t>#1</t>
  </si>
  <si>
    <t>#5</t>
  </si>
  <si>
    <t>#6</t>
  </si>
  <si>
    <r>
      <t>miR408_OX</t>
    </r>
    <r>
      <rPr>
        <sz val="10"/>
        <rFont val="Arial"/>
        <family val="2"/>
      </rPr>
      <t xml:space="preserve"> #1</t>
    </r>
  </si>
  <si>
    <r>
      <t xml:space="preserve">miR408_cr </t>
    </r>
    <r>
      <rPr>
        <sz val="10"/>
        <rFont val="Arial"/>
        <family val="2"/>
      </rPr>
      <t>#20</t>
    </r>
  </si>
  <si>
    <r>
      <t>CCR2</t>
    </r>
    <r>
      <rPr>
        <sz val="10"/>
        <rFont val="Arial"/>
        <family val="2"/>
      </rPr>
      <t xml:space="preserve"> RNAi</t>
    </r>
  </si>
  <si>
    <r>
      <t>miR408_OX</t>
    </r>
    <r>
      <rPr>
        <sz val="10"/>
        <rFont val="Arial"/>
        <family val="2"/>
      </rPr>
      <t xml:space="preserve"> #5</t>
    </r>
  </si>
  <si>
    <r>
      <t>miR408_OX</t>
    </r>
    <r>
      <rPr>
        <sz val="10"/>
        <rFont val="Arial"/>
        <family val="2"/>
      </rPr>
      <t xml:space="preserve"> #6</t>
    </r>
  </si>
  <si>
    <t>LAC19</t>
  </si>
  <si>
    <t>LAC25</t>
  </si>
  <si>
    <t>LAC32</t>
  </si>
  <si>
    <t>#2</t>
  </si>
  <si>
    <t>#3</t>
  </si>
  <si>
    <t>Phloem fiber</t>
  </si>
  <si>
    <t>Xylem</t>
  </si>
  <si>
    <t>lac19</t>
  </si>
  <si>
    <t>lac25 lac32</t>
  </si>
  <si>
    <t>lac19 lac25 lac32</t>
  </si>
  <si>
    <t>1</t>
  </si>
  <si>
    <t>2</t>
  </si>
  <si>
    <t>3</t>
  </si>
  <si>
    <t>Raman Intemsity(CCDsts)</t>
  </si>
  <si>
    <t>Raman Intemsity(CCDsts)</t>
    <phoneticPr fontId="1" type="noConversion"/>
  </si>
  <si>
    <t>Wavenumber(cm-1)</t>
  </si>
  <si>
    <r>
      <t>Wavenumber(cm</t>
    </r>
    <r>
      <rPr>
        <b/>
        <vertAlign val="superscript"/>
        <sz val="10"/>
        <color theme="1"/>
        <rFont val="Calibri"/>
        <family val="3"/>
        <charset val="134"/>
        <scheme val="minor"/>
      </rPr>
      <t>-1</t>
    </r>
    <r>
      <rPr>
        <b/>
        <sz val="11"/>
        <color theme="1"/>
        <rFont val="Calibri"/>
        <family val="3"/>
        <charset val="134"/>
        <scheme val="minor"/>
      </rPr>
      <t>)</t>
    </r>
    <phoneticPr fontId="1" type="noConversion"/>
  </si>
  <si>
    <t>R</t>
  </si>
  <si>
    <t>YS</t>
  </si>
  <si>
    <t>MS</t>
  </si>
  <si>
    <t>YL</t>
  </si>
  <si>
    <t>ML</t>
  </si>
  <si>
    <t>P</t>
  </si>
  <si>
    <t>CZ</t>
  </si>
  <si>
    <t>DX</t>
  </si>
  <si>
    <t>MX</t>
  </si>
  <si>
    <t>miR408_OX #1</t>
  </si>
  <si>
    <t>miR408_OX #6</t>
  </si>
  <si>
    <t>miR408_cr #8</t>
  </si>
  <si>
    <t>miR408_cr #20</t>
  </si>
  <si>
    <t xml:space="preserve">miR408_OX #1 </t>
  </si>
  <si>
    <r>
      <t>miR408_cr</t>
    </r>
    <r>
      <rPr>
        <sz val="10"/>
        <rFont val="Arial"/>
        <family val="2"/>
      </rPr>
      <t xml:space="preserve"> #8</t>
    </r>
  </si>
  <si>
    <r>
      <t>miR408_cr</t>
    </r>
    <r>
      <rPr>
        <sz val="10"/>
        <rFont val="Arial"/>
        <family val="2"/>
      </rPr>
      <t xml:space="preserve"> #20</t>
    </r>
  </si>
  <si>
    <r>
      <t>miR</t>
    </r>
    <r>
      <rPr>
        <i/>
        <sz val="10"/>
        <rFont val="Arial"/>
        <family val="2"/>
      </rPr>
      <t>408_OX</t>
    </r>
    <r>
      <rPr>
        <sz val="10"/>
        <rFont val="Arial"/>
        <family val="2"/>
      </rPr>
      <t xml:space="preserve"> #6</t>
    </r>
  </si>
  <si>
    <t>IN5</t>
    <phoneticPr fontId="1" type="noConversion"/>
  </si>
  <si>
    <t>IN6</t>
  </si>
  <si>
    <t>IN7</t>
  </si>
  <si>
    <t>IN8</t>
  </si>
  <si>
    <r>
      <t>miR</t>
    </r>
    <r>
      <rPr>
        <i/>
        <sz val="10"/>
        <rFont val="Arial"/>
        <family val="2"/>
      </rPr>
      <t>408_OX #1</t>
    </r>
  </si>
  <si>
    <t>IN 5</t>
  </si>
  <si>
    <t>IN 9</t>
  </si>
  <si>
    <t>IN 15</t>
  </si>
  <si>
    <t>IN 20</t>
  </si>
  <si>
    <t>Down-regulated</t>
  </si>
  <si>
    <t>Up-regulated</t>
    <phoneticPr fontId="1" type="noConversion"/>
  </si>
  <si>
    <t>LAC47</t>
  </si>
  <si>
    <t>LAC55</t>
  </si>
  <si>
    <t>LAC19_OX</t>
    <phoneticPr fontId="1" type="noConversion"/>
  </si>
  <si>
    <t>LAC25_OX</t>
    <phoneticPr fontId="1" type="noConversion"/>
  </si>
  <si>
    <t>LAC32_OX</t>
    <phoneticPr fontId="1" type="noConversion"/>
  </si>
  <si>
    <t>OE-1/WT</t>
  </si>
  <si>
    <t>OE-6/WT</t>
  </si>
  <si>
    <t>#8/WT</t>
  </si>
  <si>
    <t>#20/WT</t>
  </si>
  <si>
    <t>PAL1</t>
  </si>
  <si>
    <t>PAL2</t>
  </si>
  <si>
    <t>PAL3</t>
  </si>
  <si>
    <t>PAL5</t>
  </si>
  <si>
    <t>C4H</t>
  </si>
  <si>
    <t>4CL1</t>
  </si>
  <si>
    <t>4CL2</t>
  </si>
  <si>
    <t>4CL4</t>
  </si>
  <si>
    <t>HCT</t>
  </si>
  <si>
    <t>C3'H</t>
  </si>
  <si>
    <t>CSE</t>
  </si>
  <si>
    <t>CCoAOMT1</t>
  </si>
  <si>
    <t>CCoAOMT2</t>
  </si>
  <si>
    <t>CCR1</t>
  </si>
  <si>
    <t>CCR2</t>
  </si>
  <si>
    <t>FAH1</t>
  </si>
  <si>
    <t>COMT1</t>
  </si>
  <si>
    <t>COMT2</t>
  </si>
  <si>
    <t>CADC</t>
  </si>
  <si>
    <t>CADD</t>
  </si>
  <si>
    <t>REF1</t>
  </si>
  <si>
    <t>BRT1</t>
  </si>
  <si>
    <t>SNG1</t>
  </si>
  <si>
    <t>LAC1</t>
  </si>
  <si>
    <t>LAC3</t>
  </si>
  <si>
    <t>LAC4</t>
  </si>
  <si>
    <t>LAC10</t>
  </si>
  <si>
    <t>LAC11</t>
  </si>
  <si>
    <t>LAC17</t>
  </si>
  <si>
    <t>PRX72</t>
  </si>
  <si>
    <t>Lignin</t>
  </si>
  <si>
    <t>Total lignin</t>
  </si>
  <si>
    <t>Cellulose</t>
  </si>
  <si>
    <t>Hemicelluloses</t>
  </si>
  <si>
    <t>Total</t>
  </si>
  <si>
    <t>AIL</t>
  </si>
  <si>
    <t>ASL</t>
  </si>
  <si>
    <t>Glu</t>
  </si>
  <si>
    <t>Xyl</t>
  </si>
  <si>
    <t>Man</t>
  </si>
  <si>
    <t>GluA</t>
  </si>
  <si>
    <r>
      <t>Table 1.</t>
    </r>
    <r>
      <rPr>
        <sz val="10.5"/>
        <color theme="1"/>
        <rFont val="Arial"/>
        <family val="2"/>
      </rPr>
      <t xml:space="preserve"> Cell wall composition of WT and </t>
    </r>
    <r>
      <rPr>
        <i/>
        <sz val="10.5"/>
        <color theme="1"/>
        <rFont val="Arial"/>
        <family val="2"/>
      </rPr>
      <t>miR408_OX</t>
    </r>
    <r>
      <rPr>
        <sz val="10.5"/>
        <color theme="1"/>
        <rFont val="Arial"/>
        <family val="2"/>
      </rPr>
      <t xml:space="preserve"> poplars.</t>
    </r>
  </si>
  <si>
    <r>
      <t>Table 2.</t>
    </r>
    <r>
      <rPr>
        <sz val="10.5"/>
        <color theme="1"/>
        <rFont val="Arial"/>
        <family val="2"/>
      </rPr>
      <t xml:space="preserve"> Weight-average molecular weight (Mw), number-average molecular weight (Mn), and poly-dispersity indices (PDI, Mw / Mn) of acetylated lignin samples</t>
    </r>
    <r>
      <rPr>
        <sz val="10.5"/>
        <color rgb="FF008080"/>
        <rFont val="Arial"/>
        <family val="2"/>
      </rPr>
      <t xml:space="preserve"> </t>
    </r>
    <r>
      <rPr>
        <sz val="10.5"/>
        <color theme="1"/>
        <rFont val="Arial"/>
        <family val="2"/>
      </rPr>
      <t>from WT and miR408_OX</t>
    </r>
    <r>
      <rPr>
        <u/>
        <sz val="10.5"/>
        <color theme="1"/>
        <rFont val="Arial"/>
        <family val="2"/>
      </rPr>
      <t xml:space="preserve"> poplars </t>
    </r>
    <r>
      <rPr>
        <sz val="10.5"/>
        <color theme="1"/>
        <rFont val="Arial"/>
        <family val="2"/>
      </rPr>
      <t>.</t>
    </r>
    <phoneticPr fontId="1" type="noConversion"/>
  </si>
  <si>
    <t>PDI</t>
  </si>
  <si>
    <t>%S</t>
  </si>
  <si>
    <t>%G</t>
  </si>
  <si>
    <t>S/G</t>
  </si>
  <si>
    <t>%PB</t>
  </si>
  <si>
    <t>%A</t>
  </si>
  <si>
    <t>%B</t>
  </si>
  <si>
    <r>
      <t>c</t>
    </r>
    <r>
      <rPr>
        <sz val="9"/>
        <color theme="1"/>
        <rFont val="Arial"/>
        <family val="2"/>
      </rPr>
      <t xml:space="preserve"> Results expressed per 100 Ar based on quantitative 2D-HSQC spectra.</t>
    </r>
  </si>
  <si>
    <r>
      <t>d</t>
    </r>
    <r>
      <rPr>
        <sz val="9"/>
        <color theme="1"/>
        <rFont val="Arial"/>
        <family val="2"/>
      </rPr>
      <t xml:space="preserve"> S/G ratio obtained by the equation: S/G ratio = 0.5I(S2,6)/I(G2).</t>
    </r>
  </si>
  <si>
    <r>
      <t>a</t>
    </r>
    <r>
      <rPr>
        <sz val="9"/>
        <color theme="1"/>
        <rFont val="Arial"/>
        <family val="2"/>
      </rPr>
      <t xml:space="preserve"> 2D-HSQC spectra of DEL samples isolated from 6-month-old WT and </t>
    </r>
    <r>
      <rPr>
        <i/>
        <sz val="9"/>
        <color theme="1"/>
        <rFont val="Arial"/>
        <family val="2"/>
      </rPr>
      <t xml:space="preserve">miR408_OX </t>
    </r>
    <r>
      <rPr>
        <sz val="9"/>
        <color theme="1"/>
        <rFont val="Arial"/>
        <family val="2"/>
      </rPr>
      <t xml:space="preserve">poplars. </t>
    </r>
    <r>
      <rPr>
        <vertAlign val="superscript"/>
        <sz val="9"/>
        <color theme="1"/>
        <rFont val="Arial"/>
        <family val="2"/>
      </rPr>
      <t>b</t>
    </r>
    <r>
      <rPr>
        <sz val="9"/>
        <color theme="1"/>
        <rFont val="Arial"/>
        <family val="2"/>
      </rPr>
      <t xml:space="preserve"> S, syringyl; G, guaiacyl; PB, p-hydroxybenzoic; A, β–</t>
    </r>
    <r>
      <rPr>
        <i/>
        <sz val="9"/>
        <color theme="1"/>
        <rFont val="Arial"/>
        <family val="2"/>
      </rPr>
      <t>O</t>
    </r>
    <r>
      <rPr>
        <sz val="9"/>
        <color theme="1"/>
        <rFont val="Arial"/>
        <family val="2"/>
      </rPr>
      <t>–4 (β-aryl ether); B, β–β(phenylcoumaran).</t>
    </r>
    <phoneticPr fontId="1" type="noConversion"/>
  </si>
  <si>
    <r>
      <rPr>
        <i/>
        <sz val="9"/>
        <color theme="1"/>
        <rFont val="Arial"/>
        <family val="2"/>
      </rPr>
      <t>miR408_OX</t>
    </r>
    <r>
      <rPr>
        <sz val="9"/>
        <color theme="1"/>
        <rFont val="Arial"/>
        <family val="2"/>
      </rPr>
      <t xml:space="preserve"> #1</t>
    </r>
    <phoneticPr fontId="1" type="noConversion"/>
  </si>
  <si>
    <r>
      <rPr>
        <i/>
        <sz val="9"/>
        <color theme="1"/>
        <rFont val="Arial"/>
        <family val="2"/>
      </rPr>
      <t>miR408_OX</t>
    </r>
    <r>
      <rPr>
        <sz val="9"/>
        <color theme="1"/>
        <rFont val="Arial"/>
        <family val="2"/>
      </rPr>
      <t xml:space="preserve"> #5</t>
    </r>
    <phoneticPr fontId="1" type="noConversion"/>
  </si>
  <si>
    <t>LAC19_OX</t>
  </si>
  <si>
    <t>LAC25_OX</t>
  </si>
  <si>
    <t>LAC32_OX</t>
  </si>
  <si>
    <t>miR408-OX #1</t>
  </si>
  <si>
    <t>Relative frequency (%)</t>
  </si>
  <si>
    <t>of xylem cell area (μm2)</t>
  </si>
  <si>
    <r>
      <t>miR408_OX</t>
    </r>
    <r>
      <rPr>
        <sz val="10"/>
        <rFont val="Arial"/>
        <family val="2"/>
      </rPr>
      <t xml:space="preserve"> #6</t>
    </r>
    <phoneticPr fontId="1" type="noConversion"/>
  </si>
  <si>
    <t>#4</t>
  </si>
  <si>
    <t>#14</t>
  </si>
  <si>
    <t>#16</t>
  </si>
  <si>
    <t>#12</t>
  </si>
  <si>
    <t>#22</t>
  </si>
  <si>
    <t>#24</t>
  </si>
  <si>
    <t>miR408_OX #1
/WT</t>
  </si>
  <si>
    <t>miR408_cr #8
/WT</t>
  </si>
  <si>
    <t>VND6-B1/PNAC009</t>
  </si>
  <si>
    <t>VND6-A1/PNAC008</t>
  </si>
  <si>
    <t>VND6-A2/PNAC010</t>
  </si>
  <si>
    <t>VND7-2/PNAC058</t>
  </si>
  <si>
    <t>SND1-L-1/PNAC063</t>
  </si>
  <si>
    <t>SND1-L-2/PNAC062</t>
  </si>
  <si>
    <t>PNAC112</t>
  </si>
  <si>
    <t>PNAC052</t>
  </si>
  <si>
    <t>PNAC055</t>
  </si>
  <si>
    <t>PNAC069</t>
  </si>
  <si>
    <t>PNAC124</t>
  </si>
  <si>
    <t>PNAC128</t>
  </si>
  <si>
    <t>PNAC161</t>
  </si>
  <si>
    <t>TCP3</t>
  </si>
  <si>
    <t>TCP24</t>
  </si>
  <si>
    <t>HAT22</t>
  </si>
  <si>
    <t>GATA8</t>
  </si>
  <si>
    <t>DOF4.6</t>
  </si>
  <si>
    <t>ZF1</t>
  </si>
  <si>
    <t>ERF123</t>
  </si>
  <si>
    <t>bZIP10</t>
  </si>
  <si>
    <t>WLIM2B</t>
  </si>
  <si>
    <t>LBD15</t>
  </si>
  <si>
    <t>ZHD14</t>
  </si>
  <si>
    <t>miR408_OX #6
/WT</t>
  </si>
  <si>
    <t>miR408_OX #5</t>
  </si>
  <si>
    <t>Digestion time</t>
  </si>
  <si>
    <t>Sample name</t>
  </si>
  <si>
    <t>Peak area</t>
  </si>
  <si>
    <r>
      <t xml:space="preserve">Glucose concentration </t>
    </r>
    <r>
      <rPr>
        <sz val="9"/>
        <color rgb="FF000000"/>
        <rFont val="微软雅黑"/>
        <family val="2"/>
        <charset val="134"/>
      </rPr>
      <t>（</t>
    </r>
    <r>
      <rPr>
        <sz val="9"/>
        <color rgb="FF000000"/>
        <rFont val="Arial"/>
        <family val="2"/>
      </rPr>
      <t>mg/ml</t>
    </r>
    <r>
      <rPr>
        <sz val="9"/>
        <color rgb="FF000000"/>
        <rFont val="微软雅黑"/>
        <family val="2"/>
        <charset val="134"/>
      </rPr>
      <t>）</t>
    </r>
  </si>
  <si>
    <t>Total glucose</t>
  </si>
  <si>
    <t>released (mg)</t>
  </si>
  <si>
    <t>Saccharification efficiency</t>
  </si>
  <si>
    <t>24h</t>
  </si>
  <si>
    <r>
      <t xml:space="preserve">lac19 lac25 lac32 </t>
    </r>
    <r>
      <rPr>
        <sz val="9"/>
        <color rgb="FF000000"/>
        <rFont val="Arial"/>
        <family val="2"/>
      </rPr>
      <t>(#4)</t>
    </r>
  </si>
  <si>
    <r>
      <t xml:space="preserve">lac19 lac25 lac32 </t>
    </r>
    <r>
      <rPr>
        <sz val="9"/>
        <color rgb="FF000000"/>
        <rFont val="Arial"/>
        <family val="2"/>
      </rPr>
      <t>(#14)</t>
    </r>
  </si>
  <si>
    <r>
      <t xml:space="preserve">lac19 lac25 lac32 </t>
    </r>
    <r>
      <rPr>
        <sz val="9"/>
        <color rgb="FF000000"/>
        <rFont val="Arial"/>
        <family val="2"/>
      </rPr>
      <t>(#16)</t>
    </r>
  </si>
  <si>
    <r>
      <t xml:space="preserve">lac25 lac32 </t>
    </r>
    <r>
      <rPr>
        <sz val="9"/>
        <color rgb="FF000000"/>
        <rFont val="Arial"/>
        <family val="2"/>
      </rPr>
      <t>(#12)</t>
    </r>
  </si>
  <si>
    <r>
      <t xml:space="preserve">lac25 lac32 </t>
    </r>
    <r>
      <rPr>
        <sz val="9"/>
        <color rgb="FF000000"/>
        <rFont val="Arial"/>
        <family val="2"/>
      </rPr>
      <t>(#22)</t>
    </r>
  </si>
  <si>
    <r>
      <t xml:space="preserve">lac25 lac32 </t>
    </r>
    <r>
      <rPr>
        <sz val="9"/>
        <color rgb="FF000000"/>
        <rFont val="Arial"/>
        <family val="2"/>
      </rPr>
      <t>(#24)</t>
    </r>
  </si>
  <si>
    <r>
      <t xml:space="preserve">lac19 </t>
    </r>
    <r>
      <rPr>
        <sz val="9"/>
        <color rgb="FF000000"/>
        <rFont val="Arial"/>
        <family val="2"/>
      </rPr>
      <t>(#1)</t>
    </r>
  </si>
  <si>
    <r>
      <t xml:space="preserve">lac19 </t>
    </r>
    <r>
      <rPr>
        <sz val="9"/>
        <color rgb="FF000000"/>
        <rFont val="Arial"/>
        <family val="2"/>
      </rPr>
      <t>(#2)</t>
    </r>
  </si>
  <si>
    <t>48h</t>
  </si>
  <si>
    <t>72h</t>
  </si>
  <si>
    <r>
      <t>miR408_OX</t>
    </r>
    <r>
      <rPr>
        <sz val="10"/>
        <rFont val="Arial"/>
        <family val="2"/>
      </rPr>
      <t xml:space="preserve"> #5</t>
    </r>
    <phoneticPr fontId="1" type="noConversion"/>
  </si>
  <si>
    <t xml:space="preserve">Supplementary Table 1. Summary of lignin subunits and linkages as revealed by 2D-HSQC NMR </t>
  </si>
  <si>
    <t>Supplementary Figure 11. AcBr lignin contents of stems of one-year-old miR408_OX and WT poplar.</t>
  </si>
  <si>
    <t>Supplementary Figure 15b. The qRT-PCR analysis of the overexpression poplars</t>
  </si>
  <si>
    <t>Supplementary Figure 12a. The number of up-regulated and down-regulated DEGs.</t>
  </si>
  <si>
    <t>Supplementary Figure 10b. SRS intensity is presented as pixel intensity and normalized to the average of all intensities, indicating lignin signal.</t>
  </si>
  <si>
    <t>Supplementary Figure 9a. Statistical analysis showing xylem width of WT, overexpression and knockout lines.</t>
  </si>
  <si>
    <t>Supplementary Figure 9c. Heatmap illustrating the transcript levels of cell wall related TFs.</t>
  </si>
  <si>
    <t>Supplementary Figure 9b. Statistical analysis showing secondary cell wall thickness of vessels and fibers in xylem of miR408 overexpression, knockout and WT plants.</t>
  </si>
  <si>
    <t>Supplementary Figure 9e. Estimation of number of lignified xylem cell layers using phloroglucinol staining.</t>
  </si>
  <si>
    <t>Supplementary Figure 8a. Total sugar content of cell wall residue.</t>
  </si>
  <si>
    <t>Supplementary Figure 8b. Total sugar released.</t>
  </si>
  <si>
    <t>Supplementary Figure 4a. Statistical analysis of vascular cambium layers.</t>
  </si>
  <si>
    <t>Supplementary Figure 4b. Statistical analysis of  total xylem cell number.</t>
  </si>
  <si>
    <t>Supplementary Figure 4g. Statistical analysis of average of total vessel cell area.</t>
  </si>
  <si>
    <t>Supplementary Figure 4c. Statistical analysis of total xylem cell area.</t>
  </si>
  <si>
    <t>Supplementary Figure 4h. Statistical analysis of average of average of single xylem cell area.</t>
  </si>
  <si>
    <t>Supplementary Figure 4f. Statistical analysis of average of total vessel cell number.</t>
  </si>
  <si>
    <t>Supplementary Figure 4d. Statistical analysis of average of vessel cell area.</t>
  </si>
  <si>
    <t>Supplementary Figure 4e. Relative frequency of xylem cell area.</t>
  </si>
  <si>
    <t>Supplementary Figure 3a. qRT-PCR analysis of the expression of mature miR408 in different tissues.</t>
  </si>
  <si>
    <t>Supplementary Figure 1c. qRT-PCR analysis of mature miR408 in stems.</t>
  </si>
  <si>
    <t>Supplementary Figure 1d. Comparisons of internode number in WT, overexpression and knock-out lines.</t>
  </si>
  <si>
    <r>
      <t>Supplementary Figure 1e. Comparisons of  net CO</t>
    </r>
    <r>
      <rPr>
        <sz val="6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assimilation rate (e) in WT, overexpression and knock-out lines.</t>
    </r>
  </si>
  <si>
    <r>
      <t xml:space="preserve">Supplementary Figure 1b. The raw gel image of identification of </t>
    </r>
    <r>
      <rPr>
        <i/>
        <sz val="11"/>
        <color theme="1"/>
        <rFont val="Arial"/>
        <family val="2"/>
      </rPr>
      <t>miR408_cr</t>
    </r>
    <r>
      <rPr>
        <sz val="11"/>
        <color theme="1"/>
        <rFont val="Arial"/>
        <family val="2"/>
      </rPr>
      <t xml:space="preserve"> lines using P-F and P-R primers.</t>
    </r>
  </si>
  <si>
    <r>
      <t xml:space="preserve">Figure 6b. Statistics analysis of plant height of </t>
    </r>
    <r>
      <rPr>
        <i/>
        <sz val="11"/>
        <color theme="1"/>
        <rFont val="Arial"/>
        <family val="2"/>
      </rPr>
      <t xml:space="preserve"> lac19 lac25 lc32</t>
    </r>
    <r>
      <rPr>
        <sz val="11"/>
        <color theme="1"/>
        <rFont val="Arial"/>
        <family val="2"/>
      </rPr>
      <t>.</t>
    </r>
  </si>
  <si>
    <t>Figure 6c. Statistics analysis of stem diameter of  lac19 lac25 lc32.</t>
  </si>
  <si>
    <t>Figure 6g. Spectra analysis of vessel cell corners.</t>
  </si>
  <si>
    <t xml:space="preserve">Figure 6g(lignin). Spectra analysis of lignin. </t>
  </si>
  <si>
    <r>
      <t xml:space="preserve">Figure 6e. Histograms showing relative green fluorescence intensity of </t>
    </r>
    <r>
      <rPr>
        <i/>
        <sz val="11"/>
        <color theme="1"/>
        <rFont val="Arial"/>
        <family val="2"/>
      </rPr>
      <t>Tr</t>
    </r>
    <r>
      <rPr>
        <sz val="11"/>
        <color theme="1"/>
        <rFont val="Arial"/>
        <family val="2"/>
      </rPr>
      <t>CBM1-GFP.</t>
    </r>
  </si>
  <si>
    <t>Figure 5e. Comparisons of plant height for the lac mutants and WT.</t>
  </si>
  <si>
    <t>Figure 5f. Comparisons of basal stem diameter for the lac mutants and WT.</t>
  </si>
  <si>
    <t>Figure 5g. Comparisons of plant height for the overexpression and WT poplars.</t>
  </si>
  <si>
    <t>Figure 5h. Comparisons of stem diameter for the overexpression and WT poplars.</t>
  </si>
  <si>
    <t>Figure 4d. (d) qRT-PCR showing the relative transcript levels of LAC19, LAC25 and LAC32 with high score using psRNAtarget in WT and miR408_OX and knockout plants.</t>
  </si>
  <si>
    <t>Figure 2b. Comparisons of plant height of miR408_OX and WT.</t>
  </si>
  <si>
    <t>Figure 2c. Comparisons of basal stem diameter of miR408_OX and WT.</t>
  </si>
  <si>
    <r>
      <t xml:space="preserve">Figure1b. Comparisons of plant height of </t>
    </r>
    <r>
      <rPr>
        <i/>
        <sz val="11"/>
        <color theme="1"/>
        <rFont val="Arial"/>
        <family val="2"/>
      </rPr>
      <t>miR408_OX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miR408_cr</t>
    </r>
    <r>
      <rPr>
        <sz val="11"/>
        <color theme="1"/>
        <rFont val="Arial"/>
        <family val="2"/>
      </rPr>
      <t>.</t>
    </r>
  </si>
  <si>
    <t xml:space="preserve">Figure 1g. Histograms showing relative green fluorescence intensity of TrCBM1-GFP. </t>
  </si>
  <si>
    <t xml:space="preserve">Figure 1h. Histograms showing relative green fluorescence intensity of dye-bound cellulase. </t>
  </si>
  <si>
    <t>Figure 1i. Saccharification efficiency of WT and miR408_OX plants without pretreatment.</t>
  </si>
  <si>
    <r>
      <t xml:space="preserve">Figure1c. Comparisons of basal stem diameter of </t>
    </r>
    <r>
      <rPr>
        <i/>
        <sz val="11"/>
        <color theme="1"/>
        <rFont val="Arial"/>
        <family val="2"/>
      </rPr>
      <t>miR408_OX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miR408_cr</t>
    </r>
    <r>
      <rPr>
        <sz val="11"/>
        <color theme="1"/>
        <rFont val="Arial"/>
        <family val="2"/>
      </rPr>
      <t>.</t>
    </r>
  </si>
  <si>
    <t>Supplementary Figure 12e. Heatmap illustrating the transcript levels of the five predicated target LACs from transcriptomic data.</t>
  </si>
  <si>
    <t>Supplementary Figure 12f. Extractable laccase protein level in WT and miR408_OX plants.</t>
  </si>
  <si>
    <t>Supplementary Figure 12d. Heatmap illustrating the transcript levels of the five predicated target LACs from transcriptomic data.</t>
  </si>
  <si>
    <t>Supplementary Figure 12c. Heatmap illustrating the differentially expressed genes in phenylpropanoid and secondary cell wall biosynthesis pathways.</t>
  </si>
  <si>
    <t>Supplementary Figure 12g. Expression pattern of LAC19 in different tissues.</t>
  </si>
  <si>
    <t>Supplementary Figure 12h. Expression pattern o LAC25 in different tissues.</t>
  </si>
  <si>
    <t>Supplementary Figure 12i. Expression pattern of LAC32 in different tissues.</t>
  </si>
  <si>
    <r>
      <t>Supplementary Table 3</t>
    </r>
    <r>
      <rPr>
        <sz val="11"/>
        <color rgb="FF000000"/>
        <rFont val="Arial"/>
        <family val="2"/>
      </rPr>
      <t>.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Analysis of saccharification efficiency of one-year-old </t>
    </r>
    <r>
      <rPr>
        <i/>
        <sz val="11"/>
        <color rgb="FF000000"/>
        <rFont val="Arial"/>
        <family val="2"/>
      </rPr>
      <t>laccase</t>
    </r>
    <r>
      <rPr>
        <sz val="11"/>
        <color rgb="FF000000"/>
        <rFont val="Arial"/>
        <family val="2"/>
      </rPr>
      <t xml:space="preserve"> mutant plants.</t>
    </r>
    <phoneticPr fontId="1" type="noConversion"/>
  </si>
  <si>
    <r>
      <t>Supplementary Table 2</t>
    </r>
    <r>
      <rPr>
        <sz val="11"/>
        <color theme="1"/>
        <rFont val="Arial"/>
        <family val="2"/>
      </rPr>
      <t xml:space="preserve">. Cell wall lignin content of WT and </t>
    </r>
    <r>
      <rPr>
        <i/>
        <sz val="11"/>
        <color theme="1"/>
        <rFont val="Arial"/>
        <family val="2"/>
      </rPr>
      <t>LAC_OX</t>
    </r>
    <r>
      <rPr>
        <sz val="11"/>
        <color theme="1"/>
        <rFont val="Arial"/>
        <family val="2"/>
      </rPr>
      <t xml:space="preserve"> poplars.</t>
    </r>
    <phoneticPr fontId="1" type="noConversion"/>
  </si>
  <si>
    <r>
      <t>Mw (g mol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r>
      <t>Mn (g mol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r>
      <t>miR408_OX</t>
    </r>
    <r>
      <rPr>
        <sz val="9"/>
        <color theme="1"/>
        <rFont val="Arial"/>
        <family val="2"/>
      </rPr>
      <t xml:space="preserve"> #6</t>
    </r>
    <phoneticPr fontId="1" type="noConversion"/>
  </si>
  <si>
    <t>For each sample, stem material from  10 individual poplar plants was pooled. Results are presented from a single NMR experiment with each pooled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_ "/>
    <numFmt numFmtId="165" formatCode="0.0_ "/>
    <numFmt numFmtId="166" formatCode="0.00_ "/>
    <numFmt numFmtId="167" formatCode="0.000_ "/>
    <numFmt numFmtId="168" formatCode="0.00_);[Red]\(0.00\)"/>
  </numFmts>
  <fonts count="29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1"/>
      <color theme="1"/>
      <name val="Calibri"/>
      <family val="3"/>
      <charset val="134"/>
      <scheme val="minor"/>
    </font>
    <font>
      <b/>
      <vertAlign val="superscript"/>
      <sz val="10"/>
      <color theme="1"/>
      <name val="Calibri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color theme="1"/>
      <name val="Arial"/>
      <family val="2"/>
    </font>
    <font>
      <b/>
      <sz val="10.5"/>
      <color theme="1"/>
      <name val="Arial"/>
      <family val="2"/>
    </font>
    <font>
      <sz val="10.5"/>
      <color theme="1"/>
      <name val="Arial"/>
      <family val="2"/>
    </font>
    <font>
      <i/>
      <sz val="10.5"/>
      <color theme="1"/>
      <name val="Arial"/>
      <family val="2"/>
    </font>
    <font>
      <u/>
      <sz val="10.5"/>
      <color theme="1"/>
      <name val="Arial"/>
      <family val="2"/>
    </font>
    <font>
      <sz val="10.5"/>
      <color rgb="FF008080"/>
      <name val="Arial"/>
      <family val="2"/>
    </font>
    <font>
      <i/>
      <sz val="9"/>
      <color theme="1"/>
      <name val="Arial"/>
      <family val="2"/>
    </font>
    <font>
      <i/>
      <strike/>
      <sz val="9"/>
      <color rgb="FFFF0000"/>
      <name val="Arial"/>
      <family val="2"/>
    </font>
    <font>
      <vertAlign val="superscript"/>
      <sz val="9"/>
      <color theme="1"/>
      <name val="Arial"/>
      <family val="2"/>
    </font>
    <font>
      <sz val="10.5"/>
      <color rgb="FF000000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sz val="9"/>
      <color rgb="FF000000"/>
      <name val="Arial"/>
      <family val="2"/>
    </font>
    <font>
      <sz val="9"/>
      <color rgb="FF000000"/>
      <name val="微软雅黑"/>
      <family val="2"/>
      <charset val="134"/>
    </font>
    <font>
      <i/>
      <sz val="9"/>
      <color rgb="FF000000"/>
      <name val="Arial"/>
      <family val="2"/>
    </font>
    <font>
      <sz val="6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2" fillId="0" borderId="0" xfId="0" applyFont="1"/>
    <xf numFmtId="0" fontId="0" fillId="2" borderId="0" xfId="0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6" fillId="2" borderId="0" xfId="0" applyFont="1" applyFill="1"/>
    <xf numFmtId="0" fontId="6" fillId="0" borderId="0" xfId="0" applyFont="1"/>
    <xf numFmtId="49" fontId="7" fillId="0" borderId="1" xfId="0" applyNumberFormat="1" applyFont="1" applyBorder="1"/>
    <xf numFmtId="0" fontId="8" fillId="0" borderId="0" xfId="0" applyFont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2" borderId="0" xfId="0" applyFont="1" applyFill="1" applyAlignment="1">
      <alignment horizontal="left"/>
    </xf>
    <xf numFmtId="166" fontId="2" fillId="0" borderId="0" xfId="0" applyNumberFormat="1" applyFont="1" applyAlignment="1">
      <alignment horizontal="center"/>
    </xf>
    <xf numFmtId="164" fontId="2" fillId="0" borderId="0" xfId="0" applyNumberFormat="1" applyFont="1"/>
    <xf numFmtId="167" fontId="2" fillId="0" borderId="0" xfId="0" applyNumberFormat="1" applyFont="1" applyAlignment="1">
      <alignment horizontal="center"/>
    </xf>
    <xf numFmtId="167" fontId="0" fillId="0" borderId="0" xfId="0" applyNumberFormat="1" applyAlignment="1">
      <alignment horizontal="center"/>
    </xf>
    <xf numFmtId="167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 wrapText="1"/>
    </xf>
    <xf numFmtId="0" fontId="22" fillId="0" borderId="0" xfId="0" applyFont="1" applyAlignment="1">
      <alignment horizontal="center" vertical="center" wrapText="1"/>
    </xf>
    <xf numFmtId="0" fontId="22" fillId="0" borderId="5" xfId="0" applyFont="1" applyBorder="1" applyAlignment="1">
      <alignment horizontal="center" vertical="center" wrapText="1"/>
    </xf>
    <xf numFmtId="0" fontId="22" fillId="0" borderId="6" xfId="0" applyFont="1" applyBorder="1" applyAlignment="1">
      <alignment horizontal="center" vertical="center" wrapText="1"/>
    </xf>
    <xf numFmtId="10" fontId="22" fillId="0" borderId="0" xfId="0" applyNumberFormat="1" applyFont="1" applyAlignment="1">
      <alignment horizontal="center" vertical="center" wrapText="1"/>
    </xf>
    <xf numFmtId="0" fontId="24" fillId="0" borderId="0" xfId="0" applyFont="1" applyAlignment="1">
      <alignment horizontal="center" vertical="center" wrapText="1"/>
    </xf>
    <xf numFmtId="0" fontId="22" fillId="0" borderId="4" xfId="0" applyFont="1" applyBorder="1" applyAlignment="1">
      <alignment horizontal="center" vertical="center" wrapText="1"/>
    </xf>
    <xf numFmtId="0" fontId="24" fillId="0" borderId="4" xfId="0" applyFont="1" applyBorder="1" applyAlignment="1">
      <alignment horizontal="center" vertical="center" wrapText="1"/>
    </xf>
    <xf numFmtId="10" fontId="22" fillId="0" borderId="4" xfId="0" applyNumberFormat="1" applyFont="1" applyBorder="1" applyAlignment="1">
      <alignment horizontal="center" vertical="center" wrapText="1"/>
    </xf>
    <xf numFmtId="0" fontId="22" fillId="0" borderId="3" xfId="0" applyFont="1" applyBorder="1" applyAlignment="1">
      <alignment horizontal="center" vertical="center" wrapText="1"/>
    </xf>
    <xf numFmtId="10" fontId="22" fillId="0" borderId="3" xfId="0" applyNumberFormat="1" applyFont="1" applyBorder="1" applyAlignment="1">
      <alignment horizontal="center" vertical="center" wrapText="1"/>
    </xf>
    <xf numFmtId="0" fontId="17" fillId="2" borderId="0" xfId="0" applyFont="1" applyFill="1" applyAlignment="1">
      <alignment vertical="center"/>
    </xf>
    <xf numFmtId="167" fontId="6" fillId="2" borderId="0" xfId="0" applyNumberFormat="1" applyFont="1" applyFill="1" applyAlignment="1">
      <alignment horizontal="left"/>
    </xf>
    <xf numFmtId="167" fontId="6" fillId="0" borderId="0" xfId="0" applyNumberFormat="1" applyFont="1" applyAlignment="1">
      <alignment horizontal="center"/>
    </xf>
    <xf numFmtId="0" fontId="18" fillId="0" borderId="0" xfId="0" applyFont="1"/>
    <xf numFmtId="0" fontId="0" fillId="0" borderId="0" xfId="0" applyAlignment="1">
      <alignment vertical="center"/>
    </xf>
    <xf numFmtId="0" fontId="26" fillId="0" borderId="3" xfId="0" applyFont="1" applyBorder="1" applyAlignment="1">
      <alignment horizontal="center" vertical="center"/>
    </xf>
    <xf numFmtId="0" fontId="26" fillId="0" borderId="2" xfId="0" applyFont="1" applyBorder="1" applyAlignment="1">
      <alignment horizontal="center" vertical="center"/>
    </xf>
    <xf numFmtId="0" fontId="26" fillId="0" borderId="3" xfId="0" applyFont="1" applyBorder="1" applyAlignment="1">
      <alignment horizontal="center" vertical="center" wrapText="1"/>
    </xf>
    <xf numFmtId="0" fontId="26" fillId="0" borderId="4" xfId="0" applyFont="1" applyBorder="1" applyAlignment="1">
      <alignment horizontal="center" vertical="center"/>
    </xf>
    <xf numFmtId="0" fontId="26" fillId="0" borderId="4" xfId="0" applyFont="1" applyBorder="1" applyAlignment="1">
      <alignment horizontal="center" vertical="center" wrapText="1"/>
    </xf>
    <xf numFmtId="168" fontId="26" fillId="0" borderId="0" xfId="0" applyNumberFormat="1" applyFont="1" applyAlignment="1">
      <alignment horizontal="center" vertical="center"/>
    </xf>
    <xf numFmtId="168" fontId="26" fillId="0" borderId="0" xfId="0" applyNumberFormat="1" applyFont="1" applyAlignment="1">
      <alignment horizontal="center" vertical="center" wrapText="1"/>
    </xf>
    <xf numFmtId="168" fontId="26" fillId="0" borderId="4" xfId="0" applyNumberFormat="1" applyFont="1" applyBorder="1" applyAlignment="1">
      <alignment horizontal="center" vertical="center"/>
    </xf>
    <xf numFmtId="0" fontId="26" fillId="0" borderId="2" xfId="0" applyFont="1" applyBorder="1" applyAlignment="1">
      <alignment horizontal="center" vertical="center" wrapText="1"/>
    </xf>
    <xf numFmtId="0" fontId="26" fillId="0" borderId="0" xfId="0" applyFont="1"/>
    <xf numFmtId="0" fontId="26" fillId="0" borderId="0" xfId="0" applyFont="1" applyAlignment="1">
      <alignment horizontal="center" vertical="center" wrapText="1"/>
    </xf>
    <xf numFmtId="166" fontId="26" fillId="0" borderId="0" xfId="0" applyNumberFormat="1" applyFont="1" applyAlignment="1">
      <alignment horizontal="center" vertical="center" wrapText="1"/>
    </xf>
    <xf numFmtId="166" fontId="26" fillId="0" borderId="4" xfId="0" applyNumberFormat="1" applyFont="1" applyBorder="1" applyAlignment="1">
      <alignment horizontal="center" vertical="center" wrapText="1"/>
    </xf>
    <xf numFmtId="0" fontId="26" fillId="0" borderId="0" xfId="0" applyFont="1" applyAlignment="1">
      <alignment vertical="center"/>
    </xf>
    <xf numFmtId="0" fontId="6" fillId="2" borderId="0" xfId="0" applyFont="1" applyFill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7" fontId="6" fillId="2" borderId="0" xfId="0" applyNumberFormat="1" applyFont="1" applyFill="1" applyAlignment="1">
      <alignment horizontal="left"/>
    </xf>
    <xf numFmtId="167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26" fillId="0" borderId="0" xfId="0" applyFont="1" applyAlignment="1">
      <alignment horizontal="center" vertical="center"/>
    </xf>
    <xf numFmtId="0" fontId="26" fillId="0" borderId="3" xfId="0" applyFont="1" applyBorder="1" applyAlignment="1">
      <alignment horizontal="center" vertical="center"/>
    </xf>
    <xf numFmtId="0" fontId="26" fillId="0" borderId="4" xfId="0" applyFont="1" applyBorder="1" applyAlignment="1">
      <alignment horizontal="center" vertical="center"/>
    </xf>
    <xf numFmtId="0" fontId="26" fillId="0" borderId="2" xfId="0" applyFont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26" fillId="0" borderId="3" xfId="0" applyFont="1" applyBorder="1" applyAlignment="1">
      <alignment horizontal="center" vertical="center" wrapText="1"/>
    </xf>
    <xf numFmtId="0" fontId="26" fillId="0" borderId="0" xfId="0" applyFont="1" applyAlignment="1">
      <alignment horizontal="center" vertical="center" wrapText="1"/>
    </xf>
    <xf numFmtId="0" fontId="26" fillId="0" borderId="4" xfId="0" applyFont="1" applyBorder="1" applyAlignment="1">
      <alignment horizontal="center" vertical="center" wrapText="1"/>
    </xf>
    <xf numFmtId="0" fontId="9" fillId="2" borderId="0" xfId="0" applyFont="1" applyFill="1" applyAlignment="1">
      <alignment vertical="center"/>
    </xf>
    <xf numFmtId="0" fontId="14" fillId="0" borderId="4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16" fillId="0" borderId="3" xfId="0" applyFont="1" applyBorder="1" applyAlignment="1">
      <alignment vertical="center" wrapText="1"/>
    </xf>
    <xf numFmtId="0" fontId="16" fillId="0" borderId="0" xfId="0" applyFont="1" applyAlignment="1">
      <alignment vertical="center" wrapText="1"/>
    </xf>
    <xf numFmtId="0" fontId="16" fillId="0" borderId="4" xfId="0" applyFont="1" applyBorder="1" applyAlignment="1">
      <alignment vertical="center" wrapText="1"/>
    </xf>
    <xf numFmtId="0" fontId="10" fillId="2" borderId="0" xfId="0" applyFont="1" applyFill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28" fillId="0" borderId="0" xfId="0" applyFont="1" applyAlignment="1">
      <alignment horizontal="center" vertical="center"/>
    </xf>
    <xf numFmtId="0" fontId="28" fillId="0" borderId="4" xfId="0" applyFont="1" applyBorder="1" applyAlignment="1">
      <alignment horizontal="center" vertical="center"/>
    </xf>
    <xf numFmtId="0" fontId="17" fillId="2" borderId="0" xfId="0" applyFont="1" applyFill="1" applyAlignment="1">
      <alignment horizontal="center" vertical="center"/>
    </xf>
    <xf numFmtId="0" fontId="22" fillId="0" borderId="5" xfId="0" applyFont="1" applyBorder="1" applyAlignment="1">
      <alignment horizontal="center" vertical="center" wrapText="1"/>
    </xf>
    <xf numFmtId="0" fontId="22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200025</xdr:colOff>
      <xdr:row>13</xdr:row>
      <xdr:rowOff>45720</xdr:rowOff>
    </xdr:from>
    <xdr:to>
      <xdr:col>14</xdr:col>
      <xdr:colOff>257175</xdr:colOff>
      <xdr:row>34</xdr:row>
      <xdr:rowOff>13144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2EB09FE5-C831-CE78-8491-5C5C43FC17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000625" y="2398395"/>
          <a:ext cx="4857750" cy="3886200"/>
        </a:xfrm>
        <a:prstGeom prst="rect">
          <a:avLst/>
        </a:prstGeom>
      </xdr:spPr>
    </xdr:pic>
    <xdr:clientData/>
  </xdr:twoCellAnchor>
  <xdr:twoCellAnchor>
    <xdr:from>
      <xdr:col>9</xdr:col>
      <xdr:colOff>390525</xdr:colOff>
      <xdr:row>23</xdr:row>
      <xdr:rowOff>66675</xdr:rowOff>
    </xdr:from>
    <xdr:to>
      <xdr:col>12</xdr:col>
      <xdr:colOff>247650</xdr:colOff>
      <xdr:row>28</xdr:row>
      <xdr:rowOff>95250</xdr:rowOff>
    </xdr:to>
    <xdr:sp macro="" textlink="">
      <xdr:nvSpPr>
        <xdr:cNvPr id="4" name="矩形 3">
          <a:extLst>
            <a:ext uri="{FF2B5EF4-FFF2-40B4-BE49-F238E27FC236}">
              <a16:creationId xmlns:a16="http://schemas.microsoft.com/office/drawing/2014/main" id="{C86B0424-346A-D0C6-4FBA-AE0154BA2F56}"/>
            </a:ext>
          </a:extLst>
        </xdr:cNvPr>
        <xdr:cNvSpPr/>
      </xdr:nvSpPr>
      <xdr:spPr>
        <a:xfrm>
          <a:off x="6562725" y="4229100"/>
          <a:ext cx="1914525" cy="933450"/>
        </a:xfrm>
        <a:prstGeom prst="rect">
          <a:avLst/>
        </a:prstGeom>
        <a:noFill/>
        <a:ln>
          <a:solidFill>
            <a:schemeClr val="bg1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9</xdr:col>
      <xdr:colOff>54430</xdr:colOff>
      <xdr:row>25</xdr:row>
      <xdr:rowOff>4082</xdr:rowOff>
    </xdr:from>
    <xdr:to>
      <xdr:col>10</xdr:col>
      <xdr:colOff>235405</xdr:colOff>
      <xdr:row>26</xdr:row>
      <xdr:rowOff>108857</xdr:rowOff>
    </xdr:to>
    <xdr:sp macro="" textlink="">
      <xdr:nvSpPr>
        <xdr:cNvPr id="5" name="文本框 4">
          <a:extLst>
            <a:ext uri="{FF2B5EF4-FFF2-40B4-BE49-F238E27FC236}">
              <a16:creationId xmlns:a16="http://schemas.microsoft.com/office/drawing/2014/main" id="{D615BB64-1D9F-6C37-D806-DD8EAB8FE716}"/>
            </a:ext>
          </a:extLst>
        </xdr:cNvPr>
        <xdr:cNvSpPr txBox="1"/>
      </xdr:nvSpPr>
      <xdr:spPr>
        <a:xfrm>
          <a:off x="6226630" y="4494439"/>
          <a:ext cx="866775" cy="28438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>
              <a:solidFill>
                <a:schemeClr val="bg1"/>
              </a:solidFill>
            </a:rPr>
            <a:t>750</a:t>
          </a:r>
          <a:endParaRPr lang="zh-CN" altLang="en-US" sz="1100">
            <a:solidFill>
              <a:schemeClr val="bg1"/>
            </a:solidFill>
          </a:endParaRPr>
        </a:p>
      </xdr:txBody>
    </xdr:sp>
    <xdr:clientData/>
  </xdr:twoCellAnchor>
  <xdr:twoCellAnchor>
    <xdr:from>
      <xdr:col>9</xdr:col>
      <xdr:colOff>54430</xdr:colOff>
      <xdr:row>25</xdr:row>
      <xdr:rowOff>130628</xdr:rowOff>
    </xdr:from>
    <xdr:to>
      <xdr:col>10</xdr:col>
      <xdr:colOff>235405</xdr:colOff>
      <xdr:row>27</xdr:row>
      <xdr:rowOff>54428</xdr:rowOff>
    </xdr:to>
    <xdr:sp macro="" textlink="">
      <xdr:nvSpPr>
        <xdr:cNvPr id="6" name="文本框 5">
          <a:extLst>
            <a:ext uri="{FF2B5EF4-FFF2-40B4-BE49-F238E27FC236}">
              <a16:creationId xmlns:a16="http://schemas.microsoft.com/office/drawing/2014/main" id="{CBFECD6C-8E5E-019F-3492-43ACDAA38DDE}"/>
            </a:ext>
          </a:extLst>
        </xdr:cNvPr>
        <xdr:cNvSpPr txBox="1"/>
      </xdr:nvSpPr>
      <xdr:spPr>
        <a:xfrm>
          <a:off x="6226630" y="4620985"/>
          <a:ext cx="866775" cy="28302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>
              <a:solidFill>
                <a:schemeClr val="bg1"/>
              </a:solidFill>
            </a:rPr>
            <a:t>500</a:t>
          </a:r>
          <a:endParaRPr lang="zh-CN" altLang="en-US" sz="1100">
            <a:solidFill>
              <a:schemeClr val="bg1"/>
            </a:solidFill>
          </a:endParaRPr>
        </a:p>
      </xdr:txBody>
    </xdr:sp>
    <xdr:clientData/>
  </xdr:twoCellAnchor>
  <xdr:twoCellAnchor>
    <xdr:from>
      <xdr:col>9</xdr:col>
      <xdr:colOff>54430</xdr:colOff>
      <xdr:row>26</xdr:row>
      <xdr:rowOff>118383</xdr:rowOff>
    </xdr:from>
    <xdr:to>
      <xdr:col>10</xdr:col>
      <xdr:colOff>235405</xdr:colOff>
      <xdr:row>28</xdr:row>
      <xdr:rowOff>42183</xdr:rowOff>
    </xdr:to>
    <xdr:sp macro="" textlink="">
      <xdr:nvSpPr>
        <xdr:cNvPr id="7" name="文本框 6">
          <a:extLst>
            <a:ext uri="{FF2B5EF4-FFF2-40B4-BE49-F238E27FC236}">
              <a16:creationId xmlns:a16="http://schemas.microsoft.com/office/drawing/2014/main" id="{8F61B271-B185-2585-6B59-E8C944B022AB}"/>
            </a:ext>
          </a:extLst>
        </xdr:cNvPr>
        <xdr:cNvSpPr txBox="1"/>
      </xdr:nvSpPr>
      <xdr:spPr>
        <a:xfrm>
          <a:off x="6226630" y="4788354"/>
          <a:ext cx="866775" cy="28302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>
              <a:solidFill>
                <a:schemeClr val="bg1"/>
              </a:solidFill>
            </a:rPr>
            <a:t>250</a:t>
          </a:r>
          <a:endParaRPr lang="zh-CN" altLang="en-US" sz="1100">
            <a:solidFill>
              <a:schemeClr val="bg1"/>
            </a:solidFill>
          </a:endParaRPr>
        </a:p>
      </xdr:txBody>
    </xdr:sp>
    <xdr:clientData/>
  </xdr:twoCellAnchor>
  <xdr:twoCellAnchor>
    <xdr:from>
      <xdr:col>9</xdr:col>
      <xdr:colOff>16331</xdr:colOff>
      <xdr:row>21</xdr:row>
      <xdr:rowOff>146957</xdr:rowOff>
    </xdr:from>
    <xdr:to>
      <xdr:col>9</xdr:col>
      <xdr:colOff>457201</xdr:colOff>
      <xdr:row>23</xdr:row>
      <xdr:rowOff>70757</xdr:rowOff>
    </xdr:to>
    <xdr:sp macro="" textlink="">
      <xdr:nvSpPr>
        <xdr:cNvPr id="8" name="文本框 7">
          <a:extLst>
            <a:ext uri="{FF2B5EF4-FFF2-40B4-BE49-F238E27FC236}">
              <a16:creationId xmlns:a16="http://schemas.microsoft.com/office/drawing/2014/main" id="{5E9AEAEE-9E06-50D3-6C2E-39EBCA71D529}"/>
            </a:ext>
          </a:extLst>
        </xdr:cNvPr>
        <xdr:cNvSpPr txBox="1"/>
      </xdr:nvSpPr>
      <xdr:spPr>
        <a:xfrm>
          <a:off x="6188531" y="3947432"/>
          <a:ext cx="440870" cy="2857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>
              <a:solidFill>
                <a:schemeClr val="bg1"/>
              </a:solidFill>
            </a:rPr>
            <a:t>(bp)</a:t>
          </a:r>
          <a:endParaRPr lang="zh-CN" altLang="en-US" sz="1100">
            <a:solidFill>
              <a:schemeClr val="bg1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AB15D-FD3B-4CDB-99C4-5B2BB76DCDA9}">
  <dimension ref="B3:P36"/>
  <sheetViews>
    <sheetView tabSelected="1" workbookViewId="0">
      <selection activeCell="C10" sqref="C10"/>
    </sheetView>
  </sheetViews>
  <sheetFormatPr defaultColWidth="8.453125" defaultRowHeight="14"/>
  <cols>
    <col min="1" max="1" width="8.453125" style="15"/>
    <col min="2" max="15" width="13.26953125" style="15" customWidth="1"/>
    <col min="16" max="16384" width="8.453125" style="15"/>
  </cols>
  <sheetData>
    <row r="3" spans="2:16" ht="14.5">
      <c r="B3" s="54" t="s">
        <v>220</v>
      </c>
      <c r="C3" s="54"/>
      <c r="D3" s="54"/>
      <c r="E3" s="54"/>
      <c r="F3" s="54"/>
      <c r="G3" s="54"/>
      <c r="H3" s="54"/>
      <c r="I3" s="54"/>
      <c r="L3" s="54" t="s">
        <v>221</v>
      </c>
      <c r="M3" s="54"/>
      <c r="N3" s="54"/>
      <c r="O3" s="54"/>
      <c r="P3" s="54"/>
    </row>
    <row r="4" spans="2:16">
      <c r="B4" s="4" t="s">
        <v>1</v>
      </c>
      <c r="C4" s="5" t="s">
        <v>10</v>
      </c>
      <c r="D4" s="5" t="s">
        <v>183</v>
      </c>
      <c r="E4" s="5" t="s">
        <v>14</v>
      </c>
      <c r="F4" s="4" t="s">
        <v>1</v>
      </c>
      <c r="G4" s="4" t="s">
        <v>4</v>
      </c>
      <c r="H4" s="4" t="s">
        <v>5</v>
      </c>
      <c r="I4" s="4" t="s">
        <v>6</v>
      </c>
      <c r="L4" s="4" t="s">
        <v>1</v>
      </c>
      <c r="M4" s="5" t="s">
        <v>10</v>
      </c>
      <c r="N4" s="5" t="s">
        <v>11</v>
      </c>
      <c r="O4" s="5" t="s">
        <v>12</v>
      </c>
    </row>
    <row r="5" spans="2:16">
      <c r="B5" s="4">
        <v>63.59</v>
      </c>
      <c r="C5" s="4">
        <v>85.988</v>
      </c>
      <c r="D5" s="4">
        <v>76.400999999999996</v>
      </c>
      <c r="E5" s="4">
        <v>74.718000000000004</v>
      </c>
      <c r="F5" s="4">
        <v>65.097999999999999</v>
      </c>
      <c r="G5" s="4">
        <v>68.298000000000002</v>
      </c>
      <c r="H5" s="4">
        <v>64.709999999999994</v>
      </c>
      <c r="I5" s="4">
        <v>64.147999999999996</v>
      </c>
      <c r="L5" s="16">
        <v>1</v>
      </c>
      <c r="M5" s="16">
        <v>2.1</v>
      </c>
      <c r="N5" s="16">
        <v>0.7</v>
      </c>
      <c r="O5" s="16">
        <v>1.1000000000000001</v>
      </c>
    </row>
    <row r="6" spans="2:16">
      <c r="B6" s="4">
        <v>63.572000000000003</v>
      </c>
      <c r="C6" s="4">
        <v>87.503</v>
      </c>
      <c r="D6" s="4">
        <v>77.429000000000002</v>
      </c>
      <c r="E6" s="4">
        <v>75.668000000000006</v>
      </c>
      <c r="F6" s="4">
        <v>65.311000000000007</v>
      </c>
      <c r="G6" s="4">
        <v>66.682000000000002</v>
      </c>
      <c r="H6" s="4">
        <v>66.150000000000006</v>
      </c>
      <c r="I6" s="4">
        <v>64.015000000000001</v>
      </c>
      <c r="L6" s="16">
        <v>1</v>
      </c>
      <c r="M6" s="16">
        <v>2</v>
      </c>
      <c r="N6" s="16">
        <v>0.8</v>
      </c>
      <c r="O6" s="16">
        <v>1.8</v>
      </c>
    </row>
    <row r="7" spans="2:16">
      <c r="B7" s="4">
        <v>64.507000000000005</v>
      </c>
      <c r="C7" s="4">
        <v>86.405000000000001</v>
      </c>
      <c r="D7" s="4">
        <v>77.759</v>
      </c>
      <c r="E7" s="4">
        <v>74.028000000000006</v>
      </c>
      <c r="F7" s="4">
        <v>62.976999999999997</v>
      </c>
      <c r="G7" s="4">
        <v>68.143000000000001</v>
      </c>
      <c r="H7" s="4">
        <v>65.611999999999995</v>
      </c>
      <c r="I7" s="4">
        <v>64.680999999999997</v>
      </c>
      <c r="L7" s="16">
        <v>1</v>
      </c>
      <c r="M7" s="16">
        <v>2.5</v>
      </c>
      <c r="N7" s="16">
        <v>0.6</v>
      </c>
      <c r="O7" s="16">
        <v>1.3</v>
      </c>
    </row>
    <row r="8" spans="2:16">
      <c r="B8" s="4">
        <v>64.855999999999995</v>
      </c>
      <c r="C8" s="4">
        <v>87.087999999999994</v>
      </c>
      <c r="D8" s="4">
        <v>76.804000000000002</v>
      </c>
      <c r="E8" s="4">
        <v>75.948999999999998</v>
      </c>
      <c r="F8" s="4">
        <v>64.334999999999994</v>
      </c>
      <c r="G8" s="4">
        <v>67.096999999999994</v>
      </c>
      <c r="H8" s="4">
        <v>67.075000000000003</v>
      </c>
      <c r="I8" s="4">
        <v>62.558999999999997</v>
      </c>
      <c r="L8" s="16">
        <v>1</v>
      </c>
      <c r="M8" s="16">
        <v>2.2000000000000002</v>
      </c>
      <c r="N8" s="16">
        <v>0.7</v>
      </c>
      <c r="O8" s="16">
        <v>1.2</v>
      </c>
    </row>
    <row r="9" spans="2:16">
      <c r="B9" s="4">
        <v>63.710999999999999</v>
      </c>
      <c r="C9" s="4">
        <v>85.852000000000004</v>
      </c>
      <c r="D9" s="4">
        <v>76.427000000000007</v>
      </c>
      <c r="E9" s="4">
        <v>73.191999999999993</v>
      </c>
      <c r="F9" s="4">
        <v>64.102000000000004</v>
      </c>
      <c r="G9" s="4">
        <v>65.745999999999995</v>
      </c>
      <c r="H9" s="4">
        <v>66.551000000000002</v>
      </c>
      <c r="I9" s="4">
        <v>66.376999999999995</v>
      </c>
      <c r="L9" s="16">
        <v>1</v>
      </c>
      <c r="M9" s="16">
        <v>2.1</v>
      </c>
      <c r="N9" s="16"/>
      <c r="O9" s="16">
        <v>2</v>
      </c>
    </row>
    <row r="10" spans="2:16">
      <c r="B10" s="4">
        <v>64.965999999999994</v>
      </c>
      <c r="C10" s="4">
        <v>85.849000000000004</v>
      </c>
      <c r="D10" s="4">
        <v>75.968000000000004</v>
      </c>
      <c r="E10" s="4">
        <v>74.466999999999999</v>
      </c>
      <c r="F10" s="4">
        <v>64.733999999999995</v>
      </c>
      <c r="G10" s="4">
        <v>64.569999999999993</v>
      </c>
      <c r="H10" s="4">
        <v>67.075000000000003</v>
      </c>
      <c r="I10" s="4">
        <v>63.509</v>
      </c>
      <c r="L10" s="4"/>
      <c r="M10" s="4"/>
      <c r="N10" s="4"/>
      <c r="O10" s="4"/>
    </row>
    <row r="11" spans="2:16">
      <c r="B11" s="4">
        <v>64.253</v>
      </c>
      <c r="C11" s="4">
        <v>86.962999999999994</v>
      </c>
      <c r="D11" s="4">
        <v>78.06</v>
      </c>
      <c r="E11" s="4">
        <v>76.391999999999996</v>
      </c>
      <c r="F11" s="4">
        <v>64.486000000000004</v>
      </c>
      <c r="G11" s="4">
        <v>66.045000000000002</v>
      </c>
      <c r="H11" s="4">
        <v>66.606999999999999</v>
      </c>
      <c r="I11" s="4">
        <v>63.642000000000003</v>
      </c>
    </row>
    <row r="12" spans="2:16">
      <c r="B12" s="4">
        <v>65.081999999999994</v>
      </c>
      <c r="C12" s="4">
        <v>86.125</v>
      </c>
      <c r="D12" s="4">
        <v>77.402000000000001</v>
      </c>
      <c r="E12" s="4">
        <v>76.632000000000005</v>
      </c>
      <c r="F12" s="4">
        <v>64.448999999999998</v>
      </c>
      <c r="G12" s="4">
        <v>65.754000000000005</v>
      </c>
      <c r="H12" s="4">
        <v>67.756</v>
      </c>
      <c r="I12" s="4">
        <v>65.078999999999994</v>
      </c>
    </row>
    <row r="13" spans="2:16">
      <c r="B13" s="4">
        <v>64.281999999999996</v>
      </c>
      <c r="C13" s="4">
        <v>85.438999999999993</v>
      </c>
      <c r="D13" s="4">
        <v>77.594999999999999</v>
      </c>
      <c r="E13" s="4">
        <v>75.256</v>
      </c>
      <c r="F13" s="4">
        <v>65.912000000000006</v>
      </c>
      <c r="G13" s="4">
        <v>64.417000000000002</v>
      </c>
      <c r="H13" s="4">
        <v>65.878</v>
      </c>
      <c r="I13" s="4">
        <v>66.013999999999996</v>
      </c>
      <c r="L13" s="54" t="s">
        <v>222</v>
      </c>
      <c r="M13" s="54"/>
      <c r="N13" s="54"/>
      <c r="O13" s="54"/>
      <c r="P13" s="54"/>
    </row>
    <row r="14" spans="2:16">
      <c r="B14" s="4">
        <v>63.973999999999997</v>
      </c>
      <c r="C14" s="4">
        <v>86.126000000000005</v>
      </c>
      <c r="D14" s="4">
        <v>78.334999999999994</v>
      </c>
      <c r="E14" s="4">
        <v>74.588999999999999</v>
      </c>
      <c r="F14" s="4">
        <v>65.611000000000004</v>
      </c>
      <c r="G14" s="4">
        <v>65.683999999999997</v>
      </c>
      <c r="H14" s="4">
        <v>66.174000000000007</v>
      </c>
      <c r="I14" s="4">
        <v>63.393999999999998</v>
      </c>
      <c r="L14" s="4" t="s">
        <v>1</v>
      </c>
      <c r="M14" s="5" t="s">
        <v>10</v>
      </c>
      <c r="N14" s="5" t="s">
        <v>13</v>
      </c>
      <c r="O14" s="5" t="s">
        <v>14</v>
      </c>
    </row>
    <row r="15" spans="2:16">
      <c r="B15" s="4"/>
      <c r="C15" s="4">
        <v>89.838999999999999</v>
      </c>
      <c r="D15" s="4">
        <v>79.308000000000007</v>
      </c>
      <c r="E15" s="4">
        <v>75.956000000000003</v>
      </c>
      <c r="F15" s="4">
        <v>64.207999999999998</v>
      </c>
      <c r="G15" s="4">
        <v>65.48</v>
      </c>
      <c r="H15" s="4">
        <v>65.998000000000005</v>
      </c>
      <c r="I15" s="4">
        <v>66.346999999999994</v>
      </c>
      <c r="L15" s="16">
        <v>1</v>
      </c>
      <c r="M15" s="16">
        <v>2.6</v>
      </c>
      <c r="N15" s="16">
        <v>2.6</v>
      </c>
      <c r="O15" s="16">
        <v>3.3</v>
      </c>
    </row>
    <row r="16" spans="2:16">
      <c r="B16" s="4"/>
      <c r="C16" s="4">
        <v>87.775000000000006</v>
      </c>
      <c r="D16" s="4"/>
      <c r="E16" s="4"/>
      <c r="F16" s="4"/>
      <c r="G16" s="4"/>
      <c r="H16" s="4"/>
      <c r="I16" s="4"/>
      <c r="L16" s="16">
        <v>1</v>
      </c>
      <c r="M16" s="16">
        <v>1.6</v>
      </c>
      <c r="N16" s="16">
        <v>1.6</v>
      </c>
      <c r="O16" s="16">
        <v>1.7</v>
      </c>
    </row>
    <row r="17" spans="2:16">
      <c r="B17" s="4"/>
      <c r="C17" s="4">
        <v>85.025000000000006</v>
      </c>
      <c r="D17" s="4"/>
      <c r="E17" s="4"/>
      <c r="F17" s="4"/>
      <c r="G17" s="4"/>
      <c r="H17" s="4"/>
      <c r="I17" s="4"/>
      <c r="L17" s="16">
        <v>1</v>
      </c>
      <c r="M17" s="16">
        <v>2.2999999999999998</v>
      </c>
      <c r="N17" s="16">
        <v>3</v>
      </c>
      <c r="O17" s="16">
        <v>3.1</v>
      </c>
    </row>
    <row r="19" spans="2:16" ht="14.5">
      <c r="B19" s="54" t="s">
        <v>224</v>
      </c>
      <c r="C19" s="54"/>
      <c r="D19" s="54"/>
      <c r="E19" s="54"/>
      <c r="F19" s="54"/>
      <c r="G19" s="54"/>
      <c r="H19" s="54"/>
      <c r="I19" s="54"/>
    </row>
    <row r="20" spans="2:16">
      <c r="B20" s="4" t="s">
        <v>1</v>
      </c>
      <c r="C20" s="5" t="s">
        <v>10</v>
      </c>
      <c r="D20" s="5" t="s">
        <v>13</v>
      </c>
      <c r="E20" s="5" t="s">
        <v>14</v>
      </c>
      <c r="F20" s="4" t="s">
        <v>1</v>
      </c>
      <c r="G20" s="4" t="s">
        <v>4</v>
      </c>
      <c r="H20" s="4" t="s">
        <v>5</v>
      </c>
      <c r="I20" s="4" t="s">
        <v>6</v>
      </c>
    </row>
    <row r="21" spans="2:16">
      <c r="B21" s="19">
        <v>4.82</v>
      </c>
      <c r="C21" s="19">
        <v>6.12</v>
      </c>
      <c r="D21" s="19">
        <v>5.51</v>
      </c>
      <c r="E21" s="19">
        <v>5.23</v>
      </c>
      <c r="F21" s="19">
        <v>4.67</v>
      </c>
      <c r="G21" s="19">
        <v>4.67</v>
      </c>
      <c r="H21" s="19">
        <v>5.13</v>
      </c>
      <c r="I21" s="19">
        <v>4.66</v>
      </c>
      <c r="L21" s="54" t="s">
        <v>223</v>
      </c>
      <c r="M21" s="54"/>
      <c r="N21" s="54"/>
      <c r="O21" s="54"/>
      <c r="P21" s="54"/>
    </row>
    <row r="22" spans="2:16">
      <c r="B22" s="19">
        <v>5.28</v>
      </c>
      <c r="C22" s="19">
        <v>5.58</v>
      </c>
      <c r="D22" s="19">
        <v>6.65</v>
      </c>
      <c r="E22" s="19">
        <v>6.42</v>
      </c>
      <c r="F22" s="19">
        <v>4.8499999999999996</v>
      </c>
      <c r="G22" s="19">
        <v>4.45</v>
      </c>
      <c r="H22" s="19">
        <v>5.17</v>
      </c>
      <c r="I22" s="19">
        <v>4.7300000000000004</v>
      </c>
      <c r="L22" s="4" t="s">
        <v>1</v>
      </c>
      <c r="M22" s="5" t="s">
        <v>10</v>
      </c>
      <c r="N22" s="5" t="s">
        <v>13</v>
      </c>
      <c r="O22" s="5" t="s">
        <v>14</v>
      </c>
    </row>
    <row r="23" spans="2:16">
      <c r="B23" s="19">
        <v>4.59</v>
      </c>
      <c r="C23" s="19">
        <v>6.26</v>
      </c>
      <c r="D23" s="19">
        <v>5.97</v>
      </c>
      <c r="E23" s="19">
        <v>5.32</v>
      </c>
      <c r="F23" s="19">
        <v>4.68</v>
      </c>
      <c r="G23" s="19">
        <v>5.34</v>
      </c>
      <c r="H23" s="19">
        <v>5.44</v>
      </c>
      <c r="I23" s="19">
        <v>4.3600000000000003</v>
      </c>
      <c r="L23" s="17">
        <v>28.480821504077326</v>
      </c>
      <c r="M23" s="17">
        <v>50.334135257952425</v>
      </c>
      <c r="N23" s="17">
        <v>46.764395139989432</v>
      </c>
      <c r="O23" s="17">
        <v>45.220873159390337</v>
      </c>
    </row>
    <row r="24" spans="2:16">
      <c r="B24" s="19">
        <v>5.27</v>
      </c>
      <c r="C24" s="19">
        <v>5.58</v>
      </c>
      <c r="D24" s="19">
        <v>6.2</v>
      </c>
      <c r="E24" s="19">
        <v>5.29</v>
      </c>
      <c r="F24" s="19">
        <v>5.1100000000000003</v>
      </c>
      <c r="G24" s="19">
        <v>4.8899999999999997</v>
      </c>
      <c r="H24" s="19">
        <v>5</v>
      </c>
      <c r="I24" s="19">
        <v>4.33</v>
      </c>
      <c r="L24" s="17">
        <v>25.519521410579348</v>
      </c>
      <c r="M24" s="17">
        <v>45.052685684913911</v>
      </c>
      <c r="N24" s="17">
        <v>55.340358872116227</v>
      </c>
      <c r="O24" s="17">
        <v>50.51800051800052</v>
      </c>
    </row>
    <row r="25" spans="2:16">
      <c r="B25" s="19">
        <v>4.59</v>
      </c>
      <c r="C25" s="19">
        <v>5.73</v>
      </c>
      <c r="D25" s="19">
        <v>5.51</v>
      </c>
      <c r="E25" s="19">
        <v>5.29</v>
      </c>
      <c r="F25" s="19">
        <v>4.5199999999999996</v>
      </c>
      <c r="G25" s="19">
        <v>4.82</v>
      </c>
      <c r="H25" s="19">
        <v>4.83</v>
      </c>
      <c r="I25" s="19">
        <v>4.72</v>
      </c>
      <c r="L25" s="17">
        <v>25.760313158687147</v>
      </c>
      <c r="M25" s="17">
        <v>54.589099124541093</v>
      </c>
      <c r="N25" s="17">
        <v>51.384436024482646</v>
      </c>
      <c r="O25" s="17">
        <v>51.629991850040767</v>
      </c>
    </row>
    <row r="26" spans="2:16">
      <c r="B26" s="19">
        <v>4.3600000000000003</v>
      </c>
      <c r="C26" s="19">
        <v>6.3</v>
      </c>
      <c r="D26" s="19">
        <v>6.21</v>
      </c>
      <c r="E26" s="19">
        <v>4.59</v>
      </c>
      <c r="F26" s="19">
        <v>5.78</v>
      </c>
      <c r="G26" s="19">
        <v>5.33</v>
      </c>
      <c r="H26" s="19">
        <v>5.38</v>
      </c>
      <c r="I26" s="19">
        <v>4.8</v>
      </c>
    </row>
    <row r="27" spans="2:16">
      <c r="B27" s="19">
        <v>4.59</v>
      </c>
      <c r="C27" s="19">
        <v>6.65</v>
      </c>
      <c r="D27" s="19">
        <v>5.77</v>
      </c>
      <c r="E27" s="19">
        <v>5.09</v>
      </c>
      <c r="F27" s="19">
        <v>4.91</v>
      </c>
      <c r="G27" s="19">
        <v>5.21</v>
      </c>
      <c r="H27" s="19">
        <v>5.05</v>
      </c>
      <c r="I27" s="19">
        <v>4.46</v>
      </c>
    </row>
    <row r="28" spans="2:16">
      <c r="B28" s="19">
        <v>4.82</v>
      </c>
      <c r="C28" s="19">
        <v>6.21</v>
      </c>
      <c r="D28" s="19">
        <v>5.5</v>
      </c>
      <c r="E28" s="19">
        <v>5.62</v>
      </c>
      <c r="F28" s="19">
        <v>5.15</v>
      </c>
      <c r="G28" s="19">
        <v>5.16</v>
      </c>
      <c r="H28" s="19">
        <v>5.19</v>
      </c>
      <c r="I28" s="19">
        <v>4.3</v>
      </c>
    </row>
    <row r="29" spans="2:16">
      <c r="B29" s="19">
        <v>5.27</v>
      </c>
      <c r="C29" s="19">
        <v>6.89</v>
      </c>
      <c r="D29" s="19">
        <v>4.59</v>
      </c>
      <c r="E29" s="19">
        <v>5.07</v>
      </c>
      <c r="F29" s="19">
        <v>4.6500000000000004</v>
      </c>
      <c r="G29" s="19">
        <v>4.67</v>
      </c>
      <c r="H29" s="19">
        <v>5</v>
      </c>
      <c r="I29" s="19">
        <v>4.79</v>
      </c>
    </row>
    <row r="30" spans="2:16">
      <c r="B30" s="19">
        <v>4.59</v>
      </c>
      <c r="C30" s="19">
        <v>6.42</v>
      </c>
      <c r="D30" s="19">
        <v>5.52</v>
      </c>
      <c r="E30" s="19">
        <v>5.66</v>
      </c>
      <c r="F30" s="19">
        <v>4.45</v>
      </c>
      <c r="G30" s="19">
        <v>5.31</v>
      </c>
      <c r="H30" s="19">
        <v>5.47</v>
      </c>
      <c r="I30" s="19">
        <v>5.28</v>
      </c>
    </row>
    <row r="31" spans="2:16">
      <c r="B31" s="19">
        <v>5.28</v>
      </c>
      <c r="C31" s="19">
        <v>6.42</v>
      </c>
      <c r="D31" s="19">
        <v>4.82</v>
      </c>
      <c r="E31" s="19">
        <v>6.24</v>
      </c>
      <c r="F31" s="19">
        <v>4.67</v>
      </c>
      <c r="G31" s="19">
        <v>5.1100000000000003</v>
      </c>
      <c r="H31" s="19">
        <v>4.7699999999999996</v>
      </c>
      <c r="I31" s="19">
        <v>5.26</v>
      </c>
    </row>
    <row r="32" spans="2:16">
      <c r="B32" s="19">
        <v>4.59</v>
      </c>
      <c r="C32" s="19">
        <v>6.2</v>
      </c>
      <c r="D32" s="19">
        <v>5.27</v>
      </c>
      <c r="E32" s="19">
        <v>5.01</v>
      </c>
      <c r="F32" s="19"/>
      <c r="G32" s="19">
        <v>4.87</v>
      </c>
      <c r="H32" s="19">
        <v>5.09</v>
      </c>
      <c r="I32" s="19">
        <v>4.66</v>
      </c>
    </row>
    <row r="33" spans="2:9">
      <c r="B33" s="19">
        <v>4.3600000000000003</v>
      </c>
      <c r="C33" s="19">
        <v>6.23</v>
      </c>
      <c r="D33" s="19">
        <v>5.5</v>
      </c>
      <c r="E33" s="19"/>
      <c r="F33" s="19"/>
      <c r="G33" s="19"/>
      <c r="H33" s="19"/>
      <c r="I33" s="19"/>
    </row>
    <row r="34" spans="2:9">
      <c r="B34" s="19">
        <v>5.5</v>
      </c>
      <c r="C34" s="19"/>
      <c r="D34" s="19">
        <v>5.75</v>
      </c>
      <c r="E34" s="19"/>
      <c r="F34" s="19"/>
      <c r="G34" s="19"/>
      <c r="H34" s="19"/>
      <c r="I34" s="19"/>
    </row>
    <row r="35" spans="2:9">
      <c r="B35" s="19"/>
      <c r="C35" s="19"/>
      <c r="D35" s="19">
        <v>5.51</v>
      </c>
      <c r="E35" s="19"/>
      <c r="F35" s="19"/>
      <c r="G35" s="19"/>
      <c r="H35" s="19"/>
      <c r="I35" s="19"/>
    </row>
    <row r="36" spans="2:9">
      <c r="B36" s="4"/>
      <c r="C36" s="4"/>
      <c r="D36" s="4"/>
      <c r="E36" s="4"/>
      <c r="F36" s="4"/>
      <c r="G36" s="4"/>
      <c r="H36" s="4"/>
      <c r="I36" s="4"/>
    </row>
  </sheetData>
  <mergeCells count="5">
    <mergeCell ref="B3:I3"/>
    <mergeCell ref="B19:I19"/>
    <mergeCell ref="L3:P3"/>
    <mergeCell ref="L13:P13"/>
    <mergeCell ref="L21:P2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6FA15-7315-4DE9-A185-3890A2564C93}">
  <dimension ref="A2:I6"/>
  <sheetViews>
    <sheetView workbookViewId="0">
      <selection activeCell="D12" sqref="D12"/>
    </sheetView>
  </sheetViews>
  <sheetFormatPr defaultRowHeight="14.5"/>
  <sheetData>
    <row r="2" spans="1:9" s="9" customFormat="1" ht="14">
      <c r="A2" s="54" t="s">
        <v>203</v>
      </c>
      <c r="B2" s="54"/>
      <c r="C2" s="54"/>
      <c r="D2" s="54"/>
      <c r="E2" s="54"/>
      <c r="F2" s="54"/>
      <c r="G2" s="54"/>
      <c r="H2" s="54"/>
      <c r="I2" s="54"/>
    </row>
    <row r="3" spans="1:9">
      <c r="A3" s="4" t="s">
        <v>32</v>
      </c>
      <c r="B3" s="4" t="s">
        <v>33</v>
      </c>
      <c r="C3" s="4" t="s">
        <v>34</v>
      </c>
      <c r="D3" s="4" t="s">
        <v>35</v>
      </c>
      <c r="E3" s="4" t="s">
        <v>36</v>
      </c>
      <c r="F3" s="4" t="s">
        <v>37</v>
      </c>
      <c r="G3" s="4" t="s">
        <v>38</v>
      </c>
      <c r="H3" s="4" t="s">
        <v>39</v>
      </c>
      <c r="I3" s="4" t="s">
        <v>40</v>
      </c>
    </row>
    <row r="4" spans="1:9">
      <c r="A4" s="1">
        <v>76.146649999999994</v>
      </c>
      <c r="B4" s="1">
        <v>100.1375</v>
      </c>
      <c r="C4" s="1">
        <v>8.4308999999999994</v>
      </c>
      <c r="D4" s="1">
        <v>5.5643200000000004</v>
      </c>
      <c r="E4" s="1">
        <v>176.89706000000001</v>
      </c>
      <c r="F4" s="1">
        <v>6.6705480000000001</v>
      </c>
      <c r="G4" s="1">
        <v>9.6778899999999997</v>
      </c>
      <c r="H4" s="1">
        <v>7.1908300000000001</v>
      </c>
      <c r="I4" s="1">
        <v>1.000006</v>
      </c>
    </row>
    <row r="5" spans="1:9">
      <c r="A5" s="1">
        <v>84.098780000000005</v>
      </c>
      <c r="B5" s="1">
        <v>103.0934</v>
      </c>
      <c r="C5" s="1">
        <v>17.7834</v>
      </c>
      <c r="D5" s="1">
        <v>3.67849</v>
      </c>
      <c r="E5" s="1">
        <v>175.09378000000001</v>
      </c>
      <c r="F5" s="1">
        <v>7.0753199999999996</v>
      </c>
      <c r="G5" s="1">
        <v>8.9909199999999991</v>
      </c>
      <c r="H5" s="1">
        <v>5.0978300000000001</v>
      </c>
      <c r="I5" s="1">
        <v>1.00003</v>
      </c>
    </row>
    <row r="6" spans="1:9">
      <c r="A6" s="1">
        <v>81.892210000000006</v>
      </c>
      <c r="B6" s="1">
        <v>126.54389999999999</v>
      </c>
      <c r="C6" s="1">
        <v>13.985300000000001</v>
      </c>
      <c r="D6" s="1">
        <v>2.9567899999999998</v>
      </c>
      <c r="E6" s="1">
        <v>160.87450000000001</v>
      </c>
      <c r="F6" s="1">
        <v>8.26783</v>
      </c>
      <c r="G6" s="1">
        <v>11.43</v>
      </c>
      <c r="H6" s="1">
        <v>5.7239089999999999</v>
      </c>
      <c r="I6" s="1">
        <v>1.0019899999999999</v>
      </c>
    </row>
  </sheetData>
  <mergeCells count="1">
    <mergeCell ref="A2:I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3B3AB-5285-43DA-8C94-BD3B06ACEBFB}">
  <dimension ref="A1:X881"/>
  <sheetViews>
    <sheetView zoomScaleNormal="100" workbookViewId="0">
      <selection activeCell="E18" sqref="E18:K18"/>
    </sheetView>
  </sheetViews>
  <sheetFormatPr defaultRowHeight="14.5"/>
  <sheetData>
    <row r="1" spans="1:24"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54" t="s">
        <v>200</v>
      </c>
      <c r="T1" s="54"/>
      <c r="U1" s="54"/>
      <c r="V1" s="54"/>
      <c r="W1" s="54"/>
      <c r="X1" s="9"/>
    </row>
    <row r="2" spans="1:24">
      <c r="A2" s="54" t="s">
        <v>195</v>
      </c>
      <c r="B2" s="54"/>
      <c r="C2" s="54"/>
      <c r="D2" s="54"/>
      <c r="E2" s="54"/>
      <c r="F2" s="9"/>
      <c r="G2" s="54" t="s">
        <v>196</v>
      </c>
      <c r="H2" s="54"/>
      <c r="I2" s="54"/>
      <c r="J2" s="54"/>
      <c r="K2" s="54"/>
      <c r="L2" s="9"/>
      <c r="M2" s="54" t="s">
        <v>198</v>
      </c>
      <c r="N2" s="54"/>
      <c r="O2" s="54"/>
      <c r="P2" s="54"/>
      <c r="Q2" s="54"/>
      <c r="R2" s="9"/>
      <c r="S2" s="4" t="s">
        <v>1</v>
      </c>
      <c r="T2" s="5" t="s">
        <v>10</v>
      </c>
      <c r="U2" s="5" t="s">
        <v>14</v>
      </c>
      <c r="V2" s="5" t="s">
        <v>46</v>
      </c>
      <c r="W2" s="5" t="s">
        <v>47</v>
      </c>
      <c r="X2" s="9"/>
    </row>
    <row r="3" spans="1:24">
      <c r="A3" s="4" t="s">
        <v>1</v>
      </c>
      <c r="B3" s="5" t="s">
        <v>41</v>
      </c>
      <c r="C3" s="5" t="s">
        <v>42</v>
      </c>
      <c r="D3" s="5" t="s">
        <v>43</v>
      </c>
      <c r="E3" s="5" t="s">
        <v>44</v>
      </c>
      <c r="F3" s="9"/>
      <c r="G3" s="4" t="s">
        <v>1</v>
      </c>
      <c r="H3" s="5" t="s">
        <v>41</v>
      </c>
      <c r="I3" s="5" t="s">
        <v>42</v>
      </c>
      <c r="J3" s="5" t="s">
        <v>43</v>
      </c>
      <c r="K3" s="5" t="s">
        <v>44</v>
      </c>
      <c r="L3" s="9"/>
      <c r="M3" s="4" t="s">
        <v>1</v>
      </c>
      <c r="N3" s="5" t="s">
        <v>45</v>
      </c>
      <c r="O3" s="5" t="s">
        <v>42</v>
      </c>
      <c r="P3" s="5" t="s">
        <v>43</v>
      </c>
      <c r="Q3" s="5" t="s">
        <v>44</v>
      </c>
      <c r="R3" s="9"/>
      <c r="S3" s="1">
        <v>662</v>
      </c>
      <c r="T3" s="1">
        <v>862</v>
      </c>
      <c r="U3" s="1">
        <v>825</v>
      </c>
      <c r="V3" s="1">
        <v>635</v>
      </c>
      <c r="W3" s="1">
        <v>662</v>
      </c>
      <c r="X3" s="9"/>
    </row>
    <row r="4" spans="1:24">
      <c r="A4" s="1">
        <v>4</v>
      </c>
      <c r="B4" s="1">
        <v>7</v>
      </c>
      <c r="C4" s="1">
        <v>6</v>
      </c>
      <c r="D4" s="1">
        <v>5</v>
      </c>
      <c r="E4" s="1">
        <v>5</v>
      </c>
      <c r="F4" s="9"/>
      <c r="G4" s="1">
        <v>1.4017999999999999</v>
      </c>
      <c r="H4" s="1">
        <v>1.7219</v>
      </c>
      <c r="I4" s="1">
        <v>1.6952</v>
      </c>
      <c r="J4" s="1">
        <v>1.3786</v>
      </c>
      <c r="K4" s="1">
        <v>1.3965000000000001</v>
      </c>
      <c r="L4" s="9"/>
      <c r="M4" s="1">
        <v>1.315242</v>
      </c>
      <c r="N4" s="1">
        <v>1.625858</v>
      </c>
      <c r="O4" s="1">
        <v>1.5796520000000001</v>
      </c>
      <c r="P4" s="1">
        <v>1.3256889999999999</v>
      </c>
      <c r="Q4" s="1">
        <v>1.3069820000000001</v>
      </c>
      <c r="R4" s="9"/>
      <c r="S4" s="1">
        <v>630</v>
      </c>
      <c r="T4" s="1">
        <v>812</v>
      </c>
      <c r="U4" s="1">
        <v>836</v>
      </c>
      <c r="V4" s="1">
        <v>654</v>
      </c>
      <c r="W4" s="1">
        <v>672</v>
      </c>
      <c r="X4" s="9"/>
    </row>
    <row r="5" spans="1:24">
      <c r="A5" s="1">
        <v>5</v>
      </c>
      <c r="B5" s="1">
        <v>7</v>
      </c>
      <c r="C5" s="1">
        <v>6</v>
      </c>
      <c r="D5" s="1">
        <v>5</v>
      </c>
      <c r="E5" s="1">
        <v>4</v>
      </c>
      <c r="F5" s="9"/>
      <c r="G5" s="1">
        <v>1.381</v>
      </c>
      <c r="H5" s="1">
        <v>1.732</v>
      </c>
      <c r="I5" s="1">
        <v>1.7021999999999999</v>
      </c>
      <c r="J5" s="1">
        <v>1.3895</v>
      </c>
      <c r="K5" s="1">
        <v>1.3854</v>
      </c>
      <c r="L5" s="9"/>
      <c r="M5" s="1">
        <v>1.323928</v>
      </c>
      <c r="N5" s="1">
        <v>1.634001</v>
      </c>
      <c r="O5" s="1">
        <v>1.5965229999999999</v>
      </c>
      <c r="P5" s="1">
        <v>1.3102579999999999</v>
      </c>
      <c r="Q5" s="1">
        <v>1.2956810000000001</v>
      </c>
      <c r="R5" s="9"/>
      <c r="S5" s="1">
        <v>633</v>
      </c>
      <c r="T5" s="1">
        <v>853</v>
      </c>
      <c r="U5" s="1">
        <v>850</v>
      </c>
      <c r="V5" s="1">
        <v>625</v>
      </c>
      <c r="W5" s="1">
        <v>656</v>
      </c>
      <c r="X5" s="9"/>
    </row>
    <row r="6" spans="1:24">
      <c r="A6" s="1">
        <v>6</v>
      </c>
      <c r="B6" s="1">
        <v>7</v>
      </c>
      <c r="C6" s="1">
        <v>5</v>
      </c>
      <c r="D6" s="1">
        <v>4</v>
      </c>
      <c r="E6" s="1">
        <v>6</v>
      </c>
      <c r="F6" s="9"/>
      <c r="G6" s="1">
        <v>1.4117999999999999</v>
      </c>
      <c r="H6" s="1">
        <v>1.7104999999999999</v>
      </c>
      <c r="I6" s="1">
        <v>1.6895</v>
      </c>
      <c r="J6" s="1">
        <v>1.4025000000000001</v>
      </c>
      <c r="K6" s="1">
        <v>1.4021999999999999</v>
      </c>
      <c r="L6" s="9"/>
      <c r="M6" s="1">
        <v>1.3055760000000001</v>
      </c>
      <c r="N6" s="1">
        <v>1.6073580000000001</v>
      </c>
      <c r="O6" s="1">
        <v>1.5852459999999999</v>
      </c>
      <c r="P6" s="1">
        <v>1.3195619999999999</v>
      </c>
      <c r="Q6" s="1">
        <v>1.2896319999999999</v>
      </c>
      <c r="R6" s="9"/>
      <c r="S6" s="1">
        <v>638</v>
      </c>
      <c r="T6" s="1">
        <v>845</v>
      </c>
      <c r="U6" s="1">
        <v>860</v>
      </c>
      <c r="V6" s="1">
        <v>634</v>
      </c>
      <c r="W6" s="1">
        <v>698</v>
      </c>
      <c r="X6" s="9"/>
    </row>
    <row r="7" spans="1:24">
      <c r="A7" s="1">
        <v>4</v>
      </c>
      <c r="B7" s="1">
        <v>6</v>
      </c>
      <c r="C7" s="1">
        <v>6</v>
      </c>
      <c r="D7" s="1">
        <v>6</v>
      </c>
      <c r="E7" s="1">
        <v>4</v>
      </c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1">
        <v>612</v>
      </c>
      <c r="T7" s="1">
        <v>892</v>
      </c>
      <c r="U7" s="1">
        <v>830</v>
      </c>
      <c r="V7" s="1">
        <v>653</v>
      </c>
      <c r="W7" s="1">
        <v>682</v>
      </c>
      <c r="X7" s="9"/>
    </row>
    <row r="8" spans="1:24">
      <c r="A8" s="1">
        <v>5</v>
      </c>
      <c r="B8" s="1">
        <v>5</v>
      </c>
      <c r="C8" s="1">
        <v>7</v>
      </c>
      <c r="D8" s="1">
        <v>4</v>
      </c>
      <c r="E8" s="1">
        <v>5</v>
      </c>
      <c r="F8" s="9"/>
      <c r="G8" s="54" t="s">
        <v>197</v>
      </c>
      <c r="H8" s="54"/>
      <c r="I8" s="54"/>
      <c r="J8" s="54"/>
      <c r="K8" s="54"/>
      <c r="L8" s="9"/>
      <c r="M8" s="54" t="s">
        <v>199</v>
      </c>
      <c r="N8" s="54"/>
      <c r="O8" s="54"/>
      <c r="P8" s="54"/>
      <c r="Q8" s="54"/>
      <c r="R8" s="9"/>
      <c r="S8" s="1">
        <v>625</v>
      </c>
      <c r="T8" s="1">
        <v>905</v>
      </c>
      <c r="U8" s="1"/>
      <c r="V8" s="1"/>
      <c r="W8" s="1"/>
      <c r="X8" s="9"/>
    </row>
    <row r="9" spans="1:24">
      <c r="A9" s="1">
        <v>5</v>
      </c>
      <c r="B9" s="1">
        <v>6</v>
      </c>
      <c r="C9" s="1">
        <v>7</v>
      </c>
      <c r="D9" s="1">
        <v>5</v>
      </c>
      <c r="E9" s="1">
        <v>4</v>
      </c>
      <c r="F9" s="9"/>
      <c r="G9" s="4" t="s">
        <v>1</v>
      </c>
      <c r="H9" s="5" t="s">
        <v>41</v>
      </c>
      <c r="I9" s="5" t="s">
        <v>14</v>
      </c>
      <c r="J9" s="5" t="s">
        <v>46</v>
      </c>
      <c r="K9" s="5" t="s">
        <v>47</v>
      </c>
      <c r="L9" s="9"/>
      <c r="M9" s="4" t="s">
        <v>1</v>
      </c>
      <c r="N9" s="5" t="s">
        <v>10</v>
      </c>
      <c r="O9" s="5" t="s">
        <v>14</v>
      </c>
      <c r="P9" s="5" t="s">
        <v>46</v>
      </c>
      <c r="Q9" s="5" t="s">
        <v>47</v>
      </c>
      <c r="R9" s="9"/>
      <c r="S9" s="1">
        <v>639</v>
      </c>
      <c r="T9" s="1">
        <v>911</v>
      </c>
      <c r="U9" s="1"/>
      <c r="V9" s="1"/>
      <c r="W9" s="1"/>
      <c r="X9" s="9"/>
    </row>
    <row r="10" spans="1:24">
      <c r="A10" s="1">
        <v>5</v>
      </c>
      <c r="B10" s="1">
        <v>5</v>
      </c>
      <c r="C10" s="1">
        <v>7</v>
      </c>
      <c r="D10" s="1">
        <v>4</v>
      </c>
      <c r="E10" s="1">
        <v>5</v>
      </c>
      <c r="F10" s="9"/>
      <c r="G10" s="1">
        <v>4.6189349999999996</v>
      </c>
      <c r="H10" s="1">
        <v>6.3536440000000001</v>
      </c>
      <c r="I10" s="1">
        <v>6.4526899999999996</v>
      </c>
      <c r="J10" s="1">
        <v>4.5689200000000003</v>
      </c>
      <c r="K10" s="1">
        <v>4.5896299999999997</v>
      </c>
      <c r="L10" s="9"/>
      <c r="M10" s="1">
        <v>93.825215</v>
      </c>
      <c r="N10" s="1">
        <v>94.141159999999999</v>
      </c>
      <c r="O10" s="1">
        <v>94.123500000000007</v>
      </c>
      <c r="P10" s="1">
        <v>93.215639999999993</v>
      </c>
      <c r="Q10" s="1">
        <v>93.248699999999999</v>
      </c>
      <c r="R10" s="9"/>
      <c r="S10" s="1">
        <v>640</v>
      </c>
      <c r="T10" s="1">
        <v>881</v>
      </c>
      <c r="U10" s="1"/>
      <c r="V10" s="1"/>
      <c r="W10" s="1"/>
      <c r="X10" s="9"/>
    </row>
    <row r="11" spans="1:24">
      <c r="A11" s="1">
        <v>6</v>
      </c>
      <c r="B11" s="1">
        <v>7</v>
      </c>
      <c r="C11" s="1">
        <v>7</v>
      </c>
      <c r="D11" s="1">
        <v>6</v>
      </c>
      <c r="E11" s="1">
        <v>4</v>
      </c>
      <c r="F11" s="9"/>
      <c r="G11" s="1">
        <v>4.8452599999999997</v>
      </c>
      <c r="H11" s="1">
        <v>6.0359800000000003</v>
      </c>
      <c r="I11" s="1">
        <v>6.5894700000000004</v>
      </c>
      <c r="J11" s="1">
        <v>4.7215600000000002</v>
      </c>
      <c r="K11" s="1">
        <v>4.7512400000000001</v>
      </c>
      <c r="L11" s="9"/>
      <c r="M11" s="1">
        <v>92.652839999999998</v>
      </c>
      <c r="N11" s="1">
        <v>95.365840000000006</v>
      </c>
      <c r="O11" s="1">
        <v>95.364800000000002</v>
      </c>
      <c r="P11" s="1">
        <v>93.245769999999993</v>
      </c>
      <c r="Q11" s="1">
        <v>93.248699999999999</v>
      </c>
      <c r="R11" s="9"/>
      <c r="S11" s="1">
        <v>678</v>
      </c>
      <c r="T11" s="1">
        <v>879</v>
      </c>
      <c r="U11" s="1"/>
      <c r="V11" s="1"/>
      <c r="W11" s="1"/>
      <c r="X11" s="9"/>
    </row>
    <row r="12" spans="1:24">
      <c r="A12" s="1"/>
      <c r="B12" s="1">
        <v>8</v>
      </c>
      <c r="C12" s="1">
        <v>8</v>
      </c>
      <c r="D12" s="1"/>
      <c r="E12" s="1"/>
      <c r="F12" s="9"/>
      <c r="G12" s="1">
        <v>4.5669899999999997</v>
      </c>
      <c r="H12" s="1">
        <v>6.5895400000000004</v>
      </c>
      <c r="I12" s="1">
        <v>6.2354799999999999</v>
      </c>
      <c r="J12" s="1">
        <v>4.6325399999999997</v>
      </c>
      <c r="K12" s="1">
        <v>4.6852099999999997</v>
      </c>
      <c r="L12" s="9"/>
      <c r="M12" s="1">
        <v>92.358739999999997</v>
      </c>
      <c r="N12" s="1">
        <v>96.258399999999995</v>
      </c>
      <c r="O12" s="1">
        <v>95.998739999999998</v>
      </c>
      <c r="P12" s="1">
        <v>92.248900000000006</v>
      </c>
      <c r="Q12" s="1">
        <v>92.301699999999997</v>
      </c>
      <c r="R12" s="9"/>
      <c r="S12" s="1">
        <v>698</v>
      </c>
      <c r="T12" s="1">
        <v>869</v>
      </c>
      <c r="U12" s="1"/>
      <c r="V12" s="1"/>
      <c r="W12" s="1"/>
      <c r="X12" s="9"/>
    </row>
    <row r="13" spans="1:24">
      <c r="A13" s="1"/>
      <c r="B13" s="1">
        <v>8</v>
      </c>
      <c r="C13" s="1">
        <v>7</v>
      </c>
      <c r="D13" s="1"/>
      <c r="E13" s="1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1">
        <v>695</v>
      </c>
      <c r="T13" s="1"/>
      <c r="U13" s="1"/>
      <c r="V13" s="1"/>
      <c r="W13" s="1"/>
      <c r="X13" s="9"/>
    </row>
    <row r="14" spans="1:24">
      <c r="A14" s="1"/>
      <c r="B14" s="1">
        <v>8</v>
      </c>
      <c r="C14" s="1">
        <v>6</v>
      </c>
      <c r="D14" s="1"/>
      <c r="E14" s="1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1">
        <v>675</v>
      </c>
      <c r="T14" s="1"/>
      <c r="U14" s="1"/>
      <c r="V14" s="1"/>
      <c r="W14" s="1"/>
      <c r="X14" s="9"/>
    </row>
    <row r="15" spans="1:24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1">
        <v>660</v>
      </c>
      <c r="T15" s="1"/>
      <c r="U15" s="1"/>
      <c r="V15" s="1"/>
      <c r="W15" s="1"/>
      <c r="X15" s="9"/>
    </row>
    <row r="16" spans="1:24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1">
        <v>670</v>
      </c>
      <c r="T16" s="1"/>
      <c r="U16" s="1"/>
      <c r="V16" s="1"/>
      <c r="W16" s="1"/>
      <c r="X16" s="9"/>
    </row>
    <row r="17" spans="1:24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</row>
    <row r="18" spans="1:24">
      <c r="A18" s="54" t="s">
        <v>201</v>
      </c>
      <c r="B18" s="54"/>
      <c r="C18" s="9"/>
      <c r="D18" s="9"/>
      <c r="E18" s="54" t="s">
        <v>202</v>
      </c>
      <c r="F18" s="54"/>
      <c r="G18" s="54"/>
      <c r="H18" s="54"/>
      <c r="I18" s="54"/>
      <c r="J18" s="54"/>
      <c r="K18" s="54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</row>
    <row r="19" spans="1:24">
      <c r="A19" s="4" t="s">
        <v>1</v>
      </c>
      <c r="B19" s="5" t="s">
        <v>10</v>
      </c>
      <c r="C19" s="9"/>
      <c r="D19" s="9"/>
      <c r="E19" s="6" t="s">
        <v>128</v>
      </c>
      <c r="F19" s="55" t="s">
        <v>1</v>
      </c>
      <c r="G19" s="55"/>
      <c r="H19" s="55"/>
      <c r="I19" s="55" t="s">
        <v>127</v>
      </c>
      <c r="J19" s="55"/>
      <c r="K19" s="55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</row>
    <row r="20" spans="1:24">
      <c r="A20" s="1">
        <v>2701.7040000000002</v>
      </c>
      <c r="B20" s="1">
        <v>3186.0540000000001</v>
      </c>
      <c r="C20" s="9"/>
      <c r="D20" s="9"/>
      <c r="E20" s="6" t="s">
        <v>129</v>
      </c>
      <c r="F20" s="1">
        <v>16.6159</v>
      </c>
      <c r="G20" s="1">
        <v>16.546900000000001</v>
      </c>
      <c r="H20" s="1">
        <v>16.594100000000001</v>
      </c>
      <c r="I20" s="1">
        <v>17.743099999999998</v>
      </c>
      <c r="J20" s="1">
        <v>17.7135</v>
      </c>
      <c r="K20" s="1">
        <v>17.7546</v>
      </c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</row>
    <row r="21" spans="1:24">
      <c r="A21" s="1">
        <v>2364.7809999999999</v>
      </c>
      <c r="B21" s="1">
        <v>2549.2429999999999</v>
      </c>
      <c r="C21" s="9"/>
      <c r="D21" s="9"/>
      <c r="E21" s="6">
        <v>50</v>
      </c>
      <c r="F21" s="1">
        <v>48.2883</v>
      </c>
      <c r="G21" s="1">
        <v>48.253900000000002</v>
      </c>
      <c r="H21" s="1">
        <v>48.012599999999999</v>
      </c>
      <c r="I21" s="1">
        <v>49.465699999999998</v>
      </c>
      <c r="J21" s="1">
        <v>49.154800000000002</v>
      </c>
      <c r="K21" s="1">
        <v>48.5413</v>
      </c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</row>
    <row r="22" spans="1:24">
      <c r="A22" s="1">
        <v>2288.0030000000002</v>
      </c>
      <c r="B22" s="1">
        <v>2379.7280000000001</v>
      </c>
      <c r="C22" s="9"/>
      <c r="D22" s="9"/>
      <c r="E22" s="6">
        <v>100</v>
      </c>
      <c r="F22" s="1">
        <v>23.82</v>
      </c>
      <c r="G22" s="1">
        <v>23.917400000000001</v>
      </c>
      <c r="H22" s="1">
        <v>24.104199999999999</v>
      </c>
      <c r="I22" s="1">
        <v>21.24</v>
      </c>
      <c r="J22" s="1">
        <v>21.738900000000001</v>
      </c>
      <c r="K22" s="1">
        <v>22.253699999999998</v>
      </c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</row>
    <row r="23" spans="1:24">
      <c r="A23" s="1">
        <v>2036.8910000000001</v>
      </c>
      <c r="B23" s="1">
        <v>2379.1260000000002</v>
      </c>
      <c r="C23" s="9"/>
      <c r="D23" s="9"/>
      <c r="E23" s="6">
        <v>150</v>
      </c>
      <c r="F23" s="1">
        <v>6.3327999999999998</v>
      </c>
      <c r="G23" s="1">
        <v>6.3426</v>
      </c>
      <c r="H23" s="1">
        <v>6.3178000000000001</v>
      </c>
      <c r="I23" s="1">
        <v>5.0811999999999999</v>
      </c>
      <c r="J23" s="1">
        <v>4.9535999999999998</v>
      </c>
      <c r="K23" s="1">
        <v>5.0021000000000004</v>
      </c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</row>
    <row r="24" spans="1:24">
      <c r="A24" s="1">
        <v>1980.8879999999999</v>
      </c>
      <c r="B24" s="1">
        <v>2362.5659999999998</v>
      </c>
      <c r="C24" s="9"/>
      <c r="D24" s="9"/>
      <c r="E24" s="6">
        <v>200</v>
      </c>
      <c r="F24" s="1">
        <v>0.25330000000000003</v>
      </c>
      <c r="G24" s="1">
        <v>0.24959999999999999</v>
      </c>
      <c r="H24" s="1">
        <v>0.25159999999999999</v>
      </c>
      <c r="I24" s="1">
        <v>1.1963999999999999</v>
      </c>
      <c r="J24" s="1">
        <v>1.2078</v>
      </c>
      <c r="K24" s="1">
        <v>1.1901999999999999</v>
      </c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</row>
    <row r="25" spans="1:24">
      <c r="A25" s="1">
        <v>1944.155</v>
      </c>
      <c r="B25" s="1">
        <v>2135.5419999999999</v>
      </c>
      <c r="C25" s="9"/>
      <c r="D25" s="9"/>
      <c r="E25" s="6">
        <v>250</v>
      </c>
      <c r="F25" s="1">
        <v>0.25330000000000003</v>
      </c>
      <c r="G25" s="1">
        <v>0.25490000000000002</v>
      </c>
      <c r="H25" s="1">
        <v>0.25679999999999997</v>
      </c>
      <c r="I25" s="1">
        <v>0.52270000000000005</v>
      </c>
      <c r="J25" s="1">
        <v>0.51019999999999999</v>
      </c>
      <c r="K25" s="1">
        <v>0.52939999999999998</v>
      </c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</row>
    <row r="26" spans="1:24">
      <c r="A26" s="1">
        <v>1923.982</v>
      </c>
      <c r="B26" s="1">
        <v>1906.11</v>
      </c>
      <c r="C26" s="9"/>
      <c r="D26" s="9"/>
      <c r="E26" s="6">
        <v>300</v>
      </c>
      <c r="F26" s="1">
        <v>0.32569999999999999</v>
      </c>
      <c r="G26" s="1">
        <v>0.3261</v>
      </c>
      <c r="H26" s="1">
        <v>0.3221</v>
      </c>
      <c r="I26" s="1">
        <v>0.30780000000000002</v>
      </c>
      <c r="J26" s="1">
        <v>0.29099999999999998</v>
      </c>
      <c r="K26" s="1">
        <v>0.3085</v>
      </c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</row>
    <row r="27" spans="1:24">
      <c r="A27" s="1">
        <v>1772.231</v>
      </c>
      <c r="B27" s="1">
        <v>1904.604</v>
      </c>
      <c r="C27" s="9"/>
      <c r="D27" s="9"/>
      <c r="E27" s="6">
        <v>350</v>
      </c>
      <c r="F27" s="1">
        <v>0.24610000000000001</v>
      </c>
      <c r="G27" s="1">
        <v>0.24790000000000001</v>
      </c>
      <c r="H27" s="1">
        <v>0.24510000000000001</v>
      </c>
      <c r="I27" s="1">
        <v>0.26719999999999999</v>
      </c>
      <c r="J27" s="1">
        <v>0.25490000000000002</v>
      </c>
      <c r="K27" s="1">
        <v>0.23719999999999999</v>
      </c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</row>
    <row r="28" spans="1:24">
      <c r="A28" s="1">
        <v>1746.9390000000001</v>
      </c>
      <c r="B28" s="1">
        <v>1774.5319999999999</v>
      </c>
      <c r="C28" s="9"/>
      <c r="D28" s="9"/>
      <c r="E28" s="6">
        <v>400</v>
      </c>
      <c r="F28" s="1">
        <v>0.2099</v>
      </c>
      <c r="G28" s="1">
        <v>0.2142</v>
      </c>
      <c r="H28" s="1">
        <v>0.20780000000000001</v>
      </c>
      <c r="I28" s="1">
        <v>0.20330000000000001</v>
      </c>
      <c r="J28" s="1">
        <v>0.20649999999999999</v>
      </c>
      <c r="K28" s="1">
        <v>0.2011</v>
      </c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</row>
    <row r="29" spans="1:24">
      <c r="A29" s="1">
        <v>1707.1949999999999</v>
      </c>
      <c r="B29" s="1">
        <v>1762.1869999999999</v>
      </c>
      <c r="C29" s="9"/>
      <c r="D29" s="9"/>
      <c r="E29" s="6">
        <v>450</v>
      </c>
      <c r="F29" s="1">
        <v>0.30399999999999999</v>
      </c>
      <c r="G29" s="1">
        <v>0.30509999999999998</v>
      </c>
      <c r="H29" s="1">
        <v>0.30640000000000001</v>
      </c>
      <c r="I29" s="1">
        <v>0.24970000000000001</v>
      </c>
      <c r="J29" s="1">
        <v>0.25430000000000003</v>
      </c>
      <c r="K29" s="1">
        <v>0.26479999999999998</v>
      </c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</row>
    <row r="30" spans="1:24">
      <c r="A30" s="1">
        <v>1693.9469999999999</v>
      </c>
      <c r="B30" s="1">
        <v>1603.5119999999999</v>
      </c>
      <c r="E30" s="6">
        <v>500</v>
      </c>
      <c r="F30" s="1">
        <v>0.19539999999999999</v>
      </c>
      <c r="G30" s="1">
        <v>0.19620000000000001</v>
      </c>
      <c r="H30" s="1">
        <v>0.1973</v>
      </c>
      <c r="I30" s="1">
        <v>0.26719999999999999</v>
      </c>
      <c r="J30" s="1">
        <v>0.25480000000000003</v>
      </c>
      <c r="K30" s="1">
        <v>0.26850000000000002</v>
      </c>
    </row>
    <row r="31" spans="1:24">
      <c r="A31" s="1">
        <v>1693.646</v>
      </c>
      <c r="B31" s="1">
        <v>1595.683</v>
      </c>
      <c r="E31" s="6">
        <v>550</v>
      </c>
      <c r="F31" s="1">
        <v>0.26779999999999998</v>
      </c>
      <c r="G31" s="1">
        <v>0.27889999999999998</v>
      </c>
      <c r="H31" s="1">
        <v>0.26150000000000001</v>
      </c>
      <c r="I31" s="1">
        <v>0.30199999999999999</v>
      </c>
      <c r="J31" s="1">
        <v>0.30180000000000001</v>
      </c>
      <c r="K31" s="1">
        <v>0.29459999999999997</v>
      </c>
    </row>
    <row r="32" spans="1:24">
      <c r="A32" s="1">
        <v>1674.9780000000001</v>
      </c>
      <c r="B32" s="1">
        <v>1574.306</v>
      </c>
      <c r="E32" s="6">
        <v>600</v>
      </c>
      <c r="F32" s="1">
        <v>0.39079999999999998</v>
      </c>
      <c r="G32" s="1">
        <v>0.39240000000000003</v>
      </c>
      <c r="H32" s="1">
        <v>0.40160000000000001</v>
      </c>
      <c r="I32" s="1">
        <v>0.2555</v>
      </c>
      <c r="J32" s="1">
        <v>0.251</v>
      </c>
      <c r="K32" s="1">
        <v>0.2465</v>
      </c>
    </row>
    <row r="33" spans="1:11">
      <c r="A33" s="1">
        <v>1655.106</v>
      </c>
      <c r="B33" s="1">
        <v>1571.596</v>
      </c>
      <c r="E33" s="6">
        <v>650</v>
      </c>
      <c r="F33" s="1">
        <v>0.26779999999999998</v>
      </c>
      <c r="G33" s="1">
        <v>0.27950000000000003</v>
      </c>
      <c r="H33" s="1">
        <v>0.28410000000000002</v>
      </c>
      <c r="I33" s="1">
        <v>0.27879999999999999</v>
      </c>
      <c r="J33" s="1">
        <v>0.29160000000000003</v>
      </c>
      <c r="K33" s="1">
        <v>0.2843</v>
      </c>
    </row>
    <row r="34" spans="1:11">
      <c r="A34" s="1">
        <v>1573.2090000000001</v>
      </c>
      <c r="B34" s="1">
        <v>1563.4659999999999</v>
      </c>
      <c r="E34" s="6">
        <v>700</v>
      </c>
      <c r="F34" s="1">
        <v>0.31840000000000002</v>
      </c>
      <c r="G34" s="1">
        <v>0.31919999999999998</v>
      </c>
      <c r="H34" s="1">
        <v>0.32779999999999998</v>
      </c>
      <c r="I34" s="1">
        <v>0.3543</v>
      </c>
      <c r="J34" s="1">
        <v>0.35959999999999998</v>
      </c>
      <c r="K34" s="1">
        <v>0.36809999999999998</v>
      </c>
    </row>
    <row r="35" spans="1:11">
      <c r="A35" s="1">
        <v>1529.249</v>
      </c>
      <c r="B35" s="1">
        <v>1543.5940000000001</v>
      </c>
      <c r="E35" s="6">
        <v>750</v>
      </c>
      <c r="F35" s="1">
        <v>0.31840000000000002</v>
      </c>
      <c r="G35" s="1">
        <v>0.31580000000000003</v>
      </c>
      <c r="H35" s="1">
        <v>0.30909999999999999</v>
      </c>
      <c r="I35" s="1">
        <v>0.3427</v>
      </c>
      <c r="J35" s="1">
        <v>0.34010000000000001</v>
      </c>
      <c r="K35" s="1">
        <v>0.33760000000000001</v>
      </c>
    </row>
    <row r="36" spans="1:11">
      <c r="A36" s="1">
        <v>1482.279</v>
      </c>
      <c r="B36" s="1">
        <v>1525.2270000000001</v>
      </c>
      <c r="E36" s="6">
        <v>800</v>
      </c>
      <c r="F36" s="1">
        <v>0.31840000000000002</v>
      </c>
      <c r="G36" s="1">
        <v>0.30959999999999999</v>
      </c>
      <c r="H36" s="1">
        <v>0.32450000000000001</v>
      </c>
      <c r="I36" s="1">
        <v>0.23230000000000001</v>
      </c>
      <c r="J36" s="1">
        <v>0.23649999999999999</v>
      </c>
      <c r="K36" s="1">
        <v>0.2417</v>
      </c>
    </row>
    <row r="37" spans="1:11">
      <c r="A37" s="1">
        <v>1448.8579999999999</v>
      </c>
      <c r="B37" s="1">
        <v>1519.2059999999999</v>
      </c>
      <c r="E37" s="6">
        <v>850</v>
      </c>
      <c r="F37" s="1">
        <v>0.24610000000000001</v>
      </c>
      <c r="G37" s="1">
        <v>0.2397</v>
      </c>
      <c r="H37" s="1">
        <v>0.2475</v>
      </c>
      <c r="I37" s="1">
        <v>0.22650000000000001</v>
      </c>
      <c r="J37" s="1">
        <v>0.21729999999999999</v>
      </c>
      <c r="K37" s="1">
        <v>0.22489999999999999</v>
      </c>
    </row>
    <row r="38" spans="1:11">
      <c r="A38" s="1">
        <v>1412.7260000000001</v>
      </c>
      <c r="B38" s="1">
        <v>1508.0650000000001</v>
      </c>
      <c r="E38" s="6">
        <v>900</v>
      </c>
      <c r="F38" s="1">
        <v>0.2099</v>
      </c>
      <c r="G38" s="1">
        <v>0.21229999999999999</v>
      </c>
      <c r="H38" s="1">
        <v>0.2205</v>
      </c>
      <c r="I38" s="1">
        <v>0.22650000000000001</v>
      </c>
      <c r="J38" s="1">
        <v>0.22939999999999999</v>
      </c>
      <c r="K38" s="1">
        <v>0.2248</v>
      </c>
    </row>
    <row r="39" spans="1:11">
      <c r="A39" s="1">
        <v>1403.694</v>
      </c>
      <c r="B39" s="1">
        <v>1495.72</v>
      </c>
      <c r="E39" s="6">
        <v>950</v>
      </c>
      <c r="F39" s="1">
        <v>0.16650000000000001</v>
      </c>
      <c r="G39" s="1">
        <v>0.16750000000000001</v>
      </c>
      <c r="H39" s="1">
        <v>0.16839999999999999</v>
      </c>
      <c r="I39" s="1">
        <v>0.27879999999999999</v>
      </c>
      <c r="J39" s="1">
        <v>0.29449999999999998</v>
      </c>
      <c r="K39" s="1">
        <v>0.2671</v>
      </c>
    </row>
    <row r="40" spans="1:11">
      <c r="A40" s="1">
        <v>1394.36</v>
      </c>
      <c r="B40" s="1">
        <v>1477.354</v>
      </c>
      <c r="E40" s="6">
        <v>1000</v>
      </c>
      <c r="F40" s="1">
        <v>0.152</v>
      </c>
      <c r="G40" s="1">
        <v>0.1532</v>
      </c>
      <c r="H40" s="1">
        <v>0.14960000000000001</v>
      </c>
      <c r="I40" s="1">
        <v>0.15679999999999999</v>
      </c>
      <c r="J40" s="1">
        <v>0.1497</v>
      </c>
      <c r="K40" s="1">
        <v>0.15820000000000001</v>
      </c>
    </row>
    <row r="41" spans="1:11">
      <c r="A41" s="1">
        <v>1387.7360000000001</v>
      </c>
      <c r="B41" s="1">
        <v>1474.644</v>
      </c>
      <c r="E41" s="6">
        <v>1050</v>
      </c>
      <c r="F41" s="1">
        <v>0.123</v>
      </c>
      <c r="G41" s="1">
        <v>0.1109</v>
      </c>
      <c r="H41" s="1">
        <v>0.13170000000000001</v>
      </c>
      <c r="I41" s="1">
        <v>0.18590000000000001</v>
      </c>
      <c r="J41" s="1">
        <v>0.17460000000000001</v>
      </c>
      <c r="K41" s="1">
        <v>0.18149999999999999</v>
      </c>
    </row>
    <row r="42" spans="1:11">
      <c r="A42" s="1">
        <v>1378.1010000000001</v>
      </c>
      <c r="B42" s="1">
        <v>1467.7190000000001</v>
      </c>
      <c r="E42" s="6">
        <v>1100</v>
      </c>
      <c r="F42" s="1">
        <v>6.5100000000000005E-2</v>
      </c>
      <c r="G42" s="1">
        <v>6.2199999999999998E-2</v>
      </c>
      <c r="H42" s="1">
        <v>6.0999999999999999E-2</v>
      </c>
      <c r="I42" s="1">
        <v>0.122</v>
      </c>
      <c r="J42" s="1">
        <v>0.1203</v>
      </c>
      <c r="K42" s="1">
        <v>0.1196</v>
      </c>
    </row>
    <row r="43" spans="1:11">
      <c r="A43" s="1">
        <v>1364.5519999999999</v>
      </c>
      <c r="B43" s="1">
        <v>1443.6310000000001</v>
      </c>
      <c r="E43" s="6">
        <v>1150</v>
      </c>
      <c r="F43" s="1">
        <v>7.2400000000000006E-2</v>
      </c>
      <c r="G43" s="1">
        <v>7.3599999999999999E-2</v>
      </c>
      <c r="H43" s="1">
        <v>7.0300000000000001E-2</v>
      </c>
      <c r="I43" s="1">
        <v>9.2899999999999996E-2</v>
      </c>
      <c r="J43" s="1">
        <v>9.11E-2</v>
      </c>
      <c r="K43" s="1">
        <v>8.4500000000000006E-2</v>
      </c>
    </row>
    <row r="44" spans="1:11">
      <c r="A44" s="1">
        <v>1336.249</v>
      </c>
      <c r="B44" s="1">
        <v>1440.62</v>
      </c>
      <c r="E44" s="6">
        <v>1200</v>
      </c>
      <c r="F44" s="1">
        <v>5.79E-2</v>
      </c>
      <c r="G44" s="1">
        <v>5.4199999999999998E-2</v>
      </c>
      <c r="H44" s="1">
        <v>5.0099999999999999E-2</v>
      </c>
      <c r="I44" s="1">
        <v>8.1299999999999997E-2</v>
      </c>
      <c r="J44" s="1">
        <v>8.2900000000000001E-2</v>
      </c>
      <c r="K44" s="1">
        <v>9.3399999999999997E-2</v>
      </c>
    </row>
    <row r="45" spans="1:11">
      <c r="A45" s="1">
        <v>1335.346</v>
      </c>
      <c r="B45" s="1">
        <v>1411.414</v>
      </c>
      <c r="E45" s="6">
        <v>1250</v>
      </c>
      <c r="F45" s="1">
        <v>4.3400000000000001E-2</v>
      </c>
      <c r="G45" s="1">
        <v>4.2700000000000002E-2</v>
      </c>
      <c r="H45" s="1">
        <v>4.3099999999999999E-2</v>
      </c>
      <c r="I45" s="1">
        <v>6.9699999999999998E-2</v>
      </c>
      <c r="J45" s="1">
        <v>7.2099999999999997E-2</v>
      </c>
      <c r="K45" s="1">
        <v>7.3499999999999996E-2</v>
      </c>
    </row>
    <row r="46" spans="1:11">
      <c r="A46" s="1">
        <v>1332.9369999999999</v>
      </c>
      <c r="B46" s="1">
        <v>1411.1130000000001</v>
      </c>
      <c r="E46" s="6">
        <v>1300</v>
      </c>
      <c r="F46" s="1">
        <v>2.8899999999999999E-2</v>
      </c>
      <c r="G46" s="1">
        <v>2.9100000000000001E-2</v>
      </c>
      <c r="H46" s="1">
        <v>2.9399999999999999E-2</v>
      </c>
      <c r="I46" s="1">
        <v>6.9699999999999998E-2</v>
      </c>
      <c r="J46" s="1">
        <v>7.0300000000000001E-2</v>
      </c>
      <c r="K46" s="1">
        <v>7.1599999999999997E-2</v>
      </c>
    </row>
    <row r="47" spans="1:11">
      <c r="A47" s="1">
        <v>1331.431</v>
      </c>
      <c r="B47" s="1">
        <v>1405.393</v>
      </c>
      <c r="E47" s="6">
        <v>1350</v>
      </c>
      <c r="F47" s="1">
        <v>4.3400000000000001E-2</v>
      </c>
      <c r="G47" s="1">
        <v>3.95E-2</v>
      </c>
      <c r="H47" s="1">
        <v>4.1200000000000001E-2</v>
      </c>
      <c r="I47" s="1">
        <v>4.65E-2</v>
      </c>
      <c r="J47" s="1">
        <v>4.53E-2</v>
      </c>
      <c r="K47" s="1">
        <v>4.7100000000000003E-2</v>
      </c>
    </row>
    <row r="48" spans="1:11">
      <c r="A48" s="1">
        <v>1328.421</v>
      </c>
      <c r="B48" s="1">
        <v>1403.586</v>
      </c>
      <c r="E48" s="6">
        <v>1400</v>
      </c>
      <c r="F48" s="1">
        <v>3.6200000000000003E-2</v>
      </c>
      <c r="G48" s="1">
        <v>3.5900000000000001E-2</v>
      </c>
      <c r="H48" s="1">
        <v>3.4799999999999998E-2</v>
      </c>
      <c r="I48" s="1">
        <v>4.65E-2</v>
      </c>
      <c r="J48" s="1">
        <v>4.7100000000000003E-2</v>
      </c>
      <c r="K48" s="1">
        <v>3.9600000000000003E-2</v>
      </c>
    </row>
    <row r="49" spans="1:11">
      <c r="A49" s="1">
        <v>1315.7750000000001</v>
      </c>
      <c r="B49" s="1">
        <v>1402.9839999999999</v>
      </c>
      <c r="E49" s="6">
        <v>1450</v>
      </c>
      <c r="F49" s="1">
        <v>7.1999999999999998E-3</v>
      </c>
      <c r="G49" s="1">
        <v>6.8999999999999999E-3</v>
      </c>
      <c r="H49" s="1">
        <v>7.0000000000000001E-3</v>
      </c>
      <c r="I49" s="1">
        <v>2.3199999999999998E-2</v>
      </c>
      <c r="J49" s="1">
        <v>2.4500000000000001E-2</v>
      </c>
      <c r="K49" s="1">
        <v>2.6100000000000002E-2</v>
      </c>
    </row>
    <row r="50" spans="1:11">
      <c r="A50" s="1">
        <v>1307.9459999999999</v>
      </c>
      <c r="B50" s="1">
        <v>1394.5530000000001</v>
      </c>
      <c r="E50" s="6">
        <v>1500</v>
      </c>
      <c r="F50" s="1">
        <v>7.1999999999999998E-3</v>
      </c>
      <c r="G50" s="1">
        <v>6.7999999999999996E-3</v>
      </c>
      <c r="H50" s="1">
        <v>7.1000000000000004E-3</v>
      </c>
      <c r="I50" s="1">
        <v>2.3199999999999998E-2</v>
      </c>
      <c r="J50" s="1">
        <v>2.3099999999999999E-2</v>
      </c>
      <c r="K50" s="1">
        <v>2.46E-2</v>
      </c>
    </row>
    <row r="51" spans="1:11">
      <c r="A51" s="1">
        <v>1294.6980000000001</v>
      </c>
      <c r="B51" s="1">
        <v>1388.23</v>
      </c>
      <c r="E51" s="6">
        <v>1550</v>
      </c>
      <c r="F51" s="1">
        <v>1.4500000000000001E-2</v>
      </c>
      <c r="G51" s="1">
        <v>1.5299999999999999E-2</v>
      </c>
      <c r="H51" s="1">
        <v>1.3899999999999999E-2</v>
      </c>
      <c r="I51" s="1">
        <v>2.9000000000000001E-2</v>
      </c>
      <c r="J51" s="1">
        <v>2.7799999999999998E-2</v>
      </c>
      <c r="K51" s="1">
        <v>2.9100000000000001E-2</v>
      </c>
    </row>
    <row r="52" spans="1:11">
      <c r="A52" s="1">
        <v>1277.2349999999999</v>
      </c>
      <c r="B52" s="1">
        <v>1377.3910000000001</v>
      </c>
      <c r="E52" s="6">
        <v>1600</v>
      </c>
      <c r="F52" s="1">
        <v>0</v>
      </c>
      <c r="G52" s="1">
        <v>0</v>
      </c>
      <c r="H52" s="1">
        <v>0</v>
      </c>
      <c r="I52" s="1">
        <v>1.1599999999999999E-2</v>
      </c>
      <c r="J52" s="1">
        <v>9.1000000000000004E-3</v>
      </c>
      <c r="K52" s="1">
        <v>1.0200000000000001E-2</v>
      </c>
    </row>
    <row r="53" spans="1:11">
      <c r="A53" s="1">
        <v>1270.912</v>
      </c>
      <c r="B53" s="1">
        <v>1370.4659999999999</v>
      </c>
    </row>
    <row r="54" spans="1:11">
      <c r="A54" s="1">
        <v>1269.105</v>
      </c>
      <c r="B54" s="1">
        <v>1369.5630000000001</v>
      </c>
    </row>
    <row r="55" spans="1:11">
      <c r="A55" s="1">
        <v>1251.6420000000001</v>
      </c>
      <c r="B55" s="1">
        <v>1357.2180000000001</v>
      </c>
    </row>
    <row r="56" spans="1:11">
      <c r="A56" s="1">
        <v>1250.136</v>
      </c>
      <c r="B56" s="1">
        <v>1349.088</v>
      </c>
    </row>
    <row r="57" spans="1:11">
      <c r="A57" s="1">
        <v>1242.0070000000001</v>
      </c>
      <c r="B57" s="1">
        <v>1341.26</v>
      </c>
    </row>
    <row r="58" spans="1:11">
      <c r="A58" s="1">
        <v>1229.963</v>
      </c>
      <c r="B58" s="1">
        <v>1339.152</v>
      </c>
    </row>
    <row r="59" spans="1:11">
      <c r="A59" s="1">
        <v>1223.3389999999999</v>
      </c>
      <c r="B59" s="1">
        <v>1334.0340000000001</v>
      </c>
    </row>
    <row r="60" spans="1:11">
      <c r="A60" s="1">
        <v>1213.403</v>
      </c>
      <c r="B60" s="1">
        <v>1331.0229999999999</v>
      </c>
    </row>
    <row r="61" spans="1:11">
      <c r="A61" s="1">
        <v>1201.6610000000001</v>
      </c>
      <c r="B61" s="1">
        <v>1323.194</v>
      </c>
    </row>
    <row r="62" spans="1:11">
      <c r="A62" s="1">
        <v>1195.6389999999999</v>
      </c>
      <c r="B62" s="1">
        <v>1322.5920000000001</v>
      </c>
    </row>
    <row r="63" spans="1:11">
      <c r="A63" s="1">
        <v>1179.982</v>
      </c>
      <c r="B63" s="1">
        <v>1318.377</v>
      </c>
    </row>
    <row r="64" spans="1:11">
      <c r="A64" s="1">
        <v>1179.681</v>
      </c>
      <c r="B64" s="1">
        <v>1313.559</v>
      </c>
    </row>
    <row r="65" spans="1:2">
      <c r="A65" s="1">
        <v>1179.3800000000001</v>
      </c>
      <c r="B65" s="1">
        <v>1300.3109999999999</v>
      </c>
    </row>
    <row r="66" spans="1:2">
      <c r="A66" s="1">
        <v>1177.2719999999999</v>
      </c>
      <c r="B66" s="1">
        <v>1297.6010000000001</v>
      </c>
    </row>
    <row r="67" spans="1:2">
      <c r="A67" s="1">
        <v>1174.5619999999999</v>
      </c>
      <c r="B67" s="1">
        <v>1295.193</v>
      </c>
    </row>
    <row r="68" spans="1:2">
      <c r="A68" s="1">
        <v>1167.9380000000001</v>
      </c>
      <c r="B68" s="1">
        <v>1290.0740000000001</v>
      </c>
    </row>
    <row r="69" spans="1:2">
      <c r="A69" s="1">
        <v>1167.0350000000001</v>
      </c>
      <c r="B69" s="1">
        <v>1287.9659999999999</v>
      </c>
    </row>
    <row r="70" spans="1:2">
      <c r="A70" s="1">
        <v>1146.26</v>
      </c>
      <c r="B70" s="1">
        <v>1287.0630000000001</v>
      </c>
    </row>
    <row r="71" spans="1:2">
      <c r="A71" s="1">
        <v>1144.152</v>
      </c>
      <c r="B71" s="1">
        <v>1281.9449999999999</v>
      </c>
    </row>
    <row r="72" spans="1:2">
      <c r="A72" s="1">
        <v>1144.152</v>
      </c>
      <c r="B72" s="1">
        <v>1278.934</v>
      </c>
    </row>
    <row r="73" spans="1:2">
      <c r="A73" s="1">
        <v>1143.249</v>
      </c>
      <c r="B73" s="1">
        <v>1273.5139999999999</v>
      </c>
    </row>
    <row r="74" spans="1:2">
      <c r="A74" s="1">
        <v>1137.2270000000001</v>
      </c>
      <c r="B74" s="1">
        <v>1270.8040000000001</v>
      </c>
    </row>
    <row r="75" spans="1:2">
      <c r="A75" s="1">
        <v>1134.2159999999999</v>
      </c>
      <c r="B75" s="1">
        <v>1258.761</v>
      </c>
    </row>
    <row r="76" spans="1:2">
      <c r="A76" s="1">
        <v>1127.2909999999999</v>
      </c>
      <c r="B76" s="1">
        <v>1244.9100000000001</v>
      </c>
    </row>
    <row r="77" spans="1:2">
      <c r="A77" s="1">
        <v>1124.28</v>
      </c>
      <c r="B77" s="1">
        <v>1237.684</v>
      </c>
    </row>
    <row r="78" spans="1:2">
      <c r="A78" s="1">
        <v>1114.3440000000001</v>
      </c>
      <c r="B78" s="1">
        <v>1235.576</v>
      </c>
    </row>
    <row r="79" spans="1:2">
      <c r="A79" s="1">
        <v>1114.0429999999999</v>
      </c>
      <c r="B79" s="1">
        <v>1233.1679999999999</v>
      </c>
    </row>
    <row r="80" spans="1:2">
      <c r="A80" s="1">
        <v>1111.634</v>
      </c>
      <c r="B80" s="1">
        <v>1230.759</v>
      </c>
    </row>
    <row r="81" spans="1:2">
      <c r="A81" s="1">
        <v>1108.3219999999999</v>
      </c>
      <c r="B81" s="1">
        <v>1228.952</v>
      </c>
    </row>
    <row r="82" spans="1:2">
      <c r="A82" s="1">
        <v>1098.9880000000001</v>
      </c>
      <c r="B82" s="1">
        <v>1227.748</v>
      </c>
    </row>
    <row r="83" spans="1:2">
      <c r="A83" s="1">
        <v>1094.7729999999999</v>
      </c>
      <c r="B83" s="1">
        <v>1226.5440000000001</v>
      </c>
    </row>
    <row r="84" spans="1:2">
      <c r="A84" s="1">
        <v>1078.8150000000001</v>
      </c>
      <c r="B84" s="1">
        <v>1225.038</v>
      </c>
    </row>
    <row r="85" spans="1:2">
      <c r="A85" s="1">
        <v>1076.4059999999999</v>
      </c>
      <c r="B85" s="1">
        <v>1219.6179999999999</v>
      </c>
    </row>
    <row r="86" spans="1:2">
      <c r="A86" s="1">
        <v>1073.6959999999999</v>
      </c>
      <c r="B86" s="1">
        <v>1214.1990000000001</v>
      </c>
    </row>
    <row r="87" spans="1:2">
      <c r="A87" s="1">
        <v>1072.191</v>
      </c>
      <c r="B87" s="1">
        <v>1213.8979999999999</v>
      </c>
    </row>
    <row r="88" spans="1:2">
      <c r="A88" s="1">
        <v>1064.3620000000001</v>
      </c>
      <c r="B88" s="1">
        <v>1211.79</v>
      </c>
    </row>
    <row r="89" spans="1:2">
      <c r="A89" s="1">
        <v>1062.857</v>
      </c>
      <c r="B89" s="1">
        <v>1205.768</v>
      </c>
    </row>
    <row r="90" spans="1:2">
      <c r="A90" s="1">
        <v>1058.039</v>
      </c>
      <c r="B90" s="1">
        <v>1203.6610000000001</v>
      </c>
    </row>
    <row r="91" spans="1:2">
      <c r="A91" s="1">
        <v>1046.8989999999999</v>
      </c>
      <c r="B91" s="1">
        <v>1197.6389999999999</v>
      </c>
    </row>
    <row r="92" spans="1:2">
      <c r="A92" s="1">
        <v>1042.383</v>
      </c>
      <c r="B92" s="1">
        <v>1190.412</v>
      </c>
    </row>
    <row r="93" spans="1:2">
      <c r="A93" s="1">
        <v>1040.877</v>
      </c>
      <c r="B93" s="1">
        <v>1186.498</v>
      </c>
    </row>
    <row r="94" spans="1:2">
      <c r="A94" s="1">
        <v>1040.576</v>
      </c>
      <c r="B94" s="1">
        <v>1186.498</v>
      </c>
    </row>
    <row r="95" spans="1:2">
      <c r="A95" s="1">
        <v>1035.1559999999999</v>
      </c>
      <c r="B95" s="1">
        <v>1184.9929999999999</v>
      </c>
    </row>
    <row r="96" spans="1:2">
      <c r="A96" s="1">
        <v>1034.5540000000001</v>
      </c>
      <c r="B96" s="1">
        <v>1184.0899999999999</v>
      </c>
    </row>
    <row r="97" spans="1:2">
      <c r="A97" s="1">
        <v>1034.2529999999999</v>
      </c>
      <c r="B97" s="1">
        <v>1180.175</v>
      </c>
    </row>
    <row r="98" spans="1:2">
      <c r="A98" s="1">
        <v>1033.3499999999999</v>
      </c>
      <c r="B98" s="1">
        <v>1175.057</v>
      </c>
    </row>
    <row r="99" spans="1:2">
      <c r="A99" s="1">
        <v>1032.145</v>
      </c>
      <c r="B99" s="1">
        <v>1172.046</v>
      </c>
    </row>
    <row r="100" spans="1:2">
      <c r="A100" s="1">
        <v>1031.5429999999999</v>
      </c>
      <c r="B100" s="1">
        <v>1172.046</v>
      </c>
    </row>
    <row r="101" spans="1:2">
      <c r="A101" s="1">
        <v>1029.7370000000001</v>
      </c>
      <c r="B101" s="1">
        <v>1167.8309999999999</v>
      </c>
    </row>
    <row r="102" spans="1:2">
      <c r="A102" s="1">
        <v>1025.521</v>
      </c>
      <c r="B102" s="1">
        <v>1163.615</v>
      </c>
    </row>
    <row r="103" spans="1:2">
      <c r="A103" s="1">
        <v>1022.51</v>
      </c>
      <c r="B103" s="1">
        <v>1161.809</v>
      </c>
    </row>
    <row r="104" spans="1:2">
      <c r="A104" s="1">
        <v>1017.693</v>
      </c>
      <c r="B104" s="1">
        <v>1152.4749999999999</v>
      </c>
    </row>
    <row r="105" spans="1:2">
      <c r="A105" s="1">
        <v>1016.188</v>
      </c>
      <c r="B105" s="1">
        <v>1152.174</v>
      </c>
    </row>
    <row r="106" spans="1:2">
      <c r="A106" s="1">
        <v>1016.188</v>
      </c>
      <c r="B106" s="1">
        <v>1148.8620000000001</v>
      </c>
    </row>
    <row r="107" spans="1:2">
      <c r="A107" s="1">
        <v>1014.381</v>
      </c>
      <c r="B107" s="1">
        <v>1143.442</v>
      </c>
    </row>
    <row r="108" spans="1:2">
      <c r="A108" s="1">
        <v>1013.779</v>
      </c>
      <c r="B108" s="1">
        <v>1142.8399999999999</v>
      </c>
    </row>
    <row r="109" spans="1:2">
      <c r="A109" s="1">
        <v>1013.177</v>
      </c>
      <c r="B109" s="1">
        <v>1137.1189999999999</v>
      </c>
    </row>
    <row r="110" spans="1:2">
      <c r="A110" s="1">
        <v>1012.574</v>
      </c>
      <c r="B110" s="1">
        <v>1132.6030000000001</v>
      </c>
    </row>
    <row r="111" spans="1:2">
      <c r="A111" s="1">
        <v>1008.66</v>
      </c>
      <c r="B111" s="1">
        <v>1132.3019999999999</v>
      </c>
    </row>
    <row r="112" spans="1:2">
      <c r="A112" s="1">
        <v>1008.359</v>
      </c>
      <c r="B112" s="1">
        <v>1132.001</v>
      </c>
    </row>
    <row r="113" spans="1:2">
      <c r="A113" s="1">
        <v>1008.058</v>
      </c>
      <c r="B113" s="1">
        <v>1131.6990000000001</v>
      </c>
    </row>
    <row r="114" spans="1:2">
      <c r="A114" s="1">
        <v>1007.155</v>
      </c>
      <c r="B114" s="1">
        <v>1130.796</v>
      </c>
    </row>
    <row r="115" spans="1:2">
      <c r="A115" s="1">
        <v>1005.649</v>
      </c>
      <c r="B115" s="1">
        <v>1118.752</v>
      </c>
    </row>
    <row r="116" spans="1:2">
      <c r="A116" s="1">
        <v>1002.638</v>
      </c>
      <c r="B116" s="1">
        <v>1113.634</v>
      </c>
    </row>
    <row r="117" spans="1:2">
      <c r="A117" s="1">
        <v>999.92899999999997</v>
      </c>
      <c r="B117" s="1">
        <v>1112.43</v>
      </c>
    </row>
    <row r="118" spans="1:2">
      <c r="A118" s="1">
        <v>996.01400000000001</v>
      </c>
      <c r="B118" s="1">
        <v>1112.1279999999999</v>
      </c>
    </row>
    <row r="119" spans="1:2">
      <c r="A119" s="1">
        <v>993.30399999999997</v>
      </c>
      <c r="B119" s="1">
        <v>1112.1279999999999</v>
      </c>
    </row>
    <row r="120" spans="1:2">
      <c r="A120" s="1">
        <v>987.88499999999999</v>
      </c>
      <c r="B120" s="1">
        <v>1111.827</v>
      </c>
    </row>
    <row r="121" spans="1:2">
      <c r="A121" s="1">
        <v>983.971</v>
      </c>
      <c r="B121" s="1">
        <v>1108.5150000000001</v>
      </c>
    </row>
    <row r="122" spans="1:2">
      <c r="A122" s="1">
        <v>979.15300000000002</v>
      </c>
      <c r="B122" s="1">
        <v>1107.3109999999999</v>
      </c>
    </row>
    <row r="123" spans="1:2">
      <c r="A123" s="1">
        <v>976.44299999999998</v>
      </c>
      <c r="B123" s="1">
        <v>1104.6010000000001</v>
      </c>
    </row>
    <row r="124" spans="1:2">
      <c r="A124" s="1">
        <v>974.63699999999994</v>
      </c>
      <c r="B124" s="1">
        <v>1096.171</v>
      </c>
    </row>
    <row r="125" spans="1:2">
      <c r="A125" s="1">
        <v>972.83</v>
      </c>
      <c r="B125" s="1">
        <v>1094.665</v>
      </c>
    </row>
    <row r="126" spans="1:2">
      <c r="A126" s="1">
        <v>971.62599999999998</v>
      </c>
      <c r="B126" s="1">
        <v>1092.2560000000001</v>
      </c>
    </row>
    <row r="127" spans="1:2">
      <c r="A127" s="1">
        <v>970.12</v>
      </c>
      <c r="B127" s="1">
        <v>1085.03</v>
      </c>
    </row>
    <row r="128" spans="1:2">
      <c r="A128" s="1">
        <v>967.10900000000004</v>
      </c>
      <c r="B128" s="1">
        <v>1082.019</v>
      </c>
    </row>
    <row r="129" spans="1:2">
      <c r="A129" s="1">
        <v>966.50699999999995</v>
      </c>
      <c r="B129" s="1">
        <v>1080.8150000000001</v>
      </c>
    </row>
    <row r="130" spans="1:2">
      <c r="A130" s="1">
        <v>966.50699999999995</v>
      </c>
      <c r="B130" s="1">
        <v>1079.309</v>
      </c>
    </row>
    <row r="131" spans="1:2">
      <c r="A131" s="1">
        <v>965.303</v>
      </c>
      <c r="B131" s="1">
        <v>1079.008</v>
      </c>
    </row>
    <row r="132" spans="1:2">
      <c r="A132" s="1">
        <v>958.98</v>
      </c>
      <c r="B132" s="1">
        <v>1078.7070000000001</v>
      </c>
    </row>
    <row r="133" spans="1:2">
      <c r="A133" s="1">
        <v>958.37800000000004</v>
      </c>
      <c r="B133" s="1">
        <v>1078.4059999999999</v>
      </c>
    </row>
    <row r="134" spans="1:2">
      <c r="A134" s="1">
        <v>955.06600000000003</v>
      </c>
      <c r="B134" s="1">
        <v>1077.8040000000001</v>
      </c>
    </row>
    <row r="135" spans="1:2">
      <c r="A135" s="1">
        <v>954.46400000000006</v>
      </c>
      <c r="B135" s="1">
        <v>1076.298</v>
      </c>
    </row>
    <row r="136" spans="1:2">
      <c r="A136" s="1">
        <v>954.46400000000006</v>
      </c>
      <c r="B136" s="1">
        <v>1070.578</v>
      </c>
    </row>
    <row r="137" spans="1:2">
      <c r="A137" s="1">
        <v>953.86099999999999</v>
      </c>
      <c r="B137" s="1">
        <v>1069.674</v>
      </c>
    </row>
    <row r="138" spans="1:2">
      <c r="A138" s="1">
        <v>948.74300000000005</v>
      </c>
      <c r="B138" s="1">
        <v>1067.567</v>
      </c>
    </row>
    <row r="139" spans="1:2">
      <c r="A139" s="1">
        <v>948.44200000000001</v>
      </c>
      <c r="B139" s="1">
        <v>1067.567</v>
      </c>
    </row>
    <row r="140" spans="1:2">
      <c r="A140" s="1">
        <v>945.73199999999997</v>
      </c>
      <c r="B140" s="1">
        <v>1065.76</v>
      </c>
    </row>
    <row r="141" spans="1:2">
      <c r="A141" s="1">
        <v>940.01099999999997</v>
      </c>
      <c r="B141" s="1">
        <v>1061.846</v>
      </c>
    </row>
    <row r="142" spans="1:2">
      <c r="A142" s="1">
        <v>935.495</v>
      </c>
      <c r="B142" s="1">
        <v>1057.932</v>
      </c>
    </row>
    <row r="143" spans="1:2">
      <c r="A143" s="1">
        <v>935.495</v>
      </c>
      <c r="B143" s="1">
        <v>1057.33</v>
      </c>
    </row>
    <row r="144" spans="1:2">
      <c r="A144" s="1">
        <v>933.38699999999994</v>
      </c>
      <c r="B144" s="1">
        <v>1056.7270000000001</v>
      </c>
    </row>
    <row r="145" spans="1:2">
      <c r="A145" s="1">
        <v>927.36500000000001</v>
      </c>
      <c r="B145" s="1">
        <v>1055.5229999999999</v>
      </c>
    </row>
    <row r="146" spans="1:2">
      <c r="A146" s="1">
        <v>926.76300000000003</v>
      </c>
      <c r="B146" s="1">
        <v>1054.018</v>
      </c>
    </row>
    <row r="147" spans="1:2">
      <c r="A147" s="1">
        <v>923.75199999999995</v>
      </c>
      <c r="B147" s="1">
        <v>1051.6089999999999</v>
      </c>
    </row>
    <row r="148" spans="1:2">
      <c r="A148" s="1">
        <v>919.23599999999999</v>
      </c>
      <c r="B148" s="1">
        <v>1051.6089999999999</v>
      </c>
    </row>
    <row r="149" spans="1:2">
      <c r="A149" s="1">
        <v>918.03099999999995</v>
      </c>
      <c r="B149" s="1">
        <v>1051.0070000000001</v>
      </c>
    </row>
    <row r="150" spans="1:2">
      <c r="A150" s="1">
        <v>917.73</v>
      </c>
      <c r="B150" s="1">
        <v>1047.9960000000001</v>
      </c>
    </row>
    <row r="151" spans="1:2">
      <c r="A151" s="1">
        <v>917.73</v>
      </c>
      <c r="B151" s="1">
        <v>1044.684</v>
      </c>
    </row>
    <row r="152" spans="1:2">
      <c r="A152" s="1">
        <v>916.827</v>
      </c>
      <c r="B152" s="1">
        <v>1043.78</v>
      </c>
    </row>
    <row r="153" spans="1:2">
      <c r="A153" s="1">
        <v>916.827</v>
      </c>
      <c r="B153" s="1">
        <v>1043.1780000000001</v>
      </c>
    </row>
    <row r="154" spans="1:2">
      <c r="A154" s="1">
        <v>916.52599999999995</v>
      </c>
      <c r="B154" s="1">
        <v>1041.0709999999999</v>
      </c>
    </row>
    <row r="155" spans="1:2">
      <c r="A155" s="1">
        <v>915.62300000000005</v>
      </c>
      <c r="B155" s="1">
        <v>1040.4680000000001</v>
      </c>
    </row>
    <row r="156" spans="1:2">
      <c r="A156" s="1">
        <v>911.70799999999997</v>
      </c>
      <c r="B156" s="1">
        <v>1039.866</v>
      </c>
    </row>
    <row r="157" spans="1:2">
      <c r="A157" s="1">
        <v>908.09500000000003</v>
      </c>
      <c r="B157" s="1">
        <v>1037.1559999999999</v>
      </c>
    </row>
    <row r="158" spans="1:2">
      <c r="A158" s="1">
        <v>906.89099999999996</v>
      </c>
      <c r="B158" s="1">
        <v>1035.6510000000001</v>
      </c>
    </row>
    <row r="159" spans="1:2">
      <c r="A159" s="1">
        <v>906.28899999999999</v>
      </c>
      <c r="B159" s="1">
        <v>1035.3499999999999</v>
      </c>
    </row>
    <row r="160" spans="1:2">
      <c r="A160" s="1">
        <v>904.78300000000002</v>
      </c>
      <c r="B160" s="1">
        <v>1034.4469999999999</v>
      </c>
    </row>
    <row r="161" spans="1:2">
      <c r="A161" s="1">
        <v>902.97699999999998</v>
      </c>
      <c r="B161" s="1">
        <v>1033.8440000000001</v>
      </c>
    </row>
    <row r="162" spans="1:2">
      <c r="A162" s="1">
        <v>901.77200000000005</v>
      </c>
      <c r="B162" s="1">
        <v>1031.7370000000001</v>
      </c>
    </row>
    <row r="163" spans="1:2">
      <c r="A163" s="1">
        <v>900.26700000000005</v>
      </c>
      <c r="B163" s="1">
        <v>1031.7370000000001</v>
      </c>
    </row>
    <row r="164" spans="1:2">
      <c r="A164" s="1">
        <v>896.95500000000004</v>
      </c>
      <c r="B164" s="1">
        <v>1031.135</v>
      </c>
    </row>
    <row r="165" spans="1:2">
      <c r="A165" s="1">
        <v>894.84699999999998</v>
      </c>
      <c r="B165" s="1">
        <v>1030.5319999999999</v>
      </c>
    </row>
    <row r="166" spans="1:2">
      <c r="A166" s="1">
        <v>893.04100000000005</v>
      </c>
      <c r="B166" s="1">
        <v>1029.93</v>
      </c>
    </row>
    <row r="167" spans="1:2">
      <c r="A167" s="1">
        <v>887.92200000000003</v>
      </c>
      <c r="B167" s="1">
        <v>1028.7260000000001</v>
      </c>
    </row>
    <row r="168" spans="1:2">
      <c r="A168" s="1">
        <v>887.62099999999998</v>
      </c>
      <c r="B168" s="1">
        <v>1020.596</v>
      </c>
    </row>
    <row r="169" spans="1:2">
      <c r="A169" s="1">
        <v>887.62099999999998</v>
      </c>
      <c r="B169" s="1">
        <v>1020.596</v>
      </c>
    </row>
    <row r="170" spans="1:2">
      <c r="A170" s="1">
        <v>885.81399999999996</v>
      </c>
      <c r="B170" s="1">
        <v>1017.886</v>
      </c>
    </row>
    <row r="171" spans="1:2">
      <c r="A171" s="1">
        <v>883.40599999999995</v>
      </c>
      <c r="B171" s="1">
        <v>1014.273</v>
      </c>
    </row>
    <row r="172" spans="1:2">
      <c r="A172" s="1">
        <v>882.50199999999995</v>
      </c>
      <c r="B172" s="1">
        <v>1012.1660000000001</v>
      </c>
    </row>
    <row r="173" spans="1:2">
      <c r="A173" s="1">
        <v>882.50199999999995</v>
      </c>
      <c r="B173" s="1">
        <v>1011.563</v>
      </c>
    </row>
    <row r="174" spans="1:2">
      <c r="A174" s="1">
        <v>877.98599999999999</v>
      </c>
      <c r="B174" s="1">
        <v>1011.563</v>
      </c>
    </row>
    <row r="175" spans="1:2">
      <c r="A175" s="1">
        <v>875.27599999999995</v>
      </c>
      <c r="B175" s="1">
        <v>1007.649</v>
      </c>
    </row>
    <row r="176" spans="1:2">
      <c r="A176" s="1">
        <v>874.67399999999998</v>
      </c>
      <c r="B176" s="1">
        <v>1007.047</v>
      </c>
    </row>
    <row r="177" spans="1:2">
      <c r="A177" s="1">
        <v>873.77099999999996</v>
      </c>
      <c r="B177" s="1">
        <v>1006.144</v>
      </c>
    </row>
    <row r="178" spans="1:2">
      <c r="A178" s="1">
        <v>872.86699999999996</v>
      </c>
      <c r="B178" s="1">
        <v>1005.241</v>
      </c>
    </row>
    <row r="179" spans="1:2">
      <c r="A179" s="1">
        <v>871.96400000000006</v>
      </c>
      <c r="B179" s="1">
        <v>1003.133</v>
      </c>
    </row>
    <row r="180" spans="1:2">
      <c r="A180" s="1">
        <v>871.66300000000001</v>
      </c>
      <c r="B180" s="1">
        <v>1001.326</v>
      </c>
    </row>
    <row r="181" spans="1:2">
      <c r="A181" s="1">
        <v>870.15800000000002</v>
      </c>
      <c r="B181" s="1">
        <v>1000.724</v>
      </c>
    </row>
    <row r="182" spans="1:2">
      <c r="A182" s="1">
        <v>868.351</v>
      </c>
      <c r="B182" s="1">
        <v>995.90700000000004</v>
      </c>
    </row>
    <row r="183" spans="1:2">
      <c r="A183" s="1">
        <v>867.14700000000005</v>
      </c>
      <c r="B183" s="1">
        <v>994.1</v>
      </c>
    </row>
    <row r="184" spans="1:2">
      <c r="A184" s="1">
        <v>867.14700000000005</v>
      </c>
      <c r="B184" s="1">
        <v>990.78800000000001</v>
      </c>
    </row>
    <row r="185" spans="1:2">
      <c r="A185" s="1">
        <v>867.14700000000005</v>
      </c>
      <c r="B185" s="1">
        <v>990.18600000000004</v>
      </c>
    </row>
    <row r="186" spans="1:2">
      <c r="A186" s="1">
        <v>865.34</v>
      </c>
      <c r="B186" s="1">
        <v>988.98199999999997</v>
      </c>
    </row>
    <row r="187" spans="1:2">
      <c r="A187" s="1">
        <v>859.92</v>
      </c>
      <c r="B187" s="1">
        <v>988.68</v>
      </c>
    </row>
    <row r="188" spans="1:2">
      <c r="A188" s="1">
        <v>858.41499999999996</v>
      </c>
      <c r="B188" s="1">
        <v>988.37900000000002</v>
      </c>
    </row>
    <row r="189" spans="1:2">
      <c r="A189" s="1">
        <v>857.81299999999999</v>
      </c>
      <c r="B189" s="1">
        <v>986.87400000000002</v>
      </c>
    </row>
    <row r="190" spans="1:2">
      <c r="A190" s="1">
        <v>857.81299999999999</v>
      </c>
      <c r="B190" s="1">
        <v>986.57299999999998</v>
      </c>
    </row>
    <row r="191" spans="1:2">
      <c r="A191" s="1">
        <v>852.69399999999996</v>
      </c>
      <c r="B191" s="1">
        <v>981.755</v>
      </c>
    </row>
    <row r="192" spans="1:2">
      <c r="A192" s="1">
        <v>851.79100000000005</v>
      </c>
      <c r="B192" s="1">
        <v>979.94899999999996</v>
      </c>
    </row>
    <row r="193" spans="1:2">
      <c r="A193" s="1">
        <v>850.88800000000003</v>
      </c>
      <c r="B193" s="1">
        <v>977.54</v>
      </c>
    </row>
    <row r="194" spans="1:2">
      <c r="A194" s="1">
        <v>849.98400000000004</v>
      </c>
      <c r="B194" s="1">
        <v>976.63699999999994</v>
      </c>
    </row>
    <row r="195" spans="1:2">
      <c r="A195" s="1">
        <v>845.16700000000003</v>
      </c>
      <c r="B195" s="1">
        <v>973.32500000000005</v>
      </c>
    </row>
    <row r="196" spans="1:2">
      <c r="A196" s="1">
        <v>843.96299999999997</v>
      </c>
      <c r="B196" s="1">
        <v>972.42100000000005</v>
      </c>
    </row>
    <row r="197" spans="1:2">
      <c r="A197" s="1">
        <v>843.05899999999997</v>
      </c>
      <c r="B197" s="1">
        <v>972.42100000000005</v>
      </c>
    </row>
    <row r="198" spans="1:2">
      <c r="A198" s="1">
        <v>841.55399999999997</v>
      </c>
      <c r="B198" s="1">
        <v>972.12</v>
      </c>
    </row>
    <row r="199" spans="1:2">
      <c r="A199" s="1">
        <v>839.44600000000003</v>
      </c>
      <c r="B199" s="1">
        <v>971.81899999999996</v>
      </c>
    </row>
    <row r="200" spans="1:2">
      <c r="A200" s="1">
        <v>838.24199999999996</v>
      </c>
      <c r="B200" s="1">
        <v>970.61500000000001</v>
      </c>
    </row>
    <row r="201" spans="1:2">
      <c r="A201" s="1">
        <v>836.43499999999995</v>
      </c>
      <c r="B201" s="1">
        <v>969.41099999999994</v>
      </c>
    </row>
    <row r="202" spans="1:2">
      <c r="A202" s="1">
        <v>834.93</v>
      </c>
      <c r="B202" s="1">
        <v>967.00199999999995</v>
      </c>
    </row>
    <row r="203" spans="1:2">
      <c r="A203" s="1">
        <v>834.32799999999997</v>
      </c>
      <c r="B203" s="1">
        <v>966.70100000000002</v>
      </c>
    </row>
    <row r="204" spans="1:2">
      <c r="A204" s="1">
        <v>833.12300000000005</v>
      </c>
      <c r="B204" s="1">
        <v>962.48500000000001</v>
      </c>
    </row>
    <row r="205" spans="1:2">
      <c r="A205" s="1">
        <v>831.61800000000005</v>
      </c>
      <c r="B205" s="1">
        <v>962.18399999999997</v>
      </c>
    </row>
    <row r="206" spans="1:2">
      <c r="A206" s="1">
        <v>831.61800000000005</v>
      </c>
      <c r="B206" s="1">
        <v>960.67899999999997</v>
      </c>
    </row>
    <row r="207" spans="1:2">
      <c r="A207" s="1">
        <v>829.81100000000004</v>
      </c>
      <c r="B207" s="1">
        <v>960.37800000000004</v>
      </c>
    </row>
    <row r="208" spans="1:2">
      <c r="A208" s="1">
        <v>828.60699999999997</v>
      </c>
      <c r="B208" s="1">
        <v>958.27</v>
      </c>
    </row>
    <row r="209" spans="1:2">
      <c r="A209" s="1">
        <v>828.005</v>
      </c>
      <c r="B209" s="1">
        <v>957.96900000000005</v>
      </c>
    </row>
    <row r="210" spans="1:2">
      <c r="A210" s="1">
        <v>824.99400000000003</v>
      </c>
      <c r="B210" s="1">
        <v>957.66800000000001</v>
      </c>
    </row>
    <row r="211" spans="1:2">
      <c r="A211" s="1">
        <v>824.09</v>
      </c>
      <c r="B211" s="1">
        <v>953.15200000000004</v>
      </c>
    </row>
    <row r="212" spans="1:2">
      <c r="A212" s="1">
        <v>823.48800000000006</v>
      </c>
      <c r="B212" s="1">
        <v>952.85</v>
      </c>
    </row>
    <row r="213" spans="1:2">
      <c r="A213" s="1">
        <v>822.88599999999997</v>
      </c>
      <c r="B213" s="1">
        <v>951.34500000000003</v>
      </c>
    </row>
    <row r="214" spans="1:2">
      <c r="A214" s="1">
        <v>822.28399999999999</v>
      </c>
      <c r="B214" s="1">
        <v>950.74300000000005</v>
      </c>
    </row>
    <row r="215" spans="1:2">
      <c r="A215" s="1">
        <v>820.77800000000002</v>
      </c>
      <c r="B215" s="1">
        <v>950.74300000000005</v>
      </c>
    </row>
    <row r="216" spans="1:2">
      <c r="A216" s="1">
        <v>820.47699999999998</v>
      </c>
      <c r="B216" s="1">
        <v>949.53800000000001</v>
      </c>
    </row>
    <row r="217" spans="1:2">
      <c r="A217" s="1">
        <v>818.67100000000005</v>
      </c>
      <c r="B217" s="1">
        <v>949.53800000000001</v>
      </c>
    </row>
    <row r="218" spans="1:2">
      <c r="A218" s="1">
        <v>816.86400000000003</v>
      </c>
      <c r="B218" s="1">
        <v>948.63499999999999</v>
      </c>
    </row>
    <row r="219" spans="1:2">
      <c r="A219" s="1">
        <v>816.56299999999999</v>
      </c>
      <c r="B219" s="1">
        <v>947.73199999999997</v>
      </c>
    </row>
    <row r="220" spans="1:2">
      <c r="A220" s="1">
        <v>815.96100000000001</v>
      </c>
      <c r="B220" s="1">
        <v>945.32299999999998</v>
      </c>
    </row>
    <row r="221" spans="1:2">
      <c r="A221" s="1">
        <v>815.96100000000001</v>
      </c>
      <c r="B221" s="1">
        <v>943.51700000000005</v>
      </c>
    </row>
    <row r="222" spans="1:2">
      <c r="A222" s="1">
        <v>814.45500000000004</v>
      </c>
      <c r="B222" s="1">
        <v>942.31200000000001</v>
      </c>
    </row>
    <row r="223" spans="1:2">
      <c r="A223" s="1">
        <v>814.45500000000004</v>
      </c>
      <c r="B223" s="1">
        <v>941.10799999999995</v>
      </c>
    </row>
    <row r="224" spans="1:2">
      <c r="A224" s="1">
        <v>814.45500000000004</v>
      </c>
      <c r="B224" s="1">
        <v>940.50599999999997</v>
      </c>
    </row>
    <row r="225" spans="1:2">
      <c r="A225" s="1">
        <v>814.45500000000004</v>
      </c>
      <c r="B225" s="1">
        <v>940.20500000000004</v>
      </c>
    </row>
    <row r="226" spans="1:2">
      <c r="A226" s="1">
        <v>813.85299999999995</v>
      </c>
      <c r="B226" s="1">
        <v>937.19399999999996</v>
      </c>
    </row>
    <row r="227" spans="1:2">
      <c r="A227" s="1">
        <v>810.54100000000005</v>
      </c>
      <c r="B227" s="1">
        <v>936.89300000000003</v>
      </c>
    </row>
    <row r="228" spans="1:2">
      <c r="A228" s="1">
        <v>808.13300000000004</v>
      </c>
      <c r="B228" s="1">
        <v>933.88199999999995</v>
      </c>
    </row>
    <row r="229" spans="1:2">
      <c r="A229" s="1">
        <v>806.928</v>
      </c>
      <c r="B229" s="1">
        <v>933.88199999999995</v>
      </c>
    </row>
    <row r="230" spans="1:2">
      <c r="A230" s="1">
        <v>806.928</v>
      </c>
      <c r="B230" s="1">
        <v>933.58</v>
      </c>
    </row>
    <row r="231" spans="1:2">
      <c r="A231" s="1">
        <v>802.41200000000003</v>
      </c>
      <c r="B231" s="1">
        <v>930.26800000000003</v>
      </c>
    </row>
    <row r="232" spans="1:2">
      <c r="A232" s="1">
        <v>802.11099999999999</v>
      </c>
      <c r="B232" s="1">
        <v>929.96699999999998</v>
      </c>
    </row>
    <row r="233" spans="1:2">
      <c r="A233" s="1">
        <v>802.11099999999999</v>
      </c>
      <c r="B233" s="1">
        <v>929.66600000000005</v>
      </c>
    </row>
    <row r="234" spans="1:2">
      <c r="A234" s="1">
        <v>801.81</v>
      </c>
      <c r="B234" s="1">
        <v>929.36500000000001</v>
      </c>
    </row>
    <row r="235" spans="1:2">
      <c r="A235" s="1">
        <v>800.00300000000004</v>
      </c>
      <c r="B235" s="1">
        <v>929.36500000000001</v>
      </c>
    </row>
    <row r="236" spans="1:2">
      <c r="A236" s="1">
        <v>797.89499999999998</v>
      </c>
      <c r="B236" s="1">
        <v>929.36500000000001</v>
      </c>
    </row>
    <row r="237" spans="1:2">
      <c r="A237" s="1">
        <v>794.28200000000004</v>
      </c>
      <c r="B237" s="1">
        <v>928.76300000000003</v>
      </c>
    </row>
    <row r="238" spans="1:2">
      <c r="A238" s="1">
        <v>793.68</v>
      </c>
      <c r="B238" s="1">
        <v>928.76300000000003</v>
      </c>
    </row>
    <row r="239" spans="1:2">
      <c r="A239" s="1">
        <v>792.476</v>
      </c>
      <c r="B239" s="1">
        <v>927.55899999999997</v>
      </c>
    </row>
    <row r="240" spans="1:2">
      <c r="A240" s="1">
        <v>792.17499999999995</v>
      </c>
      <c r="B240" s="1">
        <v>926.95600000000002</v>
      </c>
    </row>
    <row r="241" spans="1:2">
      <c r="A241" s="1">
        <v>786.15300000000002</v>
      </c>
      <c r="B241" s="1">
        <v>926.65499999999997</v>
      </c>
    </row>
    <row r="242" spans="1:2">
      <c r="A242" s="1">
        <v>784.94799999999998</v>
      </c>
      <c r="B242" s="1">
        <v>925.45100000000002</v>
      </c>
    </row>
    <row r="243" spans="1:2">
      <c r="A243" s="1">
        <v>784.94799999999998</v>
      </c>
      <c r="B243" s="1">
        <v>923.94600000000003</v>
      </c>
    </row>
    <row r="244" spans="1:2">
      <c r="A244" s="1">
        <v>784.346</v>
      </c>
      <c r="B244" s="1">
        <v>923.94600000000003</v>
      </c>
    </row>
    <row r="245" spans="1:2">
      <c r="A245" s="1">
        <v>783.44299999999998</v>
      </c>
      <c r="B245" s="1">
        <v>922.13900000000001</v>
      </c>
    </row>
    <row r="246" spans="1:2">
      <c r="A246" s="1">
        <v>781.93700000000001</v>
      </c>
      <c r="B246" s="1">
        <v>916.71900000000005</v>
      </c>
    </row>
    <row r="247" spans="1:2">
      <c r="A247" s="1">
        <v>781.93700000000001</v>
      </c>
      <c r="B247" s="1">
        <v>916.11699999999996</v>
      </c>
    </row>
    <row r="248" spans="1:2">
      <c r="A248" s="1">
        <v>781.03399999999999</v>
      </c>
      <c r="B248" s="1">
        <v>914.91300000000001</v>
      </c>
    </row>
    <row r="249" spans="1:2">
      <c r="A249" s="1">
        <v>781.03399999999999</v>
      </c>
      <c r="B249" s="1">
        <v>913.40700000000004</v>
      </c>
    </row>
    <row r="250" spans="1:2">
      <c r="A250" s="1">
        <v>780.73299999999995</v>
      </c>
      <c r="B250" s="1">
        <v>911.90200000000004</v>
      </c>
    </row>
    <row r="251" spans="1:2">
      <c r="A251" s="1">
        <v>779.529</v>
      </c>
      <c r="B251" s="1">
        <v>911.601</v>
      </c>
    </row>
    <row r="252" spans="1:2">
      <c r="A252" s="1">
        <v>775.61500000000001</v>
      </c>
      <c r="B252" s="1">
        <v>910.99900000000002</v>
      </c>
    </row>
    <row r="253" spans="1:2">
      <c r="A253" s="1">
        <v>775.31299999999999</v>
      </c>
      <c r="B253" s="1">
        <v>910.697</v>
      </c>
    </row>
    <row r="254" spans="1:2">
      <c r="A254" s="1">
        <v>773.20600000000002</v>
      </c>
      <c r="B254" s="1">
        <v>909.79399999999998</v>
      </c>
    </row>
    <row r="255" spans="1:2">
      <c r="A255" s="1">
        <v>772.303</v>
      </c>
      <c r="B255" s="1">
        <v>909.49300000000005</v>
      </c>
    </row>
    <row r="256" spans="1:2">
      <c r="A256" s="1">
        <v>771.7</v>
      </c>
      <c r="B256" s="1">
        <v>908.89099999999996</v>
      </c>
    </row>
    <row r="257" spans="1:2">
      <c r="A257" s="1">
        <v>771.399</v>
      </c>
      <c r="B257" s="1">
        <v>907.68700000000001</v>
      </c>
    </row>
    <row r="258" spans="1:2">
      <c r="A258" s="1">
        <v>770.49599999999998</v>
      </c>
      <c r="B258" s="1">
        <v>904.375</v>
      </c>
    </row>
    <row r="259" spans="1:2">
      <c r="A259" s="1">
        <v>768.38800000000003</v>
      </c>
      <c r="B259" s="1">
        <v>904.07299999999998</v>
      </c>
    </row>
    <row r="260" spans="1:2">
      <c r="A260" s="1">
        <v>765.678</v>
      </c>
      <c r="B260" s="1">
        <v>903.471</v>
      </c>
    </row>
    <row r="261" spans="1:2">
      <c r="A261" s="1">
        <v>765.678</v>
      </c>
      <c r="B261" s="1">
        <v>900.76099999999997</v>
      </c>
    </row>
    <row r="262" spans="1:2">
      <c r="A262" s="1">
        <v>763.57100000000003</v>
      </c>
      <c r="B262" s="1">
        <v>900.76099999999997</v>
      </c>
    </row>
    <row r="263" spans="1:2">
      <c r="A263" s="1">
        <v>762.06500000000005</v>
      </c>
      <c r="B263" s="1">
        <v>898.35299999999995</v>
      </c>
    </row>
    <row r="264" spans="1:2">
      <c r="A264" s="1">
        <v>761.46299999999997</v>
      </c>
      <c r="B264" s="1">
        <v>898.05200000000002</v>
      </c>
    </row>
    <row r="265" spans="1:2">
      <c r="A265" s="1">
        <v>759.65700000000004</v>
      </c>
      <c r="B265" s="1">
        <v>896.245</v>
      </c>
    </row>
    <row r="266" spans="1:2">
      <c r="A266" s="1">
        <v>756.04399999999998</v>
      </c>
      <c r="B266" s="1">
        <v>892.93299999999999</v>
      </c>
    </row>
    <row r="267" spans="1:2">
      <c r="A267" s="1">
        <v>755.14</v>
      </c>
      <c r="B267" s="1">
        <v>892.93299999999999</v>
      </c>
    </row>
    <row r="268" spans="1:2">
      <c r="A268" s="1">
        <v>753.33399999999995</v>
      </c>
      <c r="B268" s="1">
        <v>892.03</v>
      </c>
    </row>
    <row r="269" spans="1:2">
      <c r="A269" s="1">
        <v>752.43</v>
      </c>
      <c r="B269" s="1">
        <v>890.82500000000005</v>
      </c>
    </row>
    <row r="270" spans="1:2">
      <c r="A270" s="1">
        <v>752.43</v>
      </c>
      <c r="B270" s="1">
        <v>890.22299999999996</v>
      </c>
    </row>
    <row r="271" spans="1:2">
      <c r="A271" s="1">
        <v>750.32299999999998</v>
      </c>
      <c r="B271" s="1">
        <v>890.22299999999996</v>
      </c>
    </row>
    <row r="272" spans="1:2">
      <c r="A272" s="1">
        <v>747.31200000000001</v>
      </c>
      <c r="B272" s="1">
        <v>889.32</v>
      </c>
    </row>
    <row r="273" spans="1:2">
      <c r="A273" s="1">
        <v>747.01099999999997</v>
      </c>
      <c r="B273" s="1">
        <v>888.41700000000003</v>
      </c>
    </row>
    <row r="274" spans="1:2">
      <c r="A274" s="1">
        <v>746.71</v>
      </c>
      <c r="B274" s="1">
        <v>887.21199999999999</v>
      </c>
    </row>
    <row r="275" spans="1:2">
      <c r="A275" s="1">
        <v>746.40899999999999</v>
      </c>
      <c r="B275" s="1">
        <v>885.10500000000002</v>
      </c>
    </row>
    <row r="276" spans="1:2">
      <c r="A276" s="1">
        <v>744.90300000000002</v>
      </c>
      <c r="B276" s="1">
        <v>884.20100000000002</v>
      </c>
    </row>
    <row r="277" spans="1:2">
      <c r="A277" s="1">
        <v>744.60199999999998</v>
      </c>
      <c r="B277" s="1">
        <v>882.69600000000003</v>
      </c>
    </row>
    <row r="278" spans="1:2">
      <c r="A278" s="1">
        <v>744</v>
      </c>
      <c r="B278" s="1">
        <v>882.39499999999998</v>
      </c>
    </row>
    <row r="279" spans="1:2">
      <c r="A279" s="1">
        <v>743.69899999999996</v>
      </c>
      <c r="B279" s="1">
        <v>879.68499999999995</v>
      </c>
    </row>
    <row r="280" spans="1:2">
      <c r="A280" s="1">
        <v>743.39800000000002</v>
      </c>
      <c r="B280" s="1">
        <v>878.17899999999997</v>
      </c>
    </row>
    <row r="281" spans="1:2">
      <c r="A281" s="1">
        <v>742.79499999999996</v>
      </c>
      <c r="B281" s="1">
        <v>876.67399999999998</v>
      </c>
    </row>
    <row r="282" spans="1:2">
      <c r="A282" s="1">
        <v>741.29</v>
      </c>
      <c r="B282" s="1">
        <v>874.86699999999996</v>
      </c>
    </row>
    <row r="283" spans="1:2">
      <c r="A283" s="1">
        <v>740.08600000000001</v>
      </c>
      <c r="B283" s="1">
        <v>870.05</v>
      </c>
    </row>
    <row r="284" spans="1:2">
      <c r="A284" s="1">
        <v>739.48299999999995</v>
      </c>
      <c r="B284" s="1">
        <v>868.846</v>
      </c>
    </row>
    <row r="285" spans="1:2">
      <c r="A285" s="1">
        <v>739.18200000000002</v>
      </c>
      <c r="B285" s="1">
        <v>867.34</v>
      </c>
    </row>
    <row r="286" spans="1:2">
      <c r="A286" s="1">
        <v>737.67700000000002</v>
      </c>
      <c r="B286" s="1">
        <v>866.73800000000006</v>
      </c>
    </row>
    <row r="287" spans="1:2">
      <c r="A287" s="1">
        <v>737.67700000000002</v>
      </c>
      <c r="B287" s="1">
        <v>866.43700000000001</v>
      </c>
    </row>
    <row r="288" spans="1:2">
      <c r="A288" s="1">
        <v>735.56899999999996</v>
      </c>
      <c r="B288" s="1">
        <v>865.83500000000004</v>
      </c>
    </row>
    <row r="289" spans="1:2">
      <c r="A289" s="1">
        <v>731.95600000000002</v>
      </c>
      <c r="B289" s="1">
        <v>865.83500000000004</v>
      </c>
    </row>
    <row r="290" spans="1:2">
      <c r="A290" s="1">
        <v>730.15</v>
      </c>
      <c r="B290" s="1">
        <v>864.63</v>
      </c>
    </row>
    <row r="291" spans="1:2">
      <c r="A291" s="1">
        <v>730.15</v>
      </c>
      <c r="B291" s="1">
        <v>863.42600000000004</v>
      </c>
    </row>
    <row r="292" spans="1:2">
      <c r="A292" s="1">
        <v>729.24599999999998</v>
      </c>
      <c r="B292" s="1">
        <v>862.52300000000002</v>
      </c>
    </row>
    <row r="293" spans="1:2">
      <c r="A293" s="1">
        <v>728.94500000000005</v>
      </c>
      <c r="B293" s="1">
        <v>859.81299999999999</v>
      </c>
    </row>
    <row r="294" spans="1:2">
      <c r="A294" s="1">
        <v>728.04200000000003</v>
      </c>
      <c r="B294" s="1">
        <v>859.21100000000001</v>
      </c>
    </row>
    <row r="295" spans="1:2">
      <c r="A295" s="1">
        <v>728.04200000000003</v>
      </c>
      <c r="B295" s="1">
        <v>858.91</v>
      </c>
    </row>
    <row r="296" spans="1:2">
      <c r="A296" s="1">
        <v>728.04200000000003</v>
      </c>
      <c r="B296" s="1">
        <v>858.60799999999995</v>
      </c>
    </row>
    <row r="297" spans="1:2">
      <c r="A297" s="1">
        <v>726.83799999999997</v>
      </c>
      <c r="B297" s="1">
        <v>857.10299999999995</v>
      </c>
    </row>
    <row r="298" spans="1:2">
      <c r="A298" s="1">
        <v>724.73</v>
      </c>
      <c r="B298" s="1">
        <v>856.2</v>
      </c>
    </row>
    <row r="299" spans="1:2">
      <c r="A299" s="1">
        <v>721.11699999999996</v>
      </c>
      <c r="B299" s="1">
        <v>854.69399999999996</v>
      </c>
    </row>
    <row r="300" spans="1:2">
      <c r="A300" s="1">
        <v>720.51499999999999</v>
      </c>
      <c r="B300" s="1">
        <v>850.178</v>
      </c>
    </row>
    <row r="301" spans="1:2">
      <c r="A301" s="1">
        <v>719.91200000000003</v>
      </c>
      <c r="B301" s="1">
        <v>849.27499999999998</v>
      </c>
    </row>
    <row r="302" spans="1:2">
      <c r="A302" s="1">
        <v>719.91200000000003</v>
      </c>
      <c r="B302" s="1">
        <v>848.67200000000003</v>
      </c>
    </row>
    <row r="303" spans="1:2">
      <c r="A303" s="1">
        <v>718.40700000000004</v>
      </c>
      <c r="B303" s="1">
        <v>848.37099999999998</v>
      </c>
    </row>
    <row r="304" spans="1:2">
      <c r="A304" s="1">
        <v>716.6</v>
      </c>
      <c r="B304" s="1">
        <v>847.76900000000001</v>
      </c>
    </row>
    <row r="305" spans="1:2">
      <c r="A305" s="1">
        <v>716.6</v>
      </c>
      <c r="B305" s="1">
        <v>846.86599999999999</v>
      </c>
    </row>
    <row r="306" spans="1:2">
      <c r="A306" s="1">
        <v>713.28800000000001</v>
      </c>
      <c r="B306" s="1">
        <v>842.952</v>
      </c>
    </row>
    <row r="307" spans="1:2">
      <c r="A307" s="1">
        <v>711.18100000000004</v>
      </c>
      <c r="B307" s="1">
        <v>842.65099999999995</v>
      </c>
    </row>
    <row r="308" spans="1:2">
      <c r="A308" s="1">
        <v>709.37400000000002</v>
      </c>
      <c r="B308" s="1">
        <v>840.24199999999996</v>
      </c>
    </row>
    <row r="309" spans="1:2">
      <c r="A309" s="1">
        <v>709.07299999999998</v>
      </c>
      <c r="B309" s="1">
        <v>839.33900000000006</v>
      </c>
    </row>
    <row r="310" spans="1:2">
      <c r="A310" s="1">
        <v>706.96500000000003</v>
      </c>
      <c r="B310" s="1">
        <v>838.13400000000001</v>
      </c>
    </row>
    <row r="311" spans="1:2">
      <c r="A311" s="1">
        <v>706.66399999999999</v>
      </c>
      <c r="B311" s="1">
        <v>838.13400000000001</v>
      </c>
    </row>
    <row r="312" spans="1:2">
      <c r="A312" s="1">
        <v>702.75</v>
      </c>
      <c r="B312" s="1">
        <v>838.13400000000001</v>
      </c>
    </row>
    <row r="313" spans="1:2">
      <c r="A313" s="1">
        <v>702.14800000000002</v>
      </c>
      <c r="B313" s="1">
        <v>837.83299999999997</v>
      </c>
    </row>
    <row r="314" spans="1:2">
      <c r="A314" s="1">
        <v>699.13699999999994</v>
      </c>
      <c r="B314" s="1">
        <v>837.53200000000004</v>
      </c>
    </row>
    <row r="315" spans="1:2">
      <c r="A315" s="1">
        <v>699.13699999999994</v>
      </c>
      <c r="B315" s="1">
        <v>837.23099999999999</v>
      </c>
    </row>
    <row r="316" spans="1:2">
      <c r="A316" s="1">
        <v>698.83600000000001</v>
      </c>
      <c r="B316" s="1">
        <v>836.62900000000002</v>
      </c>
    </row>
    <row r="317" spans="1:2">
      <c r="A317" s="1">
        <v>697.029</v>
      </c>
      <c r="B317" s="1">
        <v>836.62900000000002</v>
      </c>
    </row>
    <row r="318" spans="1:2">
      <c r="A318" s="1">
        <v>696.72799999999995</v>
      </c>
      <c r="B318" s="1">
        <v>833.61800000000005</v>
      </c>
    </row>
    <row r="319" spans="1:2">
      <c r="A319" s="1">
        <v>696.12599999999998</v>
      </c>
      <c r="B319" s="1">
        <v>831.51</v>
      </c>
    </row>
    <row r="320" spans="1:2">
      <c r="A320" s="1">
        <v>696.12599999999998</v>
      </c>
      <c r="B320" s="1">
        <v>830.90800000000002</v>
      </c>
    </row>
    <row r="321" spans="1:2">
      <c r="A321" s="1">
        <v>695.82500000000005</v>
      </c>
      <c r="B321" s="1">
        <v>824.58500000000004</v>
      </c>
    </row>
    <row r="322" spans="1:2">
      <c r="A322" s="1">
        <v>693.41600000000005</v>
      </c>
      <c r="B322" s="1">
        <v>822.47699999999998</v>
      </c>
    </row>
    <row r="323" spans="1:2">
      <c r="A323" s="1">
        <v>691.91099999999994</v>
      </c>
      <c r="B323" s="1">
        <v>822.17600000000004</v>
      </c>
    </row>
    <row r="324" spans="1:2">
      <c r="A324" s="1">
        <v>691.00800000000004</v>
      </c>
      <c r="B324" s="1">
        <v>821.57399999999996</v>
      </c>
    </row>
    <row r="325" spans="1:2">
      <c r="A325" s="1">
        <v>690.10400000000004</v>
      </c>
      <c r="B325" s="1">
        <v>820.97199999999998</v>
      </c>
    </row>
    <row r="326" spans="1:2">
      <c r="A326" s="1">
        <v>689.20100000000002</v>
      </c>
      <c r="B326" s="1">
        <v>820.67100000000005</v>
      </c>
    </row>
    <row r="327" spans="1:2">
      <c r="A327" s="1">
        <v>689.20100000000002</v>
      </c>
      <c r="B327" s="1">
        <v>820.37</v>
      </c>
    </row>
    <row r="328" spans="1:2">
      <c r="A328" s="1">
        <v>687.39400000000001</v>
      </c>
      <c r="B328" s="1">
        <v>819.76700000000005</v>
      </c>
    </row>
    <row r="329" spans="1:2">
      <c r="A329" s="1">
        <v>687.09299999999996</v>
      </c>
      <c r="B329" s="1">
        <v>817.66</v>
      </c>
    </row>
    <row r="330" spans="1:2">
      <c r="A330" s="1">
        <v>685.88900000000001</v>
      </c>
      <c r="B330" s="1">
        <v>817.05799999999999</v>
      </c>
    </row>
    <row r="331" spans="1:2">
      <c r="A331" s="1">
        <v>685.28700000000003</v>
      </c>
      <c r="B331" s="1">
        <v>813.14300000000003</v>
      </c>
    </row>
    <row r="332" spans="1:2">
      <c r="A332" s="1">
        <v>684.08199999999999</v>
      </c>
      <c r="B332" s="1">
        <v>813.14300000000003</v>
      </c>
    </row>
    <row r="333" spans="1:2">
      <c r="A333" s="1">
        <v>682.87800000000004</v>
      </c>
      <c r="B333" s="1">
        <v>811.33699999999999</v>
      </c>
    </row>
    <row r="334" spans="1:2">
      <c r="A334" s="1">
        <v>682.577</v>
      </c>
      <c r="B334" s="1">
        <v>810.43399999999997</v>
      </c>
    </row>
    <row r="335" spans="1:2">
      <c r="A335" s="1">
        <v>681.97500000000002</v>
      </c>
      <c r="B335" s="1">
        <v>808.62699999999995</v>
      </c>
    </row>
    <row r="336" spans="1:2">
      <c r="A336" s="1">
        <v>681.97500000000002</v>
      </c>
      <c r="B336" s="1">
        <v>808.02499999999998</v>
      </c>
    </row>
    <row r="337" spans="1:2">
      <c r="A337" s="1">
        <v>681.67399999999998</v>
      </c>
      <c r="B337" s="1">
        <v>807.423</v>
      </c>
    </row>
    <row r="338" spans="1:2">
      <c r="A338" s="1">
        <v>681.07100000000003</v>
      </c>
      <c r="B338" s="1">
        <v>803.50800000000004</v>
      </c>
    </row>
    <row r="339" spans="1:2">
      <c r="A339" s="1">
        <v>679.26499999999999</v>
      </c>
      <c r="B339" s="1">
        <v>801.40099999999995</v>
      </c>
    </row>
    <row r="340" spans="1:2">
      <c r="A340" s="1">
        <v>675.65200000000004</v>
      </c>
      <c r="B340" s="1">
        <v>801.40099999999995</v>
      </c>
    </row>
    <row r="341" spans="1:2">
      <c r="A341" s="1">
        <v>675.351</v>
      </c>
      <c r="B341" s="1">
        <v>800.49800000000005</v>
      </c>
    </row>
    <row r="342" spans="1:2">
      <c r="A342" s="1">
        <v>671.73800000000006</v>
      </c>
      <c r="B342" s="1">
        <v>799.59400000000005</v>
      </c>
    </row>
    <row r="343" spans="1:2">
      <c r="A343" s="1">
        <v>671.43600000000004</v>
      </c>
      <c r="B343" s="1">
        <v>798.69100000000003</v>
      </c>
    </row>
    <row r="344" spans="1:2">
      <c r="A344" s="1">
        <v>670.83399999999995</v>
      </c>
      <c r="B344" s="1">
        <v>797.78800000000001</v>
      </c>
    </row>
    <row r="345" spans="1:2">
      <c r="A345" s="1">
        <v>670.83399999999995</v>
      </c>
      <c r="B345" s="1">
        <v>797.78800000000001</v>
      </c>
    </row>
    <row r="346" spans="1:2">
      <c r="A346" s="1">
        <v>668.12400000000002</v>
      </c>
      <c r="B346" s="1">
        <v>796.88400000000001</v>
      </c>
    </row>
    <row r="347" spans="1:2">
      <c r="A347" s="1">
        <v>667.221</v>
      </c>
      <c r="B347" s="1">
        <v>795.98099999999999</v>
      </c>
    </row>
    <row r="348" spans="1:2">
      <c r="A348" s="1">
        <v>665.71600000000001</v>
      </c>
      <c r="B348" s="1">
        <v>795.37900000000002</v>
      </c>
    </row>
    <row r="349" spans="1:2">
      <c r="A349" s="1">
        <v>665.11400000000003</v>
      </c>
      <c r="B349" s="1">
        <v>794.77700000000004</v>
      </c>
    </row>
    <row r="350" spans="1:2">
      <c r="A350" s="1">
        <v>662.404</v>
      </c>
      <c r="B350" s="1">
        <v>791.76599999999996</v>
      </c>
    </row>
    <row r="351" spans="1:2">
      <c r="A351" s="1">
        <v>661.5</v>
      </c>
      <c r="B351" s="1">
        <v>790.26</v>
      </c>
    </row>
    <row r="352" spans="1:2">
      <c r="A352" s="1">
        <v>660.29600000000005</v>
      </c>
      <c r="B352" s="1">
        <v>788.755</v>
      </c>
    </row>
    <row r="353" spans="1:2">
      <c r="A353" s="1">
        <v>659.39300000000003</v>
      </c>
      <c r="B353" s="1">
        <v>786.346</v>
      </c>
    </row>
    <row r="354" spans="1:2">
      <c r="A354" s="1">
        <v>659.39300000000003</v>
      </c>
      <c r="B354" s="1">
        <v>784.23900000000003</v>
      </c>
    </row>
    <row r="355" spans="1:2">
      <c r="A355" s="1">
        <v>657.88699999999994</v>
      </c>
      <c r="B355" s="1">
        <v>782.43200000000002</v>
      </c>
    </row>
    <row r="356" spans="1:2">
      <c r="A356" s="1">
        <v>653.37099999999998</v>
      </c>
      <c r="B356" s="1">
        <v>778.51800000000003</v>
      </c>
    </row>
    <row r="357" spans="1:2">
      <c r="A357" s="1">
        <v>653.07000000000005</v>
      </c>
      <c r="B357" s="1">
        <v>777.31299999999999</v>
      </c>
    </row>
    <row r="358" spans="1:2">
      <c r="A358" s="1">
        <v>651.56399999999996</v>
      </c>
      <c r="B358" s="1">
        <v>776.71100000000001</v>
      </c>
    </row>
    <row r="359" spans="1:2">
      <c r="A359" s="1">
        <v>650.36</v>
      </c>
      <c r="B359" s="1">
        <v>776.41</v>
      </c>
    </row>
    <row r="360" spans="1:2">
      <c r="A360" s="1">
        <v>647.048</v>
      </c>
      <c r="B360" s="1">
        <v>775.50699999999995</v>
      </c>
    </row>
    <row r="361" spans="1:2">
      <c r="A361" s="1">
        <v>646.74699999999996</v>
      </c>
      <c r="B361" s="1">
        <v>774.90499999999997</v>
      </c>
    </row>
    <row r="362" spans="1:2">
      <c r="A362" s="1">
        <v>644.94000000000005</v>
      </c>
      <c r="B362" s="1">
        <v>773.7</v>
      </c>
    </row>
    <row r="363" spans="1:2">
      <c r="A363" s="1">
        <v>644.03700000000003</v>
      </c>
      <c r="B363" s="1">
        <v>772.19500000000005</v>
      </c>
    </row>
    <row r="364" spans="1:2">
      <c r="A364" s="1">
        <v>643.13400000000001</v>
      </c>
      <c r="B364" s="1">
        <v>772.19500000000005</v>
      </c>
    </row>
    <row r="365" spans="1:2">
      <c r="A365" s="1">
        <v>642.23099999999999</v>
      </c>
      <c r="B365" s="1">
        <v>772.19500000000005</v>
      </c>
    </row>
    <row r="366" spans="1:2">
      <c r="A366" s="1">
        <v>641.62800000000004</v>
      </c>
      <c r="B366" s="1">
        <v>771.89400000000001</v>
      </c>
    </row>
    <row r="367" spans="1:2">
      <c r="A367" s="1">
        <v>641.327</v>
      </c>
      <c r="B367" s="1">
        <v>771.59299999999996</v>
      </c>
    </row>
    <row r="368" spans="1:2">
      <c r="A368" s="1">
        <v>641.02599999999995</v>
      </c>
      <c r="B368" s="1">
        <v>770.99</v>
      </c>
    </row>
    <row r="369" spans="1:2">
      <c r="A369" s="1">
        <v>639.22</v>
      </c>
      <c r="B369" s="1">
        <v>769.78599999999994</v>
      </c>
    </row>
    <row r="370" spans="1:2">
      <c r="A370" s="1">
        <v>638.91800000000001</v>
      </c>
      <c r="B370" s="1">
        <v>769.48500000000001</v>
      </c>
    </row>
    <row r="371" spans="1:2">
      <c r="A371" s="1">
        <v>638.31600000000003</v>
      </c>
      <c r="B371" s="1">
        <v>767.678</v>
      </c>
    </row>
    <row r="372" spans="1:2">
      <c r="A372" s="1">
        <v>637.71400000000006</v>
      </c>
      <c r="B372" s="1">
        <v>766.77499999999998</v>
      </c>
    </row>
    <row r="373" spans="1:2">
      <c r="A373" s="1">
        <v>634.40200000000004</v>
      </c>
      <c r="B373" s="1">
        <v>764.36599999999999</v>
      </c>
    </row>
    <row r="374" spans="1:2">
      <c r="A374" s="1">
        <v>627.77800000000002</v>
      </c>
      <c r="B374" s="1">
        <v>764.36599999999999</v>
      </c>
    </row>
    <row r="375" spans="1:2">
      <c r="A375" s="1">
        <v>627.17600000000004</v>
      </c>
      <c r="B375" s="1">
        <v>764.36599999999999</v>
      </c>
    </row>
    <row r="376" spans="1:2">
      <c r="A376" s="1">
        <v>626.875</v>
      </c>
      <c r="B376" s="1">
        <v>764.06500000000005</v>
      </c>
    </row>
    <row r="377" spans="1:2">
      <c r="A377" s="1">
        <v>626.57399999999996</v>
      </c>
      <c r="B377" s="1">
        <v>761.95799999999997</v>
      </c>
    </row>
    <row r="378" spans="1:2">
      <c r="A378" s="1">
        <v>625.97199999999998</v>
      </c>
      <c r="B378" s="1">
        <v>761.95799999999997</v>
      </c>
    </row>
    <row r="379" spans="1:2">
      <c r="A379" s="1">
        <v>622.65899999999999</v>
      </c>
      <c r="B379" s="1">
        <v>761.65700000000004</v>
      </c>
    </row>
    <row r="380" spans="1:2">
      <c r="A380" s="1">
        <v>622.65899999999999</v>
      </c>
      <c r="B380" s="1">
        <v>761.05399999999997</v>
      </c>
    </row>
    <row r="381" spans="1:2">
      <c r="A381" s="1">
        <v>621.75599999999997</v>
      </c>
      <c r="B381" s="1">
        <v>760.15099999999995</v>
      </c>
    </row>
    <row r="382" spans="1:2">
      <c r="A382" s="1">
        <v>620.55200000000002</v>
      </c>
      <c r="B382" s="1">
        <v>756.83900000000006</v>
      </c>
    </row>
    <row r="383" spans="1:2">
      <c r="A383" s="1">
        <v>620.25099999999998</v>
      </c>
      <c r="B383" s="1">
        <v>754.73099999999999</v>
      </c>
    </row>
    <row r="384" spans="1:2">
      <c r="A384" s="1">
        <v>619.95000000000005</v>
      </c>
      <c r="B384" s="1">
        <v>752.32299999999998</v>
      </c>
    </row>
    <row r="385" spans="1:2">
      <c r="A385" s="1">
        <v>618.14300000000003</v>
      </c>
      <c r="B385" s="1">
        <v>751.41899999999998</v>
      </c>
    </row>
    <row r="386" spans="1:2">
      <c r="A386" s="1">
        <v>618.14300000000003</v>
      </c>
      <c r="B386" s="1">
        <v>751.41899999999998</v>
      </c>
    </row>
    <row r="387" spans="1:2">
      <c r="A387" s="1">
        <v>617.54100000000005</v>
      </c>
      <c r="B387" s="1">
        <v>750.21500000000003</v>
      </c>
    </row>
    <row r="388" spans="1:2">
      <c r="A388" s="1">
        <v>616.33699999999999</v>
      </c>
      <c r="B388" s="1">
        <v>749.31200000000001</v>
      </c>
    </row>
    <row r="389" spans="1:2">
      <c r="A389" s="1">
        <v>613.62699999999995</v>
      </c>
      <c r="B389" s="1">
        <v>748.40899999999999</v>
      </c>
    </row>
    <row r="390" spans="1:2">
      <c r="A390" s="1">
        <v>613.02499999999998</v>
      </c>
      <c r="B390" s="1">
        <v>748.40899999999999</v>
      </c>
    </row>
    <row r="391" spans="1:2">
      <c r="A391" s="1">
        <v>609.71299999999997</v>
      </c>
      <c r="B391" s="1">
        <v>747.80600000000004</v>
      </c>
    </row>
    <row r="392" spans="1:2">
      <c r="A392" s="1">
        <v>609.41099999999994</v>
      </c>
      <c r="B392" s="1">
        <v>746.60199999999998</v>
      </c>
    </row>
    <row r="393" spans="1:2">
      <c r="A393" s="1">
        <v>609.11</v>
      </c>
      <c r="B393" s="1">
        <v>746.60199999999998</v>
      </c>
    </row>
    <row r="394" spans="1:2">
      <c r="A394" s="1">
        <v>609.11</v>
      </c>
      <c r="B394" s="1">
        <v>745.09699999999998</v>
      </c>
    </row>
    <row r="395" spans="1:2">
      <c r="A395" s="1">
        <v>607.60500000000002</v>
      </c>
      <c r="B395" s="1">
        <v>744.79499999999996</v>
      </c>
    </row>
    <row r="396" spans="1:2">
      <c r="A396" s="1">
        <v>606.702</v>
      </c>
      <c r="B396" s="1">
        <v>743.89200000000005</v>
      </c>
    </row>
    <row r="397" spans="1:2">
      <c r="A397" s="1">
        <v>605.49699999999996</v>
      </c>
      <c r="B397" s="1">
        <v>742.38699999999994</v>
      </c>
    </row>
    <row r="398" spans="1:2">
      <c r="A398" s="1">
        <v>604.59400000000005</v>
      </c>
      <c r="B398" s="1">
        <v>742.38699999999994</v>
      </c>
    </row>
    <row r="399" spans="1:2">
      <c r="A399" s="1">
        <v>603.99199999999996</v>
      </c>
      <c r="B399" s="1">
        <v>741.48299999999995</v>
      </c>
    </row>
    <row r="400" spans="1:2">
      <c r="A400" s="1">
        <v>599.47500000000002</v>
      </c>
      <c r="B400" s="1">
        <v>741.48299999999995</v>
      </c>
    </row>
    <row r="401" spans="1:2">
      <c r="A401" s="1">
        <v>599.17399999999998</v>
      </c>
      <c r="B401" s="1">
        <v>739.07500000000005</v>
      </c>
    </row>
    <row r="402" spans="1:2">
      <c r="A402" s="1">
        <v>598.572</v>
      </c>
      <c r="B402" s="1">
        <v>738.774</v>
      </c>
    </row>
    <row r="403" spans="1:2">
      <c r="A403" s="1">
        <v>598.27099999999996</v>
      </c>
      <c r="B403" s="1">
        <v>738.47199999999998</v>
      </c>
    </row>
    <row r="404" spans="1:2">
      <c r="A404" s="1">
        <v>597.97</v>
      </c>
      <c r="B404" s="1">
        <v>737.56899999999996</v>
      </c>
    </row>
    <row r="405" spans="1:2">
      <c r="A405" s="1">
        <v>597.97</v>
      </c>
      <c r="B405" s="1">
        <v>736.66600000000005</v>
      </c>
    </row>
    <row r="406" spans="1:2">
      <c r="A406" s="1">
        <v>597.66899999999998</v>
      </c>
      <c r="B406" s="1">
        <v>736.06399999999996</v>
      </c>
    </row>
    <row r="407" spans="1:2">
      <c r="A407" s="1">
        <v>597.06700000000001</v>
      </c>
      <c r="B407" s="1">
        <v>735.46199999999999</v>
      </c>
    </row>
    <row r="408" spans="1:2">
      <c r="A408" s="1">
        <v>597.06700000000001</v>
      </c>
      <c r="B408" s="1">
        <v>735.16</v>
      </c>
    </row>
    <row r="409" spans="1:2">
      <c r="A409" s="1">
        <v>596.46400000000006</v>
      </c>
      <c r="B409" s="1">
        <v>733.053</v>
      </c>
    </row>
    <row r="410" spans="1:2">
      <c r="A410" s="1">
        <v>595.86199999999997</v>
      </c>
      <c r="B410" s="1">
        <v>732.45100000000002</v>
      </c>
    </row>
    <row r="411" spans="1:2">
      <c r="A411" s="1">
        <v>594.95899999999995</v>
      </c>
      <c r="B411" s="1">
        <v>731.54700000000003</v>
      </c>
    </row>
    <row r="412" spans="1:2">
      <c r="A412" s="1">
        <v>594.35699999999997</v>
      </c>
      <c r="B412" s="1">
        <v>731.24599999999998</v>
      </c>
    </row>
    <row r="413" spans="1:2">
      <c r="A413" s="1">
        <v>592.24900000000002</v>
      </c>
      <c r="B413" s="1">
        <v>730.34299999999996</v>
      </c>
    </row>
    <row r="414" spans="1:2">
      <c r="A414" s="1">
        <v>590.44299999999998</v>
      </c>
      <c r="B414" s="1">
        <v>730.04200000000003</v>
      </c>
    </row>
    <row r="415" spans="1:2">
      <c r="A415" s="1">
        <v>589.84</v>
      </c>
      <c r="B415" s="1">
        <v>729.74099999999999</v>
      </c>
    </row>
    <row r="416" spans="1:2">
      <c r="A416" s="1">
        <v>589.84</v>
      </c>
      <c r="B416" s="1">
        <v>729.44</v>
      </c>
    </row>
    <row r="417" spans="1:2">
      <c r="A417" s="1">
        <v>589.53899999999999</v>
      </c>
      <c r="B417" s="1">
        <v>729.13900000000001</v>
      </c>
    </row>
    <row r="418" spans="1:2">
      <c r="A418" s="1">
        <v>586.52800000000002</v>
      </c>
      <c r="B418" s="1">
        <v>728.53599999999994</v>
      </c>
    </row>
    <row r="419" spans="1:2">
      <c r="A419" s="1">
        <v>586.22699999999998</v>
      </c>
      <c r="B419" s="1">
        <v>728.23500000000001</v>
      </c>
    </row>
    <row r="420" spans="1:2">
      <c r="A420" s="1">
        <v>585.92600000000004</v>
      </c>
      <c r="B420" s="1">
        <v>724.923</v>
      </c>
    </row>
    <row r="421" spans="1:2">
      <c r="A421" s="1">
        <v>584.42100000000005</v>
      </c>
      <c r="B421" s="1">
        <v>724.923</v>
      </c>
    </row>
    <row r="422" spans="1:2">
      <c r="A422" s="1">
        <v>582.91499999999996</v>
      </c>
      <c r="B422" s="1">
        <v>724.62199999999996</v>
      </c>
    </row>
    <row r="423" spans="1:2">
      <c r="A423" s="1">
        <v>582.31299999999999</v>
      </c>
      <c r="B423" s="1">
        <v>722.21299999999997</v>
      </c>
    </row>
    <row r="424" spans="1:2">
      <c r="A424" s="1">
        <v>581.71100000000001</v>
      </c>
      <c r="B424" s="1">
        <v>720.70799999999997</v>
      </c>
    </row>
    <row r="425" spans="1:2">
      <c r="A425" s="1">
        <v>581.41</v>
      </c>
      <c r="B425" s="1">
        <v>720.40700000000004</v>
      </c>
    </row>
    <row r="426" spans="1:2">
      <c r="A426" s="1">
        <v>581.10900000000004</v>
      </c>
      <c r="B426" s="1">
        <v>719.20299999999997</v>
      </c>
    </row>
    <row r="427" spans="1:2">
      <c r="A427" s="1">
        <v>580.50699999999995</v>
      </c>
      <c r="B427" s="1">
        <v>718.90099999999995</v>
      </c>
    </row>
    <row r="428" spans="1:2">
      <c r="A428" s="1">
        <v>578.09799999999996</v>
      </c>
      <c r="B428" s="1">
        <v>717.697</v>
      </c>
    </row>
    <row r="429" spans="1:2">
      <c r="A429" s="1">
        <v>578.09799999999996</v>
      </c>
      <c r="B429" s="1">
        <v>717.697</v>
      </c>
    </row>
    <row r="430" spans="1:2">
      <c r="A430" s="1">
        <v>577.49599999999998</v>
      </c>
      <c r="B430" s="1">
        <v>716.49300000000005</v>
      </c>
    </row>
    <row r="431" spans="1:2">
      <c r="A431" s="1">
        <v>575.68899999999996</v>
      </c>
      <c r="B431" s="1">
        <v>715.58900000000006</v>
      </c>
    </row>
    <row r="432" spans="1:2">
      <c r="A432" s="1">
        <v>575.08699999999999</v>
      </c>
      <c r="B432" s="1">
        <v>715.28800000000001</v>
      </c>
    </row>
    <row r="433" spans="1:2">
      <c r="A433" s="1">
        <v>572.97900000000004</v>
      </c>
      <c r="B433" s="1">
        <v>712.57899999999995</v>
      </c>
    </row>
    <row r="434" spans="1:2">
      <c r="A434" s="1">
        <v>571.77499999999998</v>
      </c>
      <c r="B434" s="1">
        <v>709.56799999999998</v>
      </c>
    </row>
    <row r="435" spans="1:2">
      <c r="A435" s="1">
        <v>570.26900000000001</v>
      </c>
      <c r="B435" s="1">
        <v>709.26700000000005</v>
      </c>
    </row>
    <row r="436" spans="1:2">
      <c r="A436" s="1">
        <v>569.06500000000005</v>
      </c>
      <c r="B436" s="1">
        <v>705.35199999999998</v>
      </c>
    </row>
    <row r="437" spans="1:2">
      <c r="A437" s="1">
        <v>569.06500000000005</v>
      </c>
      <c r="B437" s="1">
        <v>702.94399999999996</v>
      </c>
    </row>
    <row r="438" spans="1:2">
      <c r="A438" s="1">
        <v>566.95699999999999</v>
      </c>
      <c r="B438" s="1">
        <v>702.64200000000005</v>
      </c>
    </row>
    <row r="439" spans="1:2">
      <c r="A439" s="1">
        <v>565.452</v>
      </c>
      <c r="B439" s="1">
        <v>702.34100000000001</v>
      </c>
    </row>
    <row r="440" spans="1:2">
      <c r="A440" s="1">
        <v>564.24800000000005</v>
      </c>
      <c r="B440" s="1">
        <v>702.34100000000001</v>
      </c>
    </row>
    <row r="441" spans="1:2">
      <c r="A441" s="1">
        <v>562.44100000000003</v>
      </c>
      <c r="B441" s="1">
        <v>702.04</v>
      </c>
    </row>
    <row r="442" spans="1:2">
      <c r="A442" s="1">
        <v>561.83900000000006</v>
      </c>
      <c r="B442" s="1">
        <v>701.73900000000003</v>
      </c>
    </row>
    <row r="443" spans="1:2">
      <c r="A443" s="1">
        <v>561.23699999999997</v>
      </c>
      <c r="B443" s="1">
        <v>701.13699999999994</v>
      </c>
    </row>
    <row r="444" spans="1:2">
      <c r="A444" s="1">
        <v>560.93600000000004</v>
      </c>
      <c r="B444" s="1">
        <v>699.93299999999999</v>
      </c>
    </row>
    <row r="445" spans="1:2">
      <c r="A445" s="1">
        <v>557.62300000000005</v>
      </c>
      <c r="B445" s="1">
        <v>698.72799999999995</v>
      </c>
    </row>
    <row r="446" spans="1:2">
      <c r="A446" s="1">
        <v>557.322</v>
      </c>
      <c r="B446" s="1">
        <v>697.82500000000005</v>
      </c>
    </row>
    <row r="447" spans="1:2">
      <c r="A447" s="1">
        <v>556.11800000000005</v>
      </c>
      <c r="B447" s="1">
        <v>696.92200000000003</v>
      </c>
    </row>
    <row r="448" spans="1:2">
      <c r="A448" s="1">
        <v>554.91399999999999</v>
      </c>
      <c r="B448" s="1">
        <v>696.92200000000003</v>
      </c>
    </row>
    <row r="449" spans="1:2">
      <c r="A449" s="1">
        <v>549.19299999999998</v>
      </c>
      <c r="B449" s="1">
        <v>695.71699999999998</v>
      </c>
    </row>
    <row r="450" spans="1:2">
      <c r="A450" s="1">
        <v>545.88099999999997</v>
      </c>
      <c r="B450" s="1">
        <v>695.41600000000005</v>
      </c>
    </row>
    <row r="451" spans="1:2">
      <c r="A451" s="1">
        <v>545.279</v>
      </c>
      <c r="B451" s="1">
        <v>695.41600000000005</v>
      </c>
    </row>
    <row r="452" spans="1:2">
      <c r="A452" s="1">
        <v>544.97799999999995</v>
      </c>
      <c r="B452" s="1">
        <v>695.41600000000005</v>
      </c>
    </row>
    <row r="453" spans="1:2">
      <c r="A453" s="1">
        <v>544.07399999999996</v>
      </c>
      <c r="B453" s="1">
        <v>693.91099999999994</v>
      </c>
    </row>
    <row r="454" spans="1:2">
      <c r="A454" s="1">
        <v>543.77300000000002</v>
      </c>
      <c r="B454" s="1">
        <v>693.61</v>
      </c>
    </row>
    <row r="455" spans="1:2">
      <c r="A455" s="1">
        <v>543.17100000000005</v>
      </c>
      <c r="B455" s="1">
        <v>692.70600000000002</v>
      </c>
    </row>
    <row r="456" spans="1:2">
      <c r="A456" s="1">
        <v>541.66600000000005</v>
      </c>
      <c r="B456" s="1">
        <v>692.10400000000004</v>
      </c>
    </row>
    <row r="457" spans="1:2">
      <c r="A457" s="1">
        <v>541.06299999999999</v>
      </c>
      <c r="B457" s="1">
        <v>691.803</v>
      </c>
    </row>
    <row r="458" spans="1:2">
      <c r="A458" s="1">
        <v>540.16</v>
      </c>
      <c r="B458" s="1">
        <v>691.803</v>
      </c>
    </row>
    <row r="459" spans="1:2">
      <c r="A459" s="1">
        <v>538.65499999999997</v>
      </c>
      <c r="B459" s="1">
        <v>691.803</v>
      </c>
    </row>
    <row r="460" spans="1:2">
      <c r="A460" s="1">
        <v>538.35400000000004</v>
      </c>
      <c r="B460" s="1">
        <v>690.298</v>
      </c>
    </row>
    <row r="461" spans="1:2">
      <c r="A461" s="1">
        <v>537.75099999999998</v>
      </c>
      <c r="B461" s="1">
        <v>689.99699999999996</v>
      </c>
    </row>
    <row r="462" spans="1:2">
      <c r="A462" s="1">
        <v>531.12699999999995</v>
      </c>
      <c r="B462" s="1">
        <v>689.99699999999996</v>
      </c>
    </row>
    <row r="463" spans="1:2">
      <c r="A463" s="1">
        <v>530.22400000000005</v>
      </c>
      <c r="B463" s="1">
        <v>688.49099999999999</v>
      </c>
    </row>
    <row r="464" spans="1:2">
      <c r="A464" s="1">
        <v>529.32100000000003</v>
      </c>
      <c r="B464" s="1">
        <v>688.49099999999999</v>
      </c>
    </row>
    <row r="465" spans="1:2">
      <c r="A465" s="1">
        <v>527.81500000000005</v>
      </c>
      <c r="B465" s="1">
        <v>688.19</v>
      </c>
    </row>
    <row r="466" spans="1:2">
      <c r="A466" s="1">
        <v>527.21299999999997</v>
      </c>
      <c r="B466" s="1">
        <v>685.78099999999995</v>
      </c>
    </row>
    <row r="467" spans="1:2">
      <c r="A467" s="1">
        <v>526.91200000000003</v>
      </c>
      <c r="B467" s="1">
        <v>685.17899999999997</v>
      </c>
    </row>
    <row r="468" spans="1:2">
      <c r="A468" s="1">
        <v>526.30999999999995</v>
      </c>
      <c r="B468" s="1">
        <v>685.17899999999997</v>
      </c>
    </row>
    <row r="469" spans="1:2">
      <c r="A469" s="1">
        <v>525.10500000000002</v>
      </c>
      <c r="B469" s="1">
        <v>684.577</v>
      </c>
    </row>
    <row r="470" spans="1:2">
      <c r="A470" s="1">
        <v>522.09500000000003</v>
      </c>
      <c r="B470" s="1">
        <v>683.67399999999998</v>
      </c>
    </row>
    <row r="471" spans="1:2">
      <c r="A471" s="1">
        <v>519.38499999999999</v>
      </c>
      <c r="B471" s="1">
        <v>683.67399999999998</v>
      </c>
    </row>
    <row r="472" spans="1:2">
      <c r="A472" s="1">
        <v>517.87900000000002</v>
      </c>
      <c r="B472" s="1">
        <v>683.37300000000005</v>
      </c>
    </row>
    <row r="473" spans="1:2">
      <c r="A473" s="1">
        <v>515.471</v>
      </c>
      <c r="B473" s="1">
        <v>681.86699999999996</v>
      </c>
    </row>
    <row r="474" spans="1:2">
      <c r="A474" s="1">
        <v>514.26599999999996</v>
      </c>
      <c r="B474" s="1">
        <v>681.86699999999996</v>
      </c>
    </row>
    <row r="475" spans="1:2">
      <c r="A475" s="1">
        <v>511.85700000000003</v>
      </c>
      <c r="B475" s="1">
        <v>681.56600000000003</v>
      </c>
    </row>
    <row r="476" spans="1:2">
      <c r="A476" s="1">
        <v>510.95400000000001</v>
      </c>
      <c r="B476" s="1">
        <v>678.55499999999995</v>
      </c>
    </row>
    <row r="477" spans="1:2">
      <c r="A477" s="1">
        <v>510.35199999999998</v>
      </c>
      <c r="B477" s="1">
        <v>678.25400000000002</v>
      </c>
    </row>
    <row r="478" spans="1:2">
      <c r="A478" s="1">
        <v>507.94299999999998</v>
      </c>
      <c r="B478" s="1">
        <v>677.65200000000004</v>
      </c>
    </row>
    <row r="479" spans="1:2">
      <c r="A479" s="1">
        <v>505.233</v>
      </c>
      <c r="B479" s="1">
        <v>675.54399999999998</v>
      </c>
    </row>
    <row r="480" spans="1:2">
      <c r="A480" s="1">
        <v>503.12599999999998</v>
      </c>
      <c r="B480" s="1">
        <v>675.24300000000005</v>
      </c>
    </row>
    <row r="481" spans="1:2">
      <c r="A481" s="1">
        <v>502.524</v>
      </c>
      <c r="B481" s="1">
        <v>674.64099999999996</v>
      </c>
    </row>
    <row r="482" spans="1:2">
      <c r="A482" s="1">
        <v>500.416</v>
      </c>
      <c r="B482" s="1">
        <v>673.73800000000006</v>
      </c>
    </row>
    <row r="483" spans="1:2">
      <c r="A483" s="1">
        <v>500.416</v>
      </c>
      <c r="B483" s="1">
        <v>673.43600000000004</v>
      </c>
    </row>
    <row r="484" spans="1:2">
      <c r="A484" s="1">
        <v>499.81400000000002</v>
      </c>
      <c r="B484" s="1">
        <v>668.31799999999998</v>
      </c>
    </row>
    <row r="485" spans="1:2">
      <c r="A485" s="1">
        <v>497.40499999999997</v>
      </c>
      <c r="B485" s="1">
        <v>667.71600000000001</v>
      </c>
    </row>
    <row r="486" spans="1:2">
      <c r="A486" s="1">
        <v>492.286</v>
      </c>
      <c r="B486" s="1">
        <v>663.5</v>
      </c>
    </row>
    <row r="487" spans="1:2">
      <c r="A487" s="1">
        <v>489.87799999999999</v>
      </c>
      <c r="B487" s="1">
        <v>662.59699999999998</v>
      </c>
    </row>
    <row r="488" spans="1:2">
      <c r="A488" s="1">
        <v>488.97399999999999</v>
      </c>
      <c r="B488" s="1">
        <v>661.09199999999998</v>
      </c>
    </row>
    <row r="489" spans="1:2">
      <c r="A489" s="1">
        <v>487.16800000000001</v>
      </c>
      <c r="B489" s="1">
        <v>660.18799999999999</v>
      </c>
    </row>
    <row r="490" spans="1:2">
      <c r="A490" s="1">
        <v>485.96300000000002</v>
      </c>
      <c r="B490" s="1">
        <v>659.88699999999994</v>
      </c>
    </row>
    <row r="491" spans="1:2">
      <c r="A491" s="1">
        <v>485.36099999999999</v>
      </c>
      <c r="B491" s="1">
        <v>658.98400000000004</v>
      </c>
    </row>
    <row r="492" spans="1:2">
      <c r="A492" s="1">
        <v>485.36099999999999</v>
      </c>
      <c r="B492" s="1">
        <v>658.98400000000004</v>
      </c>
    </row>
    <row r="493" spans="1:2">
      <c r="A493" s="1">
        <v>484.15699999999998</v>
      </c>
      <c r="B493" s="1">
        <v>658.08100000000002</v>
      </c>
    </row>
    <row r="494" spans="1:2">
      <c r="A494" s="1">
        <v>483.85599999999999</v>
      </c>
      <c r="B494" s="1">
        <v>655.97299999999996</v>
      </c>
    </row>
    <row r="495" spans="1:2">
      <c r="A495" s="1">
        <v>483.25400000000002</v>
      </c>
      <c r="B495" s="1">
        <v>654.46799999999996</v>
      </c>
    </row>
    <row r="496" spans="1:2">
      <c r="A496" s="1">
        <v>482.95299999999997</v>
      </c>
      <c r="B496" s="1">
        <v>654.16700000000003</v>
      </c>
    </row>
    <row r="497" spans="1:2">
      <c r="A497" s="1">
        <v>473.92</v>
      </c>
      <c r="B497" s="1">
        <v>652.66099999999994</v>
      </c>
    </row>
    <row r="498" spans="1:2">
      <c r="A498" s="1">
        <v>473.92</v>
      </c>
      <c r="B498" s="1">
        <v>650.85500000000002</v>
      </c>
    </row>
    <row r="499" spans="1:2">
      <c r="A499" s="1">
        <v>473.31799999999998</v>
      </c>
      <c r="B499" s="1">
        <v>650.553</v>
      </c>
    </row>
    <row r="500" spans="1:2">
      <c r="A500" s="1">
        <v>472.71499999999997</v>
      </c>
      <c r="B500" s="1">
        <v>648.74699999999996</v>
      </c>
    </row>
    <row r="501" spans="1:2">
      <c r="A501" s="1">
        <v>471.51100000000002</v>
      </c>
      <c r="B501" s="1">
        <v>647.54300000000001</v>
      </c>
    </row>
    <row r="502" spans="1:2">
      <c r="A502" s="1">
        <v>471.21</v>
      </c>
      <c r="B502" s="1">
        <v>647.54300000000001</v>
      </c>
    </row>
    <row r="503" spans="1:2">
      <c r="A503" s="1">
        <v>470.00599999999997</v>
      </c>
      <c r="B503" s="1">
        <v>646.94000000000005</v>
      </c>
    </row>
    <row r="504" spans="1:2">
      <c r="A504" s="1">
        <v>470.00599999999997</v>
      </c>
      <c r="B504" s="1">
        <v>645.13400000000001</v>
      </c>
    </row>
    <row r="505" spans="1:2">
      <c r="A505" s="1">
        <v>467.59699999999998</v>
      </c>
      <c r="B505" s="1">
        <v>644.83299999999997</v>
      </c>
    </row>
    <row r="506" spans="1:2">
      <c r="A506" s="1">
        <v>463.38200000000001</v>
      </c>
      <c r="B506" s="1">
        <v>644.53200000000004</v>
      </c>
    </row>
    <row r="507" spans="1:2">
      <c r="A507" s="1">
        <v>460.37099999999998</v>
      </c>
      <c r="B507" s="1">
        <v>643.02599999999995</v>
      </c>
    </row>
    <row r="508" spans="1:2">
      <c r="A508" s="1">
        <v>458.86500000000001</v>
      </c>
      <c r="B508" s="1">
        <v>640.91800000000001</v>
      </c>
    </row>
    <row r="509" spans="1:2">
      <c r="A509" s="1">
        <v>457.661</v>
      </c>
      <c r="B509" s="1">
        <v>640.61699999999996</v>
      </c>
    </row>
    <row r="510" spans="1:2">
      <c r="A510" s="1">
        <v>457.36</v>
      </c>
      <c r="B510" s="1">
        <v>640.31600000000003</v>
      </c>
    </row>
    <row r="511" spans="1:2">
      <c r="A511" s="1">
        <v>457.05900000000003</v>
      </c>
      <c r="B511" s="1">
        <v>640.01499999999999</v>
      </c>
    </row>
    <row r="512" spans="1:2">
      <c r="A512" s="1">
        <v>457.05900000000003</v>
      </c>
      <c r="B512" s="1">
        <v>639.11199999999997</v>
      </c>
    </row>
    <row r="513" spans="1:2">
      <c r="A513" s="1">
        <v>457.05900000000003</v>
      </c>
      <c r="B513" s="1">
        <v>638.51</v>
      </c>
    </row>
    <row r="514" spans="1:2">
      <c r="A514" s="1">
        <v>455.553</v>
      </c>
      <c r="B514" s="1">
        <v>638.20899999999995</v>
      </c>
    </row>
    <row r="515" spans="1:2">
      <c r="A515" s="1">
        <v>455.25200000000001</v>
      </c>
      <c r="B515" s="1">
        <v>638.20899999999995</v>
      </c>
    </row>
    <row r="516" spans="1:2">
      <c r="A516" s="1">
        <v>454.65</v>
      </c>
      <c r="B516" s="1">
        <v>637.30499999999995</v>
      </c>
    </row>
    <row r="517" spans="1:2">
      <c r="A517" s="1">
        <v>453.74700000000001</v>
      </c>
      <c r="B517" s="1">
        <v>636.101</v>
      </c>
    </row>
    <row r="518" spans="1:2">
      <c r="A518" s="1">
        <v>450.73599999999999</v>
      </c>
      <c r="B518" s="1">
        <v>635.19799999999998</v>
      </c>
    </row>
    <row r="519" spans="1:2">
      <c r="A519" s="1">
        <v>449.83199999999999</v>
      </c>
      <c r="B519" s="1">
        <v>634.89700000000005</v>
      </c>
    </row>
    <row r="520" spans="1:2">
      <c r="A520" s="1">
        <v>449.23</v>
      </c>
      <c r="B520" s="1">
        <v>633.39099999999996</v>
      </c>
    </row>
    <row r="521" spans="1:2">
      <c r="A521" s="1">
        <v>448.327</v>
      </c>
      <c r="B521" s="1">
        <v>632.48800000000006</v>
      </c>
    </row>
    <row r="522" spans="1:2">
      <c r="A522" s="1">
        <v>448.327</v>
      </c>
      <c r="B522" s="1">
        <v>629.77800000000002</v>
      </c>
    </row>
    <row r="523" spans="1:2">
      <c r="A523" s="1">
        <v>448.02600000000001</v>
      </c>
      <c r="B523" s="1">
        <v>629.17600000000004</v>
      </c>
    </row>
    <row r="524" spans="1:2">
      <c r="A524" s="1">
        <v>447.42399999999998</v>
      </c>
      <c r="B524" s="1">
        <v>627.97199999999998</v>
      </c>
    </row>
    <row r="525" spans="1:2">
      <c r="A525" s="1">
        <v>446.82100000000003</v>
      </c>
      <c r="B525" s="1">
        <v>627.66999999999996</v>
      </c>
    </row>
    <row r="526" spans="1:2">
      <c r="A526" s="1">
        <v>445.61700000000002</v>
      </c>
      <c r="B526" s="1">
        <v>627.66999999999996</v>
      </c>
    </row>
    <row r="527" spans="1:2">
      <c r="A527" s="1">
        <v>445.61700000000002</v>
      </c>
      <c r="B527" s="1">
        <v>626.76700000000005</v>
      </c>
    </row>
    <row r="528" spans="1:2">
      <c r="A528" s="1">
        <v>444.714</v>
      </c>
      <c r="B528" s="1">
        <v>625.56299999999999</v>
      </c>
    </row>
    <row r="529" spans="1:2">
      <c r="A529" s="1">
        <v>444.41300000000001</v>
      </c>
      <c r="B529" s="1">
        <v>624.65899999999999</v>
      </c>
    </row>
    <row r="530" spans="1:2">
      <c r="A530" s="1">
        <v>443.81</v>
      </c>
      <c r="B530" s="1">
        <v>624.35799999999995</v>
      </c>
    </row>
    <row r="531" spans="1:2">
      <c r="A531" s="1">
        <v>441.101</v>
      </c>
      <c r="B531" s="1">
        <v>622.55200000000002</v>
      </c>
    </row>
    <row r="532" spans="1:2">
      <c r="A532" s="1">
        <v>434.77800000000002</v>
      </c>
      <c r="B532" s="1">
        <v>620.745</v>
      </c>
    </row>
    <row r="533" spans="1:2">
      <c r="A533" s="1">
        <v>432.971</v>
      </c>
      <c r="B533" s="1">
        <v>620.44399999999996</v>
      </c>
    </row>
    <row r="534" spans="1:2">
      <c r="A534" s="1">
        <v>431.767</v>
      </c>
      <c r="B534" s="1">
        <v>618.33699999999999</v>
      </c>
    </row>
    <row r="535" spans="1:2">
      <c r="A535" s="1">
        <v>428.75599999999997</v>
      </c>
      <c r="B535" s="1">
        <v>618.33699999999999</v>
      </c>
    </row>
    <row r="536" spans="1:2">
      <c r="A536" s="1">
        <v>427.85300000000001</v>
      </c>
      <c r="B536" s="1">
        <v>618.03499999999997</v>
      </c>
    </row>
    <row r="537" spans="1:2">
      <c r="A537" s="1">
        <v>427.25</v>
      </c>
      <c r="B537" s="1">
        <v>615.32600000000002</v>
      </c>
    </row>
    <row r="538" spans="1:2">
      <c r="A538" s="1">
        <v>427.25</v>
      </c>
      <c r="B538" s="1">
        <v>614.12099999999998</v>
      </c>
    </row>
    <row r="539" spans="1:2">
      <c r="A539" s="1">
        <v>423.03500000000003</v>
      </c>
      <c r="B539" s="1">
        <v>613.82000000000005</v>
      </c>
    </row>
    <row r="540" spans="1:2">
      <c r="A540" s="1">
        <v>421.22899999999998</v>
      </c>
      <c r="B540" s="1">
        <v>612.01400000000001</v>
      </c>
    </row>
    <row r="541" spans="1:2">
      <c r="A541" s="1">
        <v>420.92700000000002</v>
      </c>
      <c r="B541" s="1">
        <v>609.60500000000002</v>
      </c>
    </row>
    <row r="542" spans="1:2">
      <c r="A542" s="1">
        <v>420.32499999999999</v>
      </c>
      <c r="B542" s="1">
        <v>609.60500000000002</v>
      </c>
    </row>
    <row r="543" spans="1:2">
      <c r="A543" s="1">
        <v>417.61500000000001</v>
      </c>
      <c r="B543" s="1">
        <v>608.702</v>
      </c>
    </row>
    <row r="544" spans="1:2">
      <c r="A544" s="1">
        <v>417.01299999999998</v>
      </c>
      <c r="B544" s="1">
        <v>607.798</v>
      </c>
    </row>
    <row r="545" spans="1:2">
      <c r="A545" s="1">
        <v>413.4</v>
      </c>
      <c r="B545" s="1">
        <v>605.39</v>
      </c>
    </row>
    <row r="546" spans="1:2">
      <c r="A546" s="1">
        <v>413.09899999999999</v>
      </c>
      <c r="B546" s="1">
        <v>605.39</v>
      </c>
    </row>
    <row r="547" spans="1:2">
      <c r="A547" s="1">
        <v>409.78699999999998</v>
      </c>
      <c r="B547" s="1">
        <v>604.78700000000003</v>
      </c>
    </row>
    <row r="548" spans="1:2">
      <c r="A548" s="1">
        <v>406.77600000000001</v>
      </c>
      <c r="B548" s="1">
        <v>603.88400000000001</v>
      </c>
    </row>
    <row r="549" spans="1:2">
      <c r="A549" s="1">
        <v>406.47500000000002</v>
      </c>
      <c r="B549" s="1">
        <v>602.67999999999995</v>
      </c>
    </row>
    <row r="550" spans="1:2">
      <c r="A550" s="1">
        <v>405.27100000000002</v>
      </c>
      <c r="B550" s="1">
        <v>601.77599999999995</v>
      </c>
    </row>
    <row r="551" spans="1:2">
      <c r="A551" s="1">
        <v>403.464</v>
      </c>
      <c r="B551" s="1">
        <v>599.97</v>
      </c>
    </row>
    <row r="552" spans="1:2">
      <c r="A552" s="1">
        <v>402.26</v>
      </c>
      <c r="B552" s="1">
        <v>599.06700000000001</v>
      </c>
    </row>
    <row r="553" spans="1:2">
      <c r="A553" s="1">
        <v>401.959</v>
      </c>
      <c r="B553" s="1">
        <v>596.65800000000002</v>
      </c>
    </row>
    <row r="554" spans="1:2">
      <c r="A554" s="1">
        <v>398.346</v>
      </c>
      <c r="B554" s="1">
        <v>596.35699999999997</v>
      </c>
    </row>
    <row r="555" spans="1:2">
      <c r="A555" s="1">
        <v>398.04399999999998</v>
      </c>
      <c r="B555" s="1">
        <v>594.24900000000002</v>
      </c>
    </row>
    <row r="556" spans="1:2">
      <c r="A556" s="1">
        <v>398.04399999999998</v>
      </c>
      <c r="B556" s="1">
        <v>593.04499999999996</v>
      </c>
    </row>
    <row r="557" spans="1:2">
      <c r="A557" s="1">
        <v>394.73200000000003</v>
      </c>
      <c r="B557" s="1">
        <v>589.73299999999995</v>
      </c>
    </row>
    <row r="558" spans="1:2">
      <c r="A558" s="1">
        <v>394.43099999999998</v>
      </c>
      <c r="B558" s="1">
        <v>589.43200000000002</v>
      </c>
    </row>
    <row r="559" spans="1:2">
      <c r="A559" s="1">
        <v>392.32400000000001</v>
      </c>
      <c r="B559" s="1">
        <v>588.82899999999995</v>
      </c>
    </row>
    <row r="560" spans="1:2">
      <c r="A560" s="1">
        <v>391.11900000000003</v>
      </c>
      <c r="B560" s="1">
        <v>587.02300000000002</v>
      </c>
    </row>
    <row r="561" spans="1:2">
      <c r="A561" s="1">
        <v>388.71100000000001</v>
      </c>
      <c r="B561" s="1">
        <v>586.72199999999998</v>
      </c>
    </row>
    <row r="562" spans="1:2">
      <c r="A562" s="1">
        <v>388.108</v>
      </c>
      <c r="B562" s="1">
        <v>585.21600000000001</v>
      </c>
    </row>
    <row r="563" spans="1:2">
      <c r="A563" s="1">
        <v>385.09699999999998</v>
      </c>
      <c r="B563" s="1">
        <v>584.61400000000003</v>
      </c>
    </row>
    <row r="564" spans="1:2">
      <c r="A564" s="1">
        <v>383.89299999999997</v>
      </c>
      <c r="B564" s="1">
        <v>583.71100000000001</v>
      </c>
    </row>
    <row r="565" spans="1:2">
      <c r="A565" s="1">
        <v>383.89299999999997</v>
      </c>
      <c r="B565" s="1">
        <v>580.09799999999996</v>
      </c>
    </row>
    <row r="566" spans="1:2">
      <c r="A566" s="1">
        <v>382.38799999999998</v>
      </c>
      <c r="B566" s="1">
        <v>579.79700000000003</v>
      </c>
    </row>
    <row r="567" spans="1:2">
      <c r="A567" s="1">
        <v>378.774</v>
      </c>
      <c r="B567" s="1">
        <v>577.38800000000003</v>
      </c>
    </row>
    <row r="568" spans="1:2">
      <c r="A568" s="1">
        <v>372.15</v>
      </c>
      <c r="B568" s="1">
        <v>577.08699999999999</v>
      </c>
    </row>
    <row r="569" spans="1:2">
      <c r="A569" s="1">
        <v>371.548</v>
      </c>
      <c r="B569" s="1">
        <v>577.08699999999999</v>
      </c>
    </row>
    <row r="570" spans="1:2">
      <c r="A570" s="1">
        <v>371.24700000000001</v>
      </c>
      <c r="B570" s="1">
        <v>577.08699999999999</v>
      </c>
    </row>
    <row r="571" spans="1:2">
      <c r="A571" s="1">
        <v>370.94600000000003</v>
      </c>
      <c r="B571" s="1">
        <v>575.28</v>
      </c>
    </row>
    <row r="572" spans="1:2">
      <c r="A572" s="1">
        <v>370.04300000000001</v>
      </c>
      <c r="B572" s="1">
        <v>575.28</v>
      </c>
    </row>
    <row r="573" spans="1:2">
      <c r="A573" s="1">
        <v>369.74200000000002</v>
      </c>
      <c r="B573" s="1">
        <v>574.97900000000004</v>
      </c>
    </row>
    <row r="574" spans="1:2">
      <c r="A574" s="1">
        <v>369.14</v>
      </c>
      <c r="B574" s="1">
        <v>574.07600000000002</v>
      </c>
    </row>
    <row r="575" spans="1:2">
      <c r="A575" s="1">
        <v>367.63400000000001</v>
      </c>
      <c r="B575" s="1">
        <v>574.07600000000002</v>
      </c>
    </row>
    <row r="576" spans="1:2">
      <c r="A576" s="1">
        <v>367.03199999999998</v>
      </c>
      <c r="B576" s="1">
        <v>573.77499999999998</v>
      </c>
    </row>
    <row r="577" spans="1:2">
      <c r="A577" s="1">
        <v>365.22500000000002</v>
      </c>
      <c r="B577" s="1">
        <v>572.87199999999996</v>
      </c>
    </row>
    <row r="578" spans="1:2">
      <c r="A578" s="1">
        <v>355.28899999999999</v>
      </c>
      <c r="B578" s="1">
        <v>572.87199999999996</v>
      </c>
    </row>
    <row r="579" spans="1:2">
      <c r="A579" s="1">
        <v>352.88099999999997</v>
      </c>
      <c r="B579" s="1">
        <v>572.87199999999996</v>
      </c>
    </row>
    <row r="580" spans="1:2">
      <c r="A580" s="1">
        <v>352.57900000000001</v>
      </c>
      <c r="B580" s="1">
        <v>572.57000000000005</v>
      </c>
    </row>
    <row r="581" spans="1:2">
      <c r="A581" s="1">
        <v>351.67599999999999</v>
      </c>
      <c r="B581" s="1">
        <v>571.96799999999996</v>
      </c>
    </row>
    <row r="582" spans="1:2">
      <c r="A582" s="1">
        <v>348.66500000000002</v>
      </c>
      <c r="B582" s="1">
        <v>571.66700000000003</v>
      </c>
    </row>
    <row r="583" spans="1:2">
      <c r="A583" s="1">
        <v>348.36399999999998</v>
      </c>
      <c r="B583" s="1">
        <v>570.76400000000001</v>
      </c>
    </row>
    <row r="584" spans="1:2">
      <c r="A584" s="1">
        <v>347.46100000000001</v>
      </c>
      <c r="B584" s="1">
        <v>570.76400000000001</v>
      </c>
    </row>
    <row r="585" spans="1:2">
      <c r="A585" s="1">
        <v>345.95499999999998</v>
      </c>
      <c r="B585" s="1">
        <v>569.86099999999999</v>
      </c>
    </row>
    <row r="586" spans="1:2">
      <c r="A586" s="1">
        <v>345.95499999999998</v>
      </c>
      <c r="B586" s="1">
        <v>565.34400000000005</v>
      </c>
    </row>
    <row r="587" spans="1:2">
      <c r="A587" s="1">
        <v>345.35300000000001</v>
      </c>
      <c r="B587" s="1">
        <v>563.83900000000006</v>
      </c>
    </row>
    <row r="588" spans="1:2">
      <c r="A588" s="1">
        <v>345.35300000000001</v>
      </c>
      <c r="B588" s="1">
        <v>560.82799999999997</v>
      </c>
    </row>
    <row r="589" spans="1:2">
      <c r="A589" s="1">
        <v>340.536</v>
      </c>
      <c r="B589" s="1">
        <v>560.226</v>
      </c>
    </row>
    <row r="590" spans="1:2">
      <c r="A590" s="1">
        <v>334.21300000000002</v>
      </c>
      <c r="B590" s="1">
        <v>559.62300000000005</v>
      </c>
    </row>
    <row r="591" spans="1:2">
      <c r="A591" s="1">
        <v>333.91199999999998</v>
      </c>
      <c r="B591" s="1">
        <v>559.62300000000005</v>
      </c>
    </row>
    <row r="592" spans="1:2">
      <c r="A592" s="1">
        <v>333.61099999999999</v>
      </c>
      <c r="B592" s="1">
        <v>557.51599999999996</v>
      </c>
    </row>
    <row r="593" spans="1:2">
      <c r="A593" s="1">
        <v>331.80399999999997</v>
      </c>
      <c r="B593" s="1">
        <v>556.91399999999999</v>
      </c>
    </row>
    <row r="594" spans="1:2">
      <c r="A594" s="1">
        <v>331.80399999999997</v>
      </c>
      <c r="B594" s="1">
        <v>556.91399999999999</v>
      </c>
    </row>
    <row r="595" spans="1:2">
      <c r="A595" s="1">
        <v>330.90100000000001</v>
      </c>
      <c r="B595" s="1">
        <v>556.91399999999999</v>
      </c>
    </row>
    <row r="596" spans="1:2">
      <c r="A596" s="1">
        <v>328.19099999999997</v>
      </c>
      <c r="B596" s="1">
        <v>555.10699999999997</v>
      </c>
    </row>
    <row r="597" spans="1:2">
      <c r="A597" s="1">
        <v>327.89</v>
      </c>
      <c r="B597" s="1">
        <v>552.69799999999998</v>
      </c>
    </row>
    <row r="598" spans="1:2">
      <c r="A598" s="1">
        <v>326.38400000000001</v>
      </c>
      <c r="B598" s="1">
        <v>552.096</v>
      </c>
    </row>
    <row r="599" spans="1:2">
      <c r="A599" s="1">
        <v>326.08300000000003</v>
      </c>
      <c r="B599" s="1">
        <v>550.29</v>
      </c>
    </row>
    <row r="600" spans="1:2">
      <c r="A600" s="1">
        <v>325.48099999999999</v>
      </c>
      <c r="B600" s="1">
        <v>549.68700000000001</v>
      </c>
    </row>
    <row r="601" spans="1:2">
      <c r="A601" s="1">
        <v>325.48099999999999</v>
      </c>
      <c r="B601" s="1">
        <v>549.68700000000001</v>
      </c>
    </row>
    <row r="602" spans="1:2">
      <c r="A602" s="1">
        <v>324.27699999999999</v>
      </c>
      <c r="B602" s="1">
        <v>549.38599999999997</v>
      </c>
    </row>
    <row r="603" spans="1:2">
      <c r="A603" s="1">
        <v>322.47000000000003</v>
      </c>
      <c r="B603" s="1">
        <v>548.78399999999999</v>
      </c>
    </row>
    <row r="604" spans="1:2">
      <c r="A604" s="1">
        <v>321.56700000000001</v>
      </c>
      <c r="B604" s="1">
        <v>547.58000000000004</v>
      </c>
    </row>
    <row r="605" spans="1:2">
      <c r="A605" s="1">
        <v>321.56700000000001</v>
      </c>
      <c r="B605" s="1">
        <v>546.07399999999996</v>
      </c>
    </row>
    <row r="606" spans="1:2">
      <c r="A606" s="1">
        <v>320.06099999999998</v>
      </c>
      <c r="B606" s="1">
        <v>545.47199999999998</v>
      </c>
    </row>
    <row r="607" spans="1:2">
      <c r="A607" s="1">
        <v>319.459</v>
      </c>
      <c r="B607" s="1">
        <v>545.17100000000005</v>
      </c>
    </row>
    <row r="608" spans="1:2">
      <c r="A608" s="1">
        <v>319.15800000000002</v>
      </c>
      <c r="B608" s="1">
        <v>544.87</v>
      </c>
    </row>
    <row r="609" spans="1:2">
      <c r="A609" s="1">
        <v>319.15800000000002</v>
      </c>
      <c r="B609" s="1">
        <v>544.87</v>
      </c>
    </row>
    <row r="610" spans="1:2">
      <c r="A610" s="1">
        <v>317.65300000000002</v>
      </c>
      <c r="B610" s="1">
        <v>542.16</v>
      </c>
    </row>
    <row r="611" spans="1:2">
      <c r="A611" s="1">
        <v>317.35199999999998</v>
      </c>
      <c r="B611" s="1">
        <v>539.45000000000005</v>
      </c>
    </row>
    <row r="612" spans="1:2">
      <c r="A612" s="1">
        <v>316.44799999999998</v>
      </c>
      <c r="B612" s="1">
        <v>538.24599999999998</v>
      </c>
    </row>
    <row r="613" spans="1:2">
      <c r="A613" s="1">
        <v>316.44799999999998</v>
      </c>
      <c r="B613" s="1">
        <v>538.24599999999998</v>
      </c>
    </row>
    <row r="614" spans="1:2">
      <c r="A614" s="1">
        <v>315.846</v>
      </c>
      <c r="B614" s="1">
        <v>537.34299999999996</v>
      </c>
    </row>
    <row r="615" spans="1:2">
      <c r="A615" s="1">
        <v>315.54500000000002</v>
      </c>
      <c r="B615" s="1">
        <v>537.04200000000003</v>
      </c>
    </row>
    <row r="616" spans="1:2">
      <c r="A616" s="1">
        <v>314.642</v>
      </c>
      <c r="B616" s="1">
        <v>536.74</v>
      </c>
    </row>
    <row r="617" spans="1:2">
      <c r="A617" s="1">
        <v>314.34100000000001</v>
      </c>
      <c r="B617" s="1">
        <v>534.63300000000004</v>
      </c>
    </row>
    <row r="618" spans="1:2">
      <c r="A618" s="1">
        <v>313.43700000000001</v>
      </c>
      <c r="B618" s="1">
        <v>533.73</v>
      </c>
    </row>
    <row r="619" spans="1:2">
      <c r="A619" s="1">
        <v>311.63099999999997</v>
      </c>
      <c r="B619" s="1">
        <v>531.02</v>
      </c>
    </row>
    <row r="620" spans="1:2">
      <c r="A620" s="1">
        <v>307.71699999999998</v>
      </c>
      <c r="B620" s="1">
        <v>530.41800000000001</v>
      </c>
    </row>
    <row r="621" spans="1:2">
      <c r="A621" s="1">
        <v>303.50099999999998</v>
      </c>
      <c r="B621" s="1">
        <v>529.81500000000005</v>
      </c>
    </row>
    <row r="622" spans="1:2">
      <c r="A622" s="1">
        <v>302.59800000000001</v>
      </c>
      <c r="B622" s="1">
        <v>529.21299999999997</v>
      </c>
    </row>
    <row r="623" spans="1:2">
      <c r="A623" s="1">
        <v>299.58699999999999</v>
      </c>
      <c r="B623" s="1">
        <v>526.50300000000004</v>
      </c>
    </row>
    <row r="624" spans="1:2">
      <c r="A624" s="1">
        <v>296.57600000000002</v>
      </c>
      <c r="B624" s="1">
        <v>525.29899999999998</v>
      </c>
    </row>
    <row r="625" spans="1:2">
      <c r="A625" s="1">
        <v>295.97399999999999</v>
      </c>
      <c r="B625" s="1">
        <v>524.697</v>
      </c>
    </row>
    <row r="626" spans="1:2">
      <c r="A626" s="1">
        <v>294.46899999999999</v>
      </c>
      <c r="B626" s="1">
        <v>524.39599999999996</v>
      </c>
    </row>
    <row r="627" spans="1:2">
      <c r="A627" s="1">
        <v>293.86599999999999</v>
      </c>
      <c r="B627" s="1">
        <v>523.19100000000003</v>
      </c>
    </row>
    <row r="628" spans="1:2">
      <c r="A628" s="1">
        <v>292.06</v>
      </c>
      <c r="B628" s="1">
        <v>522.89</v>
      </c>
    </row>
    <row r="629" spans="1:2">
      <c r="A629" s="1">
        <v>292.06</v>
      </c>
      <c r="B629" s="1">
        <v>522.58900000000006</v>
      </c>
    </row>
    <row r="630" spans="1:2">
      <c r="A630" s="1">
        <v>291.15699999999998</v>
      </c>
      <c r="B630" s="1">
        <v>521.38499999999999</v>
      </c>
    </row>
    <row r="631" spans="1:2">
      <c r="A631" s="1">
        <v>291.15699999999998</v>
      </c>
      <c r="B631" s="1">
        <v>518.67499999999995</v>
      </c>
    </row>
    <row r="632" spans="1:2">
      <c r="A632" s="1">
        <v>288.447</v>
      </c>
      <c r="B632" s="1">
        <v>518.07299999999998</v>
      </c>
    </row>
    <row r="633" spans="1:2">
      <c r="A633" s="1">
        <v>288.14600000000002</v>
      </c>
      <c r="B633" s="1">
        <v>516.56700000000001</v>
      </c>
    </row>
    <row r="634" spans="1:2">
      <c r="A634" s="1">
        <v>287.24200000000002</v>
      </c>
      <c r="B634" s="1">
        <v>516.56700000000001</v>
      </c>
    </row>
    <row r="635" spans="1:2">
      <c r="A635" s="1">
        <v>286.94099999999997</v>
      </c>
      <c r="B635" s="1">
        <v>516.26599999999996</v>
      </c>
    </row>
    <row r="636" spans="1:2">
      <c r="A636" s="1">
        <v>286.64</v>
      </c>
      <c r="B636" s="1">
        <v>515.06200000000001</v>
      </c>
    </row>
    <row r="637" spans="1:2">
      <c r="A637" s="1">
        <v>284.23099999999999</v>
      </c>
      <c r="B637" s="1">
        <v>513.55600000000004</v>
      </c>
    </row>
    <row r="638" spans="1:2">
      <c r="A638" s="1">
        <v>283.62900000000002</v>
      </c>
      <c r="B638" s="1">
        <v>510.24400000000003</v>
      </c>
    </row>
    <row r="639" spans="1:2">
      <c r="A639" s="1">
        <v>282.12400000000002</v>
      </c>
      <c r="B639" s="1">
        <v>510.24400000000003</v>
      </c>
    </row>
    <row r="640" spans="1:2">
      <c r="A640" s="1">
        <v>281.22000000000003</v>
      </c>
      <c r="B640" s="1">
        <v>508.73899999999998</v>
      </c>
    </row>
    <row r="641" spans="1:2">
      <c r="A641" s="1">
        <v>278.81200000000001</v>
      </c>
      <c r="B641" s="1">
        <v>507.53399999999999</v>
      </c>
    </row>
    <row r="642" spans="1:2">
      <c r="A642" s="1">
        <v>277.60700000000003</v>
      </c>
      <c r="B642" s="1">
        <v>506.33</v>
      </c>
    </row>
    <row r="643" spans="1:2">
      <c r="A643" s="1">
        <v>276.70400000000001</v>
      </c>
      <c r="B643" s="1">
        <v>503.01799999999997</v>
      </c>
    </row>
    <row r="644" spans="1:2">
      <c r="A644" s="1">
        <v>276.10199999999998</v>
      </c>
      <c r="B644" s="1">
        <v>501.21199999999999</v>
      </c>
    </row>
    <row r="645" spans="1:2">
      <c r="A645" s="1">
        <v>275.80099999999999</v>
      </c>
      <c r="B645" s="1">
        <v>500.91</v>
      </c>
    </row>
    <row r="646" spans="1:2">
      <c r="A646" s="1">
        <v>275.5</v>
      </c>
      <c r="B646" s="1">
        <v>500.60899999999998</v>
      </c>
    </row>
    <row r="647" spans="1:2">
      <c r="A647" s="1">
        <v>273.09100000000001</v>
      </c>
      <c r="B647" s="1">
        <v>499.40499999999997</v>
      </c>
    </row>
    <row r="648" spans="1:2">
      <c r="A648" s="1">
        <v>271.58600000000001</v>
      </c>
      <c r="B648" s="1">
        <v>498.803</v>
      </c>
    </row>
    <row r="649" spans="1:2">
      <c r="A649" s="1">
        <v>269.17700000000002</v>
      </c>
      <c r="B649" s="1">
        <v>498.20100000000002</v>
      </c>
    </row>
    <row r="650" spans="1:2">
      <c r="A650" s="1">
        <v>268.87599999999998</v>
      </c>
      <c r="B650" s="1">
        <v>497.9</v>
      </c>
    </row>
    <row r="651" spans="1:2">
      <c r="A651" s="1">
        <v>268.87599999999998</v>
      </c>
      <c r="B651" s="1">
        <v>495.79199999999997</v>
      </c>
    </row>
    <row r="652" spans="1:2">
      <c r="A652" s="1">
        <v>268.57499999999999</v>
      </c>
      <c r="B652" s="1">
        <v>494.286</v>
      </c>
    </row>
    <row r="653" spans="1:2">
      <c r="A653" s="1">
        <v>268.57499999999999</v>
      </c>
      <c r="B653" s="1">
        <v>493.98500000000001</v>
      </c>
    </row>
    <row r="654" spans="1:2">
      <c r="A654" s="1">
        <v>267.67099999999999</v>
      </c>
      <c r="B654" s="1">
        <v>493.68400000000003</v>
      </c>
    </row>
    <row r="655" spans="1:2">
      <c r="A655" s="1">
        <v>266.166</v>
      </c>
      <c r="B655" s="1">
        <v>492.78100000000001</v>
      </c>
    </row>
    <row r="656" spans="1:2">
      <c r="A656" s="1">
        <v>265.86500000000001</v>
      </c>
      <c r="B656" s="1">
        <v>491.87799999999999</v>
      </c>
    </row>
    <row r="657" spans="1:2">
      <c r="A657" s="1">
        <v>265.86500000000001</v>
      </c>
      <c r="B657" s="1">
        <v>491.577</v>
      </c>
    </row>
    <row r="658" spans="1:2">
      <c r="A658" s="1">
        <v>264.35899999999998</v>
      </c>
      <c r="B658" s="1">
        <v>491.577</v>
      </c>
    </row>
    <row r="659" spans="1:2">
      <c r="A659" s="1">
        <v>263.75700000000001</v>
      </c>
      <c r="B659" s="1">
        <v>490.07100000000003</v>
      </c>
    </row>
    <row r="660" spans="1:2">
      <c r="A660" s="1">
        <v>263.45600000000002</v>
      </c>
      <c r="B660" s="1">
        <v>488.26499999999999</v>
      </c>
    </row>
    <row r="661" spans="1:2">
      <c r="A661" s="1">
        <v>262.85399999999998</v>
      </c>
      <c r="B661" s="1">
        <v>484.35</v>
      </c>
    </row>
    <row r="662" spans="1:2">
      <c r="A662" s="1">
        <v>261.95100000000002</v>
      </c>
      <c r="B662" s="1">
        <v>484.04899999999998</v>
      </c>
    </row>
    <row r="663" spans="1:2">
      <c r="A663" s="1">
        <v>260.74599999999998</v>
      </c>
      <c r="B663" s="1">
        <v>482.54399999999998</v>
      </c>
    </row>
    <row r="664" spans="1:2">
      <c r="A664" s="1">
        <v>260.14400000000001</v>
      </c>
      <c r="B664" s="1">
        <v>479.834</v>
      </c>
    </row>
    <row r="665" spans="1:2">
      <c r="A665" s="1">
        <v>259.54199999999997</v>
      </c>
      <c r="B665" s="1">
        <v>479.53300000000002</v>
      </c>
    </row>
    <row r="666" spans="1:2">
      <c r="A666" s="1">
        <v>259.24099999999999</v>
      </c>
      <c r="B666" s="1">
        <v>479.23200000000003</v>
      </c>
    </row>
    <row r="667" spans="1:2">
      <c r="A667" s="1">
        <v>258.63900000000001</v>
      </c>
      <c r="B667" s="1">
        <v>478.93099999999998</v>
      </c>
    </row>
    <row r="668" spans="1:2">
      <c r="A668" s="1">
        <v>258.33699999999999</v>
      </c>
      <c r="B668" s="1">
        <v>477.42500000000001</v>
      </c>
    </row>
    <row r="669" spans="1:2">
      <c r="A669" s="1">
        <v>257.13299999999998</v>
      </c>
      <c r="B669" s="1">
        <v>475.61900000000003</v>
      </c>
    </row>
    <row r="670" spans="1:2">
      <c r="A670" s="1">
        <v>257.13299999999998</v>
      </c>
      <c r="B670" s="1">
        <v>475.31799999999998</v>
      </c>
    </row>
    <row r="671" spans="1:2">
      <c r="A671" s="1">
        <v>254.72399999999999</v>
      </c>
      <c r="B671" s="1">
        <v>473.21</v>
      </c>
    </row>
    <row r="672" spans="1:2">
      <c r="A672" s="1">
        <v>254.72399999999999</v>
      </c>
      <c r="B672" s="1">
        <v>472.608</v>
      </c>
    </row>
    <row r="673" spans="1:2">
      <c r="A673" s="1">
        <v>254.72399999999999</v>
      </c>
      <c r="B673" s="1">
        <v>471.70400000000001</v>
      </c>
    </row>
    <row r="674" spans="1:2">
      <c r="A674" s="1">
        <v>254.12200000000001</v>
      </c>
      <c r="B674" s="1">
        <v>469.89800000000002</v>
      </c>
    </row>
    <row r="675" spans="1:2">
      <c r="A675" s="1">
        <v>253.52</v>
      </c>
      <c r="B675" s="1">
        <v>469.29599999999999</v>
      </c>
    </row>
    <row r="676" spans="1:2">
      <c r="A676" s="1">
        <v>253.21899999999999</v>
      </c>
      <c r="B676" s="1">
        <v>468.09100000000001</v>
      </c>
    </row>
    <row r="677" spans="1:2">
      <c r="A677" s="1">
        <v>251.41200000000001</v>
      </c>
      <c r="B677" s="1">
        <v>468.09100000000001</v>
      </c>
    </row>
    <row r="678" spans="1:2">
      <c r="A678" s="1">
        <v>251.11099999999999</v>
      </c>
      <c r="B678" s="1">
        <v>465.68299999999999</v>
      </c>
    </row>
    <row r="679" spans="1:2">
      <c r="A679" s="1">
        <v>250.81</v>
      </c>
      <c r="B679" s="1">
        <v>459.96199999999999</v>
      </c>
    </row>
    <row r="680" spans="1:2">
      <c r="A680" s="1">
        <v>250.81</v>
      </c>
      <c r="B680" s="1">
        <v>456.048</v>
      </c>
    </row>
    <row r="681" spans="1:2">
      <c r="A681" s="1">
        <v>250.208</v>
      </c>
      <c r="B681" s="1">
        <v>453.03699999999998</v>
      </c>
    </row>
    <row r="682" spans="1:2">
      <c r="A682" s="1"/>
      <c r="B682" s="1">
        <v>452.73599999999999</v>
      </c>
    </row>
    <row r="683" spans="1:2">
      <c r="A683" s="1"/>
      <c r="B683" s="1">
        <v>452.435</v>
      </c>
    </row>
    <row r="684" spans="1:2">
      <c r="A684" s="1"/>
      <c r="B684" s="1">
        <v>452.13299999999998</v>
      </c>
    </row>
    <row r="685" spans="1:2">
      <c r="A685" s="1"/>
      <c r="B685" s="1">
        <v>451.53100000000001</v>
      </c>
    </row>
    <row r="686" spans="1:2">
      <c r="A686" s="1"/>
      <c r="B686" s="1">
        <v>451.23</v>
      </c>
    </row>
    <row r="687" spans="1:2">
      <c r="A687" s="1"/>
      <c r="B687" s="1">
        <v>451.23</v>
      </c>
    </row>
    <row r="688" spans="1:2">
      <c r="A688" s="1"/>
      <c r="B688" s="1">
        <v>449.42399999999998</v>
      </c>
    </row>
    <row r="689" spans="1:2">
      <c r="A689" s="1"/>
      <c r="B689" s="1">
        <v>447.91800000000001</v>
      </c>
    </row>
    <row r="690" spans="1:2">
      <c r="A690" s="1"/>
      <c r="B690" s="1">
        <v>446.714</v>
      </c>
    </row>
    <row r="691" spans="1:2">
      <c r="A691" s="1"/>
      <c r="B691" s="1">
        <v>445.50900000000001</v>
      </c>
    </row>
    <row r="692" spans="1:2">
      <c r="A692" s="1"/>
      <c r="B692" s="1">
        <v>442.197</v>
      </c>
    </row>
    <row r="693" spans="1:2">
      <c r="A693" s="1"/>
      <c r="B693" s="1">
        <v>441.89600000000002</v>
      </c>
    </row>
    <row r="694" spans="1:2">
      <c r="A694" s="1"/>
      <c r="B694" s="1">
        <v>441.29399999999998</v>
      </c>
    </row>
    <row r="695" spans="1:2">
      <c r="A695" s="1"/>
      <c r="B695" s="1">
        <v>440.39100000000002</v>
      </c>
    </row>
    <row r="696" spans="1:2">
      <c r="A696" s="1"/>
      <c r="B696" s="1">
        <v>437.38</v>
      </c>
    </row>
    <row r="697" spans="1:2">
      <c r="A697" s="1"/>
      <c r="B697" s="1">
        <v>434.67</v>
      </c>
    </row>
    <row r="698" spans="1:2">
      <c r="A698" s="1"/>
      <c r="B698" s="1">
        <v>432.56200000000001</v>
      </c>
    </row>
    <row r="699" spans="1:2">
      <c r="A699" s="1"/>
      <c r="B699" s="1">
        <v>432.56200000000001</v>
      </c>
    </row>
    <row r="700" spans="1:2">
      <c r="A700" s="1"/>
      <c r="B700" s="1">
        <v>431.05700000000002</v>
      </c>
    </row>
    <row r="701" spans="1:2">
      <c r="A701" s="1"/>
      <c r="B701" s="1">
        <v>430.75599999999997</v>
      </c>
    </row>
    <row r="702" spans="1:2">
      <c r="A702" s="1"/>
      <c r="B702" s="1">
        <v>430.75599999999997</v>
      </c>
    </row>
    <row r="703" spans="1:2">
      <c r="A703" s="1"/>
      <c r="B703" s="1">
        <v>430.75599999999997</v>
      </c>
    </row>
    <row r="704" spans="1:2">
      <c r="A704" s="1"/>
      <c r="B704" s="1">
        <v>430.45499999999998</v>
      </c>
    </row>
    <row r="705" spans="1:2">
      <c r="A705" s="1"/>
      <c r="B705" s="1">
        <v>429.55099999999999</v>
      </c>
    </row>
    <row r="706" spans="1:2">
      <c r="A706" s="1"/>
      <c r="B706" s="1">
        <v>428.64800000000002</v>
      </c>
    </row>
    <row r="707" spans="1:2">
      <c r="A707" s="1"/>
      <c r="B707" s="1">
        <v>427.745</v>
      </c>
    </row>
    <row r="708" spans="1:2">
      <c r="A708" s="1"/>
      <c r="B708" s="1">
        <v>427.745</v>
      </c>
    </row>
    <row r="709" spans="1:2">
      <c r="A709" s="1"/>
      <c r="B709" s="1">
        <v>425.637</v>
      </c>
    </row>
    <row r="710" spans="1:2">
      <c r="A710" s="1"/>
      <c r="B710" s="1">
        <v>425.33600000000001</v>
      </c>
    </row>
    <row r="711" spans="1:2">
      <c r="A711" s="1"/>
      <c r="B711" s="1">
        <v>425.33600000000001</v>
      </c>
    </row>
    <row r="712" spans="1:2">
      <c r="A712" s="1"/>
      <c r="B712" s="1">
        <v>425.33600000000001</v>
      </c>
    </row>
    <row r="713" spans="1:2">
      <c r="A713" s="1"/>
      <c r="B713" s="1">
        <v>425.03500000000003</v>
      </c>
    </row>
    <row r="714" spans="1:2">
      <c r="A714" s="1"/>
      <c r="B714" s="1">
        <v>424.43299999999999</v>
      </c>
    </row>
    <row r="715" spans="1:2">
      <c r="A715" s="1"/>
      <c r="B715" s="1">
        <v>424.13200000000001</v>
      </c>
    </row>
    <row r="716" spans="1:2">
      <c r="A716" s="1"/>
      <c r="B716" s="1">
        <v>423.22899999999998</v>
      </c>
    </row>
    <row r="717" spans="1:2">
      <c r="A717" s="1"/>
      <c r="B717" s="1">
        <v>422.92700000000002</v>
      </c>
    </row>
    <row r="718" spans="1:2">
      <c r="A718" s="1"/>
      <c r="B718" s="1">
        <v>422.62599999999998</v>
      </c>
    </row>
    <row r="719" spans="1:2">
      <c r="A719" s="1"/>
      <c r="B719" s="1">
        <v>422.32499999999999</v>
      </c>
    </row>
    <row r="720" spans="1:2">
      <c r="A720" s="1"/>
      <c r="B720" s="1">
        <v>422.024</v>
      </c>
    </row>
    <row r="721" spans="1:2">
      <c r="A721" s="1"/>
      <c r="B721" s="1">
        <v>420.21800000000002</v>
      </c>
    </row>
    <row r="722" spans="1:2">
      <c r="A722" s="1"/>
      <c r="B722" s="1">
        <v>418.11</v>
      </c>
    </row>
    <row r="723" spans="1:2">
      <c r="A723" s="1"/>
      <c r="B723" s="1">
        <v>416.303</v>
      </c>
    </row>
    <row r="724" spans="1:2">
      <c r="A724" s="1"/>
      <c r="B724" s="1">
        <v>415.70100000000002</v>
      </c>
    </row>
    <row r="725" spans="1:2">
      <c r="A725" s="1"/>
      <c r="B725" s="1">
        <v>415.4</v>
      </c>
    </row>
    <row r="726" spans="1:2">
      <c r="A726" s="1"/>
      <c r="B726" s="1">
        <v>414.49700000000001</v>
      </c>
    </row>
    <row r="727" spans="1:2">
      <c r="A727" s="1"/>
      <c r="B727" s="1">
        <v>413.29199999999997</v>
      </c>
    </row>
    <row r="728" spans="1:2">
      <c r="A728" s="1"/>
      <c r="B728" s="1">
        <v>411.185</v>
      </c>
    </row>
    <row r="729" spans="1:2">
      <c r="A729" s="1"/>
      <c r="B729" s="1">
        <v>409.98</v>
      </c>
    </row>
    <row r="730" spans="1:2">
      <c r="A730" s="1"/>
      <c r="B730" s="1">
        <v>409.077</v>
      </c>
    </row>
    <row r="731" spans="1:2">
      <c r="A731" s="1"/>
      <c r="B731" s="1">
        <v>407.572</v>
      </c>
    </row>
    <row r="732" spans="1:2">
      <c r="A732" s="1"/>
      <c r="B732" s="1">
        <v>407.27100000000002</v>
      </c>
    </row>
    <row r="733" spans="1:2">
      <c r="A733" s="1"/>
      <c r="B733" s="1">
        <v>405.16300000000001</v>
      </c>
    </row>
    <row r="734" spans="1:2">
      <c r="A734" s="1"/>
      <c r="B734" s="1">
        <v>404.26</v>
      </c>
    </row>
    <row r="735" spans="1:2">
      <c r="A735" s="1"/>
      <c r="B735" s="1">
        <v>403.05500000000001</v>
      </c>
    </row>
    <row r="736" spans="1:2">
      <c r="A736" s="1"/>
      <c r="B736" s="1">
        <v>400.94799999999998</v>
      </c>
    </row>
    <row r="737" spans="1:2">
      <c r="A737" s="1"/>
      <c r="B737" s="1">
        <v>400.04399999999998</v>
      </c>
    </row>
    <row r="738" spans="1:2">
      <c r="A738" s="1"/>
      <c r="B738" s="1">
        <v>396.43099999999998</v>
      </c>
    </row>
    <row r="739" spans="1:2">
      <c r="A739" s="1"/>
      <c r="B739" s="1">
        <v>394.625</v>
      </c>
    </row>
    <row r="740" spans="1:2">
      <c r="A740" s="1"/>
      <c r="B740" s="1">
        <v>394.02300000000002</v>
      </c>
    </row>
    <row r="741" spans="1:2">
      <c r="A741" s="1"/>
      <c r="B741" s="1">
        <v>390.40899999999999</v>
      </c>
    </row>
    <row r="742" spans="1:2">
      <c r="A742" s="1"/>
      <c r="B742" s="1">
        <v>388.60300000000001</v>
      </c>
    </row>
    <row r="743" spans="1:2">
      <c r="A743" s="1"/>
      <c r="B743" s="1">
        <v>387.7</v>
      </c>
    </row>
    <row r="744" spans="1:2">
      <c r="A744" s="1"/>
      <c r="B744" s="1">
        <v>386.79599999999999</v>
      </c>
    </row>
    <row r="745" spans="1:2">
      <c r="A745" s="1"/>
      <c r="B745" s="1">
        <v>383.78500000000003</v>
      </c>
    </row>
    <row r="746" spans="1:2">
      <c r="A746" s="1"/>
      <c r="B746" s="1">
        <v>383.78500000000003</v>
      </c>
    </row>
    <row r="747" spans="1:2">
      <c r="A747" s="1"/>
      <c r="B747" s="1">
        <v>378.66699999999997</v>
      </c>
    </row>
    <row r="748" spans="1:2">
      <c r="A748" s="1"/>
      <c r="B748" s="1">
        <v>378.065</v>
      </c>
    </row>
    <row r="749" spans="1:2">
      <c r="A749" s="1"/>
      <c r="B749" s="1">
        <v>374.75299999999999</v>
      </c>
    </row>
    <row r="750" spans="1:2">
      <c r="A750" s="1"/>
      <c r="B750" s="1">
        <v>373.84899999999999</v>
      </c>
    </row>
    <row r="751" spans="1:2">
      <c r="A751" s="1"/>
      <c r="B751" s="1">
        <v>373.548</v>
      </c>
    </row>
    <row r="752" spans="1:2">
      <c r="A752" s="1"/>
      <c r="B752" s="1">
        <v>372.94600000000003</v>
      </c>
    </row>
    <row r="753" spans="1:2">
      <c r="A753" s="1"/>
      <c r="B753" s="1">
        <v>372.34399999999999</v>
      </c>
    </row>
    <row r="754" spans="1:2">
      <c r="A754" s="1"/>
      <c r="B754" s="1">
        <v>367.52600000000001</v>
      </c>
    </row>
    <row r="755" spans="1:2">
      <c r="A755" s="1"/>
      <c r="B755" s="1">
        <v>366.02100000000002</v>
      </c>
    </row>
    <row r="756" spans="1:2">
      <c r="A756" s="1"/>
      <c r="B756" s="1">
        <v>363.61200000000002</v>
      </c>
    </row>
    <row r="757" spans="1:2">
      <c r="A757" s="1"/>
      <c r="B757" s="1">
        <v>363.01</v>
      </c>
    </row>
    <row r="758" spans="1:2">
      <c r="A758" s="1"/>
      <c r="B758" s="1">
        <v>362.40800000000002</v>
      </c>
    </row>
    <row r="759" spans="1:2">
      <c r="A759" s="1"/>
      <c r="B759" s="1">
        <v>361.80599999999998</v>
      </c>
    </row>
    <row r="760" spans="1:2">
      <c r="A760" s="1"/>
      <c r="B760" s="1">
        <v>360.90199999999999</v>
      </c>
    </row>
    <row r="761" spans="1:2">
      <c r="A761" s="1"/>
      <c r="B761" s="1">
        <v>359.096</v>
      </c>
    </row>
    <row r="762" spans="1:2">
      <c r="A762" s="1"/>
      <c r="B762" s="1">
        <v>359.096</v>
      </c>
    </row>
    <row r="763" spans="1:2">
      <c r="A763" s="1"/>
      <c r="B763" s="1">
        <v>357.89100000000002</v>
      </c>
    </row>
    <row r="764" spans="1:2">
      <c r="A764" s="1"/>
      <c r="B764" s="1">
        <v>356.988</v>
      </c>
    </row>
    <row r="765" spans="1:2">
      <c r="A765" s="1"/>
      <c r="B765" s="1">
        <v>356.988</v>
      </c>
    </row>
    <row r="766" spans="1:2">
      <c r="A766" s="1"/>
      <c r="B766" s="1">
        <v>349.46100000000001</v>
      </c>
    </row>
    <row r="767" spans="1:2">
      <c r="A767" s="1"/>
      <c r="B767" s="1">
        <v>348.55799999999999</v>
      </c>
    </row>
    <row r="768" spans="1:2">
      <c r="A768" s="1"/>
      <c r="B768" s="1">
        <v>346.75099999999998</v>
      </c>
    </row>
    <row r="769" spans="1:2">
      <c r="A769" s="1"/>
      <c r="B769" s="1">
        <v>346.45</v>
      </c>
    </row>
    <row r="770" spans="1:2">
      <c r="A770" s="1"/>
      <c r="B770" s="1">
        <v>346.45</v>
      </c>
    </row>
    <row r="771" spans="1:2">
      <c r="A771" s="1"/>
      <c r="B771" s="1">
        <v>346.149</v>
      </c>
    </row>
    <row r="772" spans="1:2">
      <c r="A772" s="1"/>
      <c r="B772" s="1">
        <v>344.94400000000002</v>
      </c>
    </row>
    <row r="773" spans="1:2">
      <c r="A773" s="1"/>
      <c r="B773" s="1">
        <v>344.64299999999997</v>
      </c>
    </row>
    <row r="774" spans="1:2">
      <c r="A774" s="1"/>
      <c r="B774" s="1">
        <v>344.64299999999997</v>
      </c>
    </row>
    <row r="775" spans="1:2">
      <c r="A775" s="1"/>
      <c r="B775" s="1">
        <v>344.34199999999998</v>
      </c>
    </row>
    <row r="776" spans="1:2">
      <c r="A776" s="1"/>
      <c r="B776" s="1">
        <v>343.13799999999998</v>
      </c>
    </row>
    <row r="777" spans="1:2">
      <c r="A777" s="1"/>
      <c r="B777" s="1">
        <v>342.536</v>
      </c>
    </row>
    <row r="778" spans="1:2">
      <c r="A778" s="1"/>
      <c r="B778" s="1">
        <v>342.23500000000001</v>
      </c>
    </row>
    <row r="779" spans="1:2">
      <c r="A779" s="1"/>
      <c r="B779" s="1">
        <v>339.22399999999999</v>
      </c>
    </row>
    <row r="780" spans="1:2">
      <c r="A780" s="1"/>
      <c r="B780" s="1">
        <v>338.62200000000001</v>
      </c>
    </row>
    <row r="781" spans="1:2">
      <c r="A781" s="1"/>
      <c r="B781" s="1">
        <v>336.51400000000001</v>
      </c>
    </row>
    <row r="782" spans="1:2">
      <c r="A782" s="1"/>
      <c r="B782" s="1">
        <v>335.61099999999999</v>
      </c>
    </row>
    <row r="783" spans="1:2">
      <c r="A783" s="1"/>
      <c r="B783" s="1">
        <v>334.40600000000001</v>
      </c>
    </row>
    <row r="784" spans="1:2">
      <c r="A784" s="1"/>
      <c r="B784" s="1">
        <v>333.202</v>
      </c>
    </row>
    <row r="785" spans="1:2">
      <c r="A785" s="1"/>
      <c r="B785" s="1">
        <v>332.29899999999998</v>
      </c>
    </row>
    <row r="786" spans="1:2">
      <c r="A786" s="1"/>
      <c r="B786" s="1">
        <v>332.29899999999998</v>
      </c>
    </row>
    <row r="787" spans="1:2">
      <c r="A787" s="1"/>
      <c r="B787" s="1">
        <v>331.09399999999999</v>
      </c>
    </row>
    <row r="788" spans="1:2">
      <c r="A788" s="1"/>
      <c r="B788" s="1">
        <v>330.19099999999997</v>
      </c>
    </row>
    <row r="789" spans="1:2">
      <c r="A789" s="1"/>
      <c r="B789" s="1">
        <v>329.89</v>
      </c>
    </row>
    <row r="790" spans="1:2">
      <c r="A790" s="1"/>
      <c r="B790" s="1">
        <v>328.08300000000003</v>
      </c>
    </row>
    <row r="791" spans="1:2">
      <c r="A791" s="1"/>
      <c r="B791" s="1">
        <v>327.78199999999998</v>
      </c>
    </row>
    <row r="792" spans="1:2">
      <c r="A792" s="1"/>
      <c r="B792" s="1">
        <v>325.976</v>
      </c>
    </row>
    <row r="793" spans="1:2">
      <c r="A793" s="1"/>
      <c r="B793" s="1">
        <v>325.976</v>
      </c>
    </row>
    <row r="794" spans="1:2">
      <c r="A794" s="1"/>
      <c r="B794" s="1">
        <v>325.37299999999999</v>
      </c>
    </row>
    <row r="795" spans="1:2">
      <c r="A795" s="1"/>
      <c r="B795" s="1">
        <v>324.16899999999998</v>
      </c>
    </row>
    <row r="796" spans="1:2">
      <c r="A796" s="1"/>
      <c r="B796" s="1">
        <v>324.16899999999998</v>
      </c>
    </row>
    <row r="797" spans="1:2">
      <c r="A797" s="1"/>
      <c r="B797" s="1">
        <v>323.56700000000001</v>
      </c>
    </row>
    <row r="798" spans="1:2">
      <c r="A798" s="1"/>
      <c r="B798" s="1">
        <v>323.26600000000002</v>
      </c>
    </row>
    <row r="799" spans="1:2">
      <c r="A799" s="1"/>
      <c r="B799" s="1">
        <v>319.35199999999998</v>
      </c>
    </row>
    <row r="800" spans="1:2">
      <c r="A800" s="1"/>
      <c r="B800" s="1">
        <v>317.846</v>
      </c>
    </row>
    <row r="801" spans="1:2">
      <c r="A801" s="1"/>
      <c r="B801" s="1">
        <v>317.24400000000003</v>
      </c>
    </row>
    <row r="802" spans="1:2">
      <c r="A802" s="1"/>
      <c r="B802" s="1">
        <v>315.13600000000002</v>
      </c>
    </row>
    <row r="803" spans="1:2">
      <c r="A803" s="1"/>
      <c r="B803" s="1">
        <v>314.233</v>
      </c>
    </row>
    <row r="804" spans="1:2">
      <c r="A804" s="1"/>
      <c r="B804" s="1">
        <v>312.125</v>
      </c>
    </row>
    <row r="805" spans="1:2">
      <c r="A805" s="1"/>
      <c r="B805" s="1">
        <v>311.22199999999998</v>
      </c>
    </row>
    <row r="806" spans="1:2">
      <c r="A806" s="1"/>
      <c r="B806" s="1">
        <v>310.01799999999997</v>
      </c>
    </row>
    <row r="807" spans="1:2">
      <c r="A807" s="1"/>
      <c r="B807" s="1">
        <v>309.416</v>
      </c>
    </row>
    <row r="808" spans="1:2">
      <c r="A808" s="1"/>
      <c r="B808" s="1">
        <v>308.512</v>
      </c>
    </row>
    <row r="809" spans="1:2">
      <c r="A809" s="1"/>
      <c r="B809" s="1">
        <v>308.512</v>
      </c>
    </row>
    <row r="810" spans="1:2">
      <c r="A810" s="1"/>
      <c r="B810" s="1">
        <v>306.70600000000002</v>
      </c>
    </row>
    <row r="811" spans="1:2">
      <c r="A811" s="1"/>
      <c r="B811" s="1">
        <v>306.40499999999997</v>
      </c>
    </row>
    <row r="812" spans="1:2">
      <c r="A812" s="1"/>
      <c r="B812" s="1">
        <v>303.69499999999999</v>
      </c>
    </row>
    <row r="813" spans="1:2">
      <c r="A813" s="1"/>
      <c r="B813" s="1">
        <v>303.09300000000002</v>
      </c>
    </row>
    <row r="814" spans="1:2">
      <c r="A814" s="1"/>
      <c r="B814" s="1">
        <v>302.18900000000002</v>
      </c>
    </row>
    <row r="815" spans="1:2">
      <c r="A815" s="1"/>
      <c r="B815" s="1">
        <v>302.18900000000002</v>
      </c>
    </row>
    <row r="816" spans="1:2">
      <c r="A816" s="1"/>
      <c r="B816" s="1">
        <v>301.286</v>
      </c>
    </row>
    <row r="817" spans="1:2">
      <c r="A817" s="1"/>
      <c r="B817" s="1">
        <v>300.98500000000001</v>
      </c>
    </row>
    <row r="818" spans="1:2">
      <c r="A818" s="1"/>
      <c r="B818" s="1">
        <v>300.98500000000001</v>
      </c>
    </row>
    <row r="819" spans="1:2">
      <c r="A819" s="1"/>
      <c r="B819" s="1">
        <v>300.38299999999998</v>
      </c>
    </row>
    <row r="820" spans="1:2">
      <c r="A820" s="1"/>
      <c r="B820" s="1">
        <v>300.38299999999998</v>
      </c>
    </row>
    <row r="821" spans="1:2">
      <c r="A821" s="1"/>
      <c r="B821" s="1">
        <v>299.78100000000001</v>
      </c>
    </row>
    <row r="822" spans="1:2">
      <c r="A822" s="1"/>
      <c r="B822" s="1">
        <v>299.178</v>
      </c>
    </row>
    <row r="823" spans="1:2">
      <c r="A823" s="1"/>
      <c r="B823" s="1">
        <v>299.178</v>
      </c>
    </row>
    <row r="824" spans="1:2">
      <c r="A824" s="1"/>
      <c r="B824" s="1">
        <v>299.178</v>
      </c>
    </row>
    <row r="825" spans="1:2">
      <c r="A825" s="1"/>
      <c r="B825" s="1">
        <v>297.97399999999999</v>
      </c>
    </row>
    <row r="826" spans="1:2">
      <c r="A826" s="1"/>
      <c r="B826" s="1">
        <v>297.07100000000003</v>
      </c>
    </row>
    <row r="827" spans="1:2">
      <c r="A827" s="1"/>
      <c r="B827" s="1">
        <v>294.96300000000002</v>
      </c>
    </row>
    <row r="828" spans="1:2">
      <c r="A828" s="1"/>
      <c r="B828" s="1">
        <v>294.36099999999999</v>
      </c>
    </row>
    <row r="829" spans="1:2">
      <c r="A829" s="1"/>
      <c r="B829" s="1">
        <v>291.35000000000002</v>
      </c>
    </row>
    <row r="830" spans="1:2">
      <c r="A830" s="1"/>
      <c r="B830" s="1">
        <v>289.84500000000003</v>
      </c>
    </row>
    <row r="831" spans="1:2">
      <c r="A831" s="1"/>
      <c r="B831" s="1">
        <v>289.84500000000003</v>
      </c>
    </row>
    <row r="832" spans="1:2">
      <c r="A832" s="1"/>
      <c r="B832" s="1">
        <v>288.64</v>
      </c>
    </row>
    <row r="833" spans="1:2">
      <c r="A833" s="1"/>
      <c r="B833" s="1">
        <v>287.43599999999998</v>
      </c>
    </row>
    <row r="834" spans="1:2">
      <c r="A834" s="1"/>
      <c r="B834" s="1">
        <v>286.23099999999999</v>
      </c>
    </row>
    <row r="835" spans="1:2">
      <c r="A835" s="1"/>
      <c r="B835" s="1">
        <v>285.32799999999997</v>
      </c>
    </row>
    <row r="836" spans="1:2">
      <c r="A836" s="1"/>
      <c r="B836" s="1">
        <v>285.02699999999999</v>
      </c>
    </row>
    <row r="837" spans="1:2">
      <c r="A837" s="1"/>
      <c r="B837" s="1">
        <v>284.42500000000001</v>
      </c>
    </row>
    <row r="838" spans="1:2">
      <c r="A838" s="1"/>
      <c r="B838" s="1">
        <v>283.82299999999998</v>
      </c>
    </row>
    <row r="839" spans="1:2">
      <c r="A839" s="1"/>
      <c r="B839" s="1">
        <v>283.52199999999999</v>
      </c>
    </row>
    <row r="840" spans="1:2">
      <c r="A840" s="1"/>
      <c r="B840" s="1">
        <v>282.01600000000002</v>
      </c>
    </row>
    <row r="841" spans="1:2">
      <c r="A841" s="1"/>
      <c r="B841" s="1">
        <v>281.71499999999997</v>
      </c>
    </row>
    <row r="842" spans="1:2">
      <c r="A842" s="1"/>
      <c r="B842" s="1">
        <v>281.41399999999999</v>
      </c>
    </row>
    <row r="843" spans="1:2">
      <c r="A843" s="1"/>
      <c r="B843" s="1">
        <v>280.81200000000001</v>
      </c>
    </row>
    <row r="844" spans="1:2">
      <c r="A844" s="1"/>
      <c r="B844" s="1">
        <v>276.89800000000002</v>
      </c>
    </row>
    <row r="845" spans="1:2">
      <c r="A845" s="1"/>
      <c r="B845" s="1">
        <v>276.29500000000002</v>
      </c>
    </row>
    <row r="846" spans="1:2">
      <c r="A846" s="1"/>
      <c r="B846" s="1">
        <v>275.392</v>
      </c>
    </row>
    <row r="847" spans="1:2">
      <c r="A847" s="1"/>
      <c r="B847" s="1">
        <v>275.392</v>
      </c>
    </row>
    <row r="848" spans="1:2">
      <c r="A848" s="1"/>
      <c r="B848" s="1">
        <v>274.48899999999998</v>
      </c>
    </row>
    <row r="849" spans="1:2">
      <c r="A849" s="1"/>
      <c r="B849" s="1">
        <v>273.58600000000001</v>
      </c>
    </row>
    <row r="850" spans="1:2">
      <c r="A850" s="1"/>
      <c r="B850" s="1">
        <v>273.28399999999999</v>
      </c>
    </row>
    <row r="851" spans="1:2">
      <c r="A851" s="1"/>
      <c r="B851" s="1">
        <v>272.68200000000002</v>
      </c>
    </row>
    <row r="852" spans="1:2">
      <c r="A852" s="1"/>
      <c r="B852" s="1">
        <v>272.08</v>
      </c>
    </row>
    <row r="853" spans="1:2">
      <c r="A853" s="1"/>
      <c r="B853" s="1">
        <v>271.47800000000001</v>
      </c>
    </row>
    <row r="854" spans="1:2">
      <c r="A854" s="1"/>
      <c r="B854" s="1">
        <v>271.17700000000002</v>
      </c>
    </row>
    <row r="855" spans="1:2">
      <c r="A855" s="1"/>
      <c r="B855" s="1">
        <v>267.26299999999998</v>
      </c>
    </row>
    <row r="856" spans="1:2">
      <c r="A856" s="1"/>
      <c r="B856" s="1">
        <v>267.26299999999998</v>
      </c>
    </row>
    <row r="857" spans="1:2">
      <c r="A857" s="1"/>
      <c r="B857" s="1">
        <v>266.96100000000001</v>
      </c>
    </row>
    <row r="858" spans="1:2">
      <c r="A858" s="1"/>
      <c r="B858" s="1">
        <v>265.15499999999997</v>
      </c>
    </row>
    <row r="859" spans="1:2">
      <c r="A859" s="1"/>
      <c r="B859" s="1">
        <v>264.25200000000001</v>
      </c>
    </row>
    <row r="860" spans="1:2">
      <c r="A860" s="1"/>
      <c r="B860" s="1">
        <v>263.95100000000002</v>
      </c>
    </row>
    <row r="861" spans="1:2">
      <c r="A861" s="1"/>
      <c r="B861" s="1">
        <v>263.95100000000002</v>
      </c>
    </row>
    <row r="862" spans="1:2">
      <c r="A862" s="1"/>
      <c r="B862" s="1">
        <v>262.44499999999999</v>
      </c>
    </row>
    <row r="863" spans="1:2">
      <c r="A863" s="1"/>
      <c r="B863" s="1">
        <v>261.24099999999999</v>
      </c>
    </row>
    <row r="864" spans="1:2">
      <c r="A864" s="1"/>
      <c r="B864" s="1">
        <v>261.24099999999999</v>
      </c>
    </row>
    <row r="865" spans="1:2">
      <c r="A865" s="1"/>
      <c r="B865" s="1">
        <v>260.63900000000001</v>
      </c>
    </row>
    <row r="866" spans="1:2">
      <c r="A866" s="1"/>
      <c r="B866" s="1">
        <v>260.63900000000001</v>
      </c>
    </row>
    <row r="867" spans="1:2">
      <c r="A867" s="1"/>
      <c r="B867" s="1">
        <v>260.036</v>
      </c>
    </row>
    <row r="868" spans="1:2">
      <c r="A868" s="1"/>
      <c r="B868" s="1">
        <v>260.036</v>
      </c>
    </row>
    <row r="869" spans="1:2">
      <c r="A869" s="1"/>
      <c r="B869" s="1">
        <v>259.73500000000001</v>
      </c>
    </row>
    <row r="870" spans="1:2">
      <c r="A870" s="1"/>
      <c r="B870" s="1">
        <v>258.53100000000001</v>
      </c>
    </row>
    <row r="871" spans="1:2">
      <c r="A871" s="1"/>
      <c r="B871" s="1">
        <v>258.53100000000001</v>
      </c>
    </row>
    <row r="872" spans="1:2">
      <c r="A872" s="1"/>
      <c r="B872" s="1">
        <v>257.327</v>
      </c>
    </row>
    <row r="873" spans="1:2">
      <c r="A873" s="1"/>
      <c r="B873" s="1">
        <v>255.821</v>
      </c>
    </row>
    <row r="874" spans="1:2">
      <c r="A874" s="1"/>
      <c r="B874" s="1">
        <v>255.821</v>
      </c>
    </row>
    <row r="875" spans="1:2">
      <c r="A875" s="1"/>
      <c r="B875" s="1">
        <v>255.821</v>
      </c>
    </row>
    <row r="876" spans="1:2">
      <c r="A876" s="1"/>
      <c r="B876" s="1">
        <v>255.21899999999999</v>
      </c>
    </row>
    <row r="877" spans="1:2">
      <c r="A877" s="1"/>
      <c r="B877" s="1">
        <v>254.316</v>
      </c>
    </row>
    <row r="878" spans="1:2">
      <c r="A878" s="1"/>
      <c r="B878" s="1">
        <v>253.41200000000001</v>
      </c>
    </row>
    <row r="879" spans="1:2">
      <c r="A879" s="1"/>
      <c r="B879" s="1">
        <v>253.41200000000001</v>
      </c>
    </row>
    <row r="880" spans="1:2">
      <c r="A880" s="1"/>
      <c r="B880" s="1">
        <v>252.50899999999999</v>
      </c>
    </row>
    <row r="881" spans="1:2">
      <c r="A881" s="1"/>
      <c r="B881" s="1">
        <v>252.50899999999999</v>
      </c>
    </row>
  </sheetData>
  <mergeCells count="10">
    <mergeCell ref="S1:W1"/>
    <mergeCell ref="F19:H19"/>
    <mergeCell ref="I19:K19"/>
    <mergeCell ref="A2:E2"/>
    <mergeCell ref="G2:K2"/>
    <mergeCell ref="M2:Q2"/>
    <mergeCell ref="G8:K8"/>
    <mergeCell ref="M8:Q8"/>
    <mergeCell ref="A18:B18"/>
    <mergeCell ref="E18:K18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AC715-B755-4A22-BDAE-AE8CD1ED4FEF}">
  <dimension ref="A2:D16"/>
  <sheetViews>
    <sheetView workbookViewId="0">
      <selection activeCell="A12" sqref="A12:D12"/>
    </sheetView>
  </sheetViews>
  <sheetFormatPr defaultRowHeight="14.5"/>
  <cols>
    <col min="1" max="1" width="12.7265625" customWidth="1"/>
  </cols>
  <sheetData>
    <row r="2" spans="1:4">
      <c r="A2" s="18" t="s">
        <v>193</v>
      </c>
      <c r="B2" s="18"/>
      <c r="C2" s="18"/>
      <c r="D2" s="18"/>
    </row>
    <row r="3" spans="1:4">
      <c r="A3" s="10" t="s">
        <v>0</v>
      </c>
      <c r="B3" s="9">
        <v>627.34736842105258</v>
      </c>
      <c r="C3" s="9">
        <v>601.76842105263154</v>
      </c>
      <c r="D3" s="9">
        <v>629.24210526315778</v>
      </c>
    </row>
    <row r="4" spans="1:4">
      <c r="A4" s="5" t="s">
        <v>10</v>
      </c>
      <c r="B4" s="9">
        <v>708.82105263157894</v>
      </c>
      <c r="C4" s="9">
        <v>737.24210526315778</v>
      </c>
      <c r="D4" s="9">
        <v>670.92631578947362</v>
      </c>
    </row>
    <row r="5" spans="1:4">
      <c r="A5" s="5" t="s">
        <v>13</v>
      </c>
      <c r="B5" s="9">
        <v>717.34736842105258</v>
      </c>
      <c r="C5" s="9">
        <v>665.24210526315778</v>
      </c>
      <c r="D5" s="9">
        <v>650.08421052631581</v>
      </c>
    </row>
    <row r="6" spans="1:4">
      <c r="A6" s="5" t="s">
        <v>14</v>
      </c>
      <c r="B6" s="9">
        <v>733.45263157894738</v>
      </c>
      <c r="C6" s="9">
        <v>731.55789473684217</v>
      </c>
      <c r="D6" s="9">
        <v>697.45263157894726</v>
      </c>
    </row>
    <row r="7" spans="1:4">
      <c r="A7" s="9"/>
      <c r="B7" s="9"/>
      <c r="C7" s="9"/>
      <c r="D7" s="9"/>
    </row>
    <row r="8" spans="1:4">
      <c r="A8" s="9"/>
      <c r="B8" s="9"/>
      <c r="C8" s="9"/>
      <c r="D8" s="9"/>
    </row>
    <row r="9" spans="1:4">
      <c r="A9" s="9"/>
      <c r="B9" s="9"/>
      <c r="C9" s="9"/>
      <c r="D9" s="9"/>
    </row>
    <row r="10" spans="1:4">
      <c r="A10" s="9"/>
      <c r="B10" s="9"/>
      <c r="C10" s="9"/>
      <c r="D10" s="9"/>
    </row>
    <row r="11" spans="1:4">
      <c r="A11" s="9"/>
      <c r="B11" s="9"/>
      <c r="C11" s="9"/>
      <c r="D11" s="9"/>
    </row>
    <row r="12" spans="1:4">
      <c r="A12" s="54" t="s">
        <v>194</v>
      </c>
      <c r="B12" s="54"/>
      <c r="C12" s="54"/>
      <c r="D12" s="54"/>
    </row>
    <row r="13" spans="1:4">
      <c r="A13" s="10" t="s">
        <v>0</v>
      </c>
      <c r="B13" s="9">
        <v>178.67368421052635</v>
      </c>
      <c r="C13" s="9">
        <v>153.56842105263158</v>
      </c>
      <c r="D13" s="9">
        <v>162.09473684210528</v>
      </c>
    </row>
    <row r="14" spans="1:4">
      <c r="A14" s="5" t="s">
        <v>10</v>
      </c>
      <c r="B14" s="9">
        <v>356.77894736842109</v>
      </c>
      <c r="C14" s="9">
        <v>332.14736842105265</v>
      </c>
      <c r="D14" s="9">
        <v>366.25263157894739</v>
      </c>
    </row>
    <row r="15" spans="1:4">
      <c r="A15" s="5" t="s">
        <v>13</v>
      </c>
      <c r="B15" s="9">
        <v>335.46315789473681</v>
      </c>
      <c r="C15" s="9">
        <v>368.1473684210527</v>
      </c>
      <c r="D15" s="9">
        <v>334.04210526315785</v>
      </c>
    </row>
    <row r="16" spans="1:4">
      <c r="A16" s="5" t="s">
        <v>14</v>
      </c>
      <c r="B16" s="9">
        <v>331.67368421052629</v>
      </c>
      <c r="C16" s="9">
        <v>369.56842105263161</v>
      </c>
      <c r="D16" s="9">
        <v>360.09473684210531</v>
      </c>
    </row>
  </sheetData>
  <mergeCells count="1">
    <mergeCell ref="A12:D1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40CE6-0BCD-44E6-9B80-59A4535B07FA}">
  <dimension ref="A3:CS27"/>
  <sheetViews>
    <sheetView workbookViewId="0">
      <selection activeCell="A20" sqref="A20:CS20"/>
    </sheetView>
  </sheetViews>
  <sheetFormatPr defaultRowHeight="14.5"/>
  <cols>
    <col min="17" max="18" width="8.453125" customWidth="1"/>
  </cols>
  <sheetData>
    <row r="3" spans="1:22">
      <c r="A3" s="9"/>
      <c r="B3" s="54" t="s">
        <v>189</v>
      </c>
      <c r="C3" s="54"/>
      <c r="D3" s="54"/>
      <c r="E3" s="54"/>
      <c r="F3" s="54"/>
      <c r="G3" s="9"/>
      <c r="H3" s="9"/>
      <c r="I3" s="54" t="s">
        <v>191</v>
      </c>
      <c r="J3" s="54"/>
      <c r="K3" s="54"/>
      <c r="L3" s="54"/>
      <c r="M3" s="54"/>
      <c r="N3" s="9"/>
      <c r="O3" s="9"/>
      <c r="P3" s="54" t="s">
        <v>190</v>
      </c>
      <c r="Q3" s="54"/>
      <c r="R3" s="54"/>
      <c r="S3" s="54"/>
      <c r="T3" s="54"/>
      <c r="U3" s="54"/>
      <c r="V3" s="54"/>
    </row>
    <row r="4" spans="1:22">
      <c r="A4" s="9"/>
      <c r="B4" s="4" t="s">
        <v>1</v>
      </c>
      <c r="C4" s="5" t="s">
        <v>10</v>
      </c>
      <c r="D4" s="5" t="s">
        <v>14</v>
      </c>
      <c r="E4" s="5" t="s">
        <v>46</v>
      </c>
      <c r="F4" s="5" t="s">
        <v>47</v>
      </c>
      <c r="G4" s="9"/>
      <c r="H4" s="9"/>
      <c r="I4" s="4" t="s">
        <v>1</v>
      </c>
      <c r="J4" s="5" t="s">
        <v>10</v>
      </c>
      <c r="K4" s="5" t="s">
        <v>14</v>
      </c>
      <c r="L4" s="5" t="s">
        <v>46</v>
      </c>
      <c r="M4" s="5" t="s">
        <v>47</v>
      </c>
      <c r="N4" s="9"/>
      <c r="O4" s="9"/>
      <c r="P4" s="1"/>
      <c r="Q4" s="1" t="s">
        <v>137</v>
      </c>
      <c r="R4" s="1" t="s">
        <v>138</v>
      </c>
      <c r="S4" s="9"/>
      <c r="T4" s="1"/>
      <c r="U4" s="1" t="s">
        <v>137</v>
      </c>
      <c r="V4" s="1" t="s">
        <v>138</v>
      </c>
    </row>
    <row r="5" spans="1:22">
      <c r="A5" s="9"/>
      <c r="B5" s="1">
        <v>1.092374</v>
      </c>
      <c r="C5" s="1">
        <v>1.2772727269999999</v>
      </c>
      <c r="D5" s="1">
        <v>1.1453899999999999</v>
      </c>
      <c r="E5" s="1">
        <v>1.0063200000000001</v>
      </c>
      <c r="F5" s="1">
        <v>1.090654</v>
      </c>
      <c r="G5" s="9"/>
      <c r="H5" s="9"/>
      <c r="I5" s="1">
        <v>1.8620000000000001</v>
      </c>
      <c r="J5" s="1">
        <v>1.6819999999999999</v>
      </c>
      <c r="K5" s="1">
        <v>1.2410000000000001</v>
      </c>
      <c r="L5" s="1">
        <v>0.748</v>
      </c>
      <c r="M5" s="1">
        <v>0.80600000000000005</v>
      </c>
      <c r="N5" s="9"/>
      <c r="O5" s="9"/>
      <c r="P5" s="1" t="s">
        <v>139</v>
      </c>
      <c r="Q5" s="1">
        <v>-0.43097999999999997</v>
      </c>
      <c r="R5" s="1">
        <v>-0.37851000000000001</v>
      </c>
      <c r="S5" s="9"/>
      <c r="T5" s="1" t="s">
        <v>152</v>
      </c>
      <c r="U5" s="1">
        <v>0.16958999999999999</v>
      </c>
      <c r="V5" s="1">
        <v>-0.14810999999999999</v>
      </c>
    </row>
    <row r="6" spans="1:22">
      <c r="A6" s="9"/>
      <c r="B6" s="1">
        <v>1.0824039999999999</v>
      </c>
      <c r="C6" s="1">
        <v>1.138888889</v>
      </c>
      <c r="D6" s="1">
        <v>1.32959596</v>
      </c>
      <c r="E6" s="1">
        <v>1.0853740000000001</v>
      </c>
      <c r="F6" s="1">
        <v>1.085404</v>
      </c>
      <c r="G6" s="9"/>
      <c r="H6" s="9"/>
      <c r="I6" s="1">
        <v>2.198</v>
      </c>
      <c r="J6" s="1">
        <v>2.0979999999999999</v>
      </c>
      <c r="K6" s="1">
        <v>1.143</v>
      </c>
      <c r="L6" s="1">
        <v>0.84799999999999998</v>
      </c>
      <c r="M6" s="1">
        <v>0.73099999999999998</v>
      </c>
      <c r="N6" s="9"/>
      <c r="O6" s="9"/>
      <c r="P6" s="1" t="s">
        <v>140</v>
      </c>
      <c r="Q6" s="1">
        <v>0.125531</v>
      </c>
      <c r="R6" s="1">
        <v>-0.28950999999999999</v>
      </c>
      <c r="S6" s="9"/>
      <c r="T6" s="1" t="s">
        <v>153</v>
      </c>
      <c r="U6" s="1">
        <v>0.22708100000000001</v>
      </c>
      <c r="V6" s="1">
        <v>-0.26354</v>
      </c>
    </row>
    <row r="7" spans="1:22">
      <c r="A7" s="9"/>
      <c r="B7" s="1">
        <v>1.0088079999999999</v>
      </c>
      <c r="C7" s="1">
        <v>1.3634999999999999</v>
      </c>
      <c r="D7" s="1">
        <v>1.463727</v>
      </c>
      <c r="E7" s="1">
        <v>1.085404</v>
      </c>
      <c r="F7" s="1">
        <v>1.0046079999999999</v>
      </c>
      <c r="G7" s="9"/>
      <c r="H7" s="9"/>
      <c r="I7" s="1">
        <v>1.516</v>
      </c>
      <c r="J7" s="1">
        <v>1.1160000000000001</v>
      </c>
      <c r="K7" s="1">
        <v>1.248</v>
      </c>
      <c r="L7" s="1">
        <v>0.82599999999999996</v>
      </c>
      <c r="M7" s="1">
        <v>0.71199999999999997</v>
      </c>
      <c r="N7" s="9"/>
      <c r="O7" s="9"/>
      <c r="P7" s="1" t="s">
        <v>141</v>
      </c>
      <c r="Q7" s="1">
        <v>-0.34447</v>
      </c>
      <c r="R7" s="1">
        <v>0.188445</v>
      </c>
      <c r="S7" s="9"/>
      <c r="T7" s="1" t="s">
        <v>154</v>
      </c>
      <c r="U7" s="1">
        <v>0.242206</v>
      </c>
      <c r="V7" s="1">
        <v>0.26133499999999998</v>
      </c>
    </row>
    <row r="8" spans="1:22">
      <c r="A8" s="9"/>
      <c r="B8" s="1">
        <v>1.092374</v>
      </c>
      <c r="C8" s="1">
        <v>1.4763272700000001</v>
      </c>
      <c r="D8" s="1">
        <v>1.138888889</v>
      </c>
      <c r="E8" s="1">
        <v>1.005808</v>
      </c>
      <c r="F8" s="1">
        <v>1.092374</v>
      </c>
      <c r="G8" s="9"/>
      <c r="H8" s="9"/>
      <c r="I8" s="1">
        <v>1.321</v>
      </c>
      <c r="J8" s="1">
        <v>1.2609999999999999</v>
      </c>
      <c r="K8" s="1">
        <v>1.5589999999999999</v>
      </c>
      <c r="L8" s="1">
        <v>0.45600000000000002</v>
      </c>
      <c r="M8" s="1">
        <v>0.58599999999999997</v>
      </c>
      <c r="N8" s="9"/>
      <c r="O8" s="9"/>
      <c r="P8" s="1" t="s">
        <v>142</v>
      </c>
      <c r="Q8" s="1">
        <v>-0.11548</v>
      </c>
      <c r="R8" s="1">
        <v>-1.3081199999999999</v>
      </c>
      <c r="S8" s="9"/>
      <c r="T8" s="1" t="s">
        <v>155</v>
      </c>
      <c r="U8" s="1">
        <v>0.52119800000000005</v>
      </c>
      <c r="V8" s="1">
        <v>0.263322</v>
      </c>
    </row>
    <row r="9" spans="1:22">
      <c r="A9" s="9"/>
      <c r="B9" s="1">
        <v>1.0764039999999999</v>
      </c>
      <c r="C9" s="1">
        <v>1.1695728889999999</v>
      </c>
      <c r="D9" s="1">
        <v>1.32959596</v>
      </c>
      <c r="E9" s="1"/>
      <c r="F9" s="1">
        <v>1.0862039999999999</v>
      </c>
      <c r="G9" s="9"/>
      <c r="H9" s="9"/>
      <c r="I9" s="1">
        <v>1.1479999999999999</v>
      </c>
      <c r="J9" s="1">
        <v>1.448</v>
      </c>
      <c r="K9" s="1">
        <v>1.502</v>
      </c>
      <c r="L9" s="1">
        <v>0.44700000000000001</v>
      </c>
      <c r="M9" s="1">
        <v>0.502</v>
      </c>
      <c r="N9" s="9"/>
      <c r="O9" s="9"/>
      <c r="P9" s="1" t="s">
        <v>143</v>
      </c>
      <c r="Q9" s="1">
        <v>-7.3999999999999996E-2</v>
      </c>
      <c r="R9" s="1">
        <v>-1.1519999999999999</v>
      </c>
      <c r="S9" s="9"/>
      <c r="T9" s="1" t="s">
        <v>156</v>
      </c>
      <c r="U9" s="1">
        <v>4.6440000000000002E-2</v>
      </c>
      <c r="V9" s="1">
        <v>3.4445999999999997E-2</v>
      </c>
    </row>
    <row r="10" spans="1:22">
      <c r="A10" s="9"/>
      <c r="B10" s="1">
        <v>1.005808</v>
      </c>
      <c r="C10" s="1">
        <v>1.32959596</v>
      </c>
      <c r="D10" s="1">
        <v>1.2372727269999999</v>
      </c>
      <c r="E10" s="1"/>
      <c r="F10" s="1"/>
      <c r="G10" s="9"/>
      <c r="H10" s="9"/>
      <c r="I10" s="1">
        <v>1.155</v>
      </c>
      <c r="J10" s="1">
        <v>1.585</v>
      </c>
      <c r="K10" s="1">
        <v>1.8140000000000001</v>
      </c>
      <c r="L10" s="1">
        <v>0.55700000000000005</v>
      </c>
      <c r="M10" s="1">
        <v>0.38</v>
      </c>
      <c r="N10" s="9"/>
      <c r="O10" s="9"/>
      <c r="P10" s="1" t="s">
        <v>144</v>
      </c>
      <c r="Q10" s="1">
        <v>0</v>
      </c>
      <c r="R10" s="1">
        <v>0</v>
      </c>
      <c r="S10" s="9"/>
      <c r="T10" s="1" t="s">
        <v>157</v>
      </c>
      <c r="U10" s="1">
        <v>-0.74146999999999996</v>
      </c>
      <c r="V10" s="1">
        <v>-0.61217999999999995</v>
      </c>
    </row>
    <row r="11" spans="1:22">
      <c r="A11" s="9"/>
      <c r="B11" s="9"/>
      <c r="C11" s="9"/>
      <c r="D11" s="9"/>
      <c r="E11" s="9"/>
      <c r="F11" s="9"/>
      <c r="G11" s="9"/>
      <c r="H11" s="9"/>
      <c r="I11" s="1">
        <v>1.0409999999999999</v>
      </c>
      <c r="J11" s="1">
        <v>1.2410000000000001</v>
      </c>
      <c r="K11" s="1">
        <v>1.5569999999999999</v>
      </c>
      <c r="L11" s="1">
        <v>0.58599999999999997</v>
      </c>
      <c r="M11" s="1">
        <v>0.48599999999999999</v>
      </c>
      <c r="N11" s="9"/>
      <c r="O11" s="9"/>
      <c r="P11" s="1" t="s">
        <v>145</v>
      </c>
      <c r="Q11" s="1">
        <v>0</v>
      </c>
      <c r="R11" s="1">
        <v>0</v>
      </c>
      <c r="S11" s="9"/>
      <c r="T11" s="1" t="s">
        <v>158</v>
      </c>
      <c r="U11" s="1">
        <v>-0.43318000000000001</v>
      </c>
      <c r="V11" s="1">
        <v>-6.4130000000000006E-2</v>
      </c>
    </row>
    <row r="12" spans="1:22">
      <c r="A12" s="9"/>
      <c r="B12" s="9"/>
      <c r="C12" s="9"/>
      <c r="D12" s="9"/>
      <c r="E12" s="9"/>
      <c r="F12" s="9"/>
      <c r="G12" s="9"/>
      <c r="H12" s="9"/>
      <c r="I12" s="1">
        <v>1.143</v>
      </c>
      <c r="J12" s="1">
        <v>1.143</v>
      </c>
      <c r="K12" s="1">
        <v>1.603</v>
      </c>
      <c r="L12" s="1">
        <v>0.71399999999999997</v>
      </c>
      <c r="M12" s="1">
        <v>0.45400000000000001</v>
      </c>
      <c r="N12" s="9"/>
      <c r="O12" s="9"/>
      <c r="P12" s="1" t="s">
        <v>146</v>
      </c>
      <c r="Q12" s="1">
        <v>-0.25752999999999998</v>
      </c>
      <c r="R12" s="1">
        <v>-3.0699999999999998E-3</v>
      </c>
      <c r="S12" s="9"/>
      <c r="T12" s="1" t="s">
        <v>159</v>
      </c>
      <c r="U12" s="1">
        <v>0.19348399999999999</v>
      </c>
      <c r="V12" s="1">
        <v>7.4167999999999998E-2</v>
      </c>
    </row>
    <row r="13" spans="1:22">
      <c r="A13" s="9"/>
      <c r="B13" s="9"/>
      <c r="C13" s="9"/>
      <c r="D13" s="9"/>
      <c r="E13" s="9"/>
      <c r="F13" s="9"/>
      <c r="G13" s="9"/>
      <c r="H13" s="9"/>
      <c r="I13" s="1">
        <v>1.623</v>
      </c>
      <c r="J13" s="1">
        <v>1.248</v>
      </c>
      <c r="K13" s="1">
        <v>1.502</v>
      </c>
      <c r="L13" s="1">
        <v>0.65300000000000002</v>
      </c>
      <c r="M13" s="1">
        <v>0.47499999999999998</v>
      </c>
      <c r="N13" s="9"/>
      <c r="O13" s="9"/>
      <c r="P13" s="1" t="s">
        <v>147</v>
      </c>
      <c r="Q13" s="1">
        <v>0.149674</v>
      </c>
      <c r="R13" s="1">
        <v>-8.795E-2</v>
      </c>
      <c r="S13" s="9"/>
      <c r="T13" s="1" t="s">
        <v>160</v>
      </c>
      <c r="U13" s="1">
        <v>8.6009999999999993E-3</v>
      </c>
      <c r="V13" s="1">
        <v>7.4680999999999997E-2</v>
      </c>
    </row>
    <row r="14" spans="1:22">
      <c r="A14" s="9"/>
      <c r="B14" s="9"/>
      <c r="C14" s="9"/>
      <c r="D14" s="9"/>
      <c r="E14" s="9"/>
      <c r="F14" s="9"/>
      <c r="G14" s="9"/>
      <c r="H14" s="9"/>
      <c r="I14" s="1">
        <v>1.542</v>
      </c>
      <c r="J14" s="1">
        <v>1.5589999999999999</v>
      </c>
      <c r="K14" s="1">
        <v>1.8140000000000001</v>
      </c>
      <c r="L14" s="1">
        <v>0.6</v>
      </c>
      <c r="M14" s="1">
        <v>0.60599999999999998</v>
      </c>
      <c r="N14" s="9"/>
      <c r="O14" s="9"/>
      <c r="P14" s="1" t="s">
        <v>148</v>
      </c>
      <c r="Q14" s="1">
        <v>0.50955499999999998</v>
      </c>
      <c r="R14" s="1">
        <v>-5.0979999999999998E-2</v>
      </c>
      <c r="S14" s="9"/>
      <c r="T14" s="1" t="s">
        <v>161</v>
      </c>
      <c r="U14" s="1">
        <v>-0.50404000000000004</v>
      </c>
      <c r="V14" s="1">
        <v>0.89450700000000005</v>
      </c>
    </row>
    <row r="15" spans="1:22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1" t="s">
        <v>149</v>
      </c>
      <c r="Q15" s="1">
        <v>1.3610000000000001E-2</v>
      </c>
      <c r="R15" s="1">
        <v>0.72598399999999996</v>
      </c>
      <c r="S15" s="9"/>
      <c r="T15" s="1" t="s">
        <v>162</v>
      </c>
      <c r="U15" s="1">
        <v>0.42965799999999998</v>
      </c>
      <c r="V15" s="1">
        <v>-0.25664999999999999</v>
      </c>
    </row>
    <row r="16" spans="1:22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1" t="s">
        <v>150</v>
      </c>
      <c r="Q16" s="1">
        <v>0.302313</v>
      </c>
      <c r="R16" s="1">
        <v>-1.3390000000000001E-2</v>
      </c>
      <c r="S16" s="9"/>
      <c r="T16" s="9"/>
      <c r="U16" s="9"/>
    </row>
    <row r="17" spans="1:97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1" t="s">
        <v>151</v>
      </c>
      <c r="Q17" s="1">
        <v>0.21067900000000001</v>
      </c>
      <c r="R17" s="1">
        <v>-0.21485000000000001</v>
      </c>
      <c r="S17" s="9"/>
      <c r="T17" s="9"/>
      <c r="U17" s="9"/>
    </row>
    <row r="18" spans="1:97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</row>
    <row r="19" spans="1:97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</row>
    <row r="20" spans="1:97">
      <c r="A20" s="54" t="s">
        <v>192</v>
      </c>
      <c r="B20" s="54"/>
      <c r="C20" s="54"/>
      <c r="D20" s="54"/>
      <c r="E20" s="54"/>
      <c r="F20" s="54"/>
      <c r="G20" s="54"/>
      <c r="H20" s="54"/>
      <c r="I20" s="54"/>
      <c r="J20" s="54"/>
      <c r="K20" s="54"/>
      <c r="L20" s="54"/>
      <c r="M20" s="54"/>
      <c r="N20" s="54"/>
      <c r="O20" s="54"/>
      <c r="P20" s="54"/>
      <c r="Q20" s="54"/>
      <c r="R20" s="54"/>
      <c r="S20" s="54"/>
      <c r="T20" s="54"/>
      <c r="U20" s="54"/>
      <c r="V20" s="54"/>
      <c r="W20" s="54"/>
      <c r="X20" s="54"/>
      <c r="Y20" s="54"/>
      <c r="Z20" s="54"/>
      <c r="AA20" s="54"/>
      <c r="AB20" s="54"/>
      <c r="AC20" s="54"/>
      <c r="AD20" s="54"/>
      <c r="AE20" s="54"/>
      <c r="AF20" s="54"/>
      <c r="AG20" s="54"/>
      <c r="AH20" s="54"/>
      <c r="AI20" s="54"/>
      <c r="AJ20" s="54"/>
      <c r="AK20" s="54"/>
      <c r="AL20" s="54"/>
      <c r="AM20" s="54"/>
      <c r="AN20" s="54"/>
      <c r="AO20" s="54"/>
      <c r="AP20" s="54"/>
      <c r="AQ20" s="54"/>
      <c r="AR20" s="54"/>
      <c r="AS20" s="54"/>
      <c r="AT20" s="54"/>
      <c r="AU20" s="54"/>
      <c r="AV20" s="54"/>
      <c r="AW20" s="54"/>
      <c r="AX20" s="54"/>
      <c r="AY20" s="54"/>
      <c r="AZ20" s="54"/>
      <c r="BA20" s="54"/>
      <c r="BB20" s="54"/>
      <c r="BC20" s="54"/>
      <c r="BD20" s="54"/>
      <c r="BE20" s="54"/>
      <c r="BF20" s="54"/>
      <c r="BG20" s="54"/>
      <c r="BH20" s="54"/>
      <c r="BI20" s="54"/>
      <c r="BJ20" s="54"/>
      <c r="BK20" s="54"/>
      <c r="BL20" s="54"/>
      <c r="BM20" s="54"/>
      <c r="BN20" s="54"/>
      <c r="BO20" s="54"/>
      <c r="BP20" s="54"/>
      <c r="BQ20" s="54"/>
      <c r="BR20" s="54"/>
      <c r="BS20" s="54"/>
      <c r="BT20" s="54"/>
      <c r="BU20" s="54"/>
      <c r="BV20" s="54"/>
      <c r="BW20" s="54"/>
      <c r="BX20" s="54"/>
      <c r="BY20" s="54"/>
      <c r="BZ20" s="54"/>
      <c r="CA20" s="54"/>
      <c r="CB20" s="54"/>
      <c r="CC20" s="54"/>
      <c r="CD20" s="54"/>
      <c r="CE20" s="54"/>
      <c r="CF20" s="54"/>
      <c r="CG20" s="54"/>
      <c r="CH20" s="54"/>
      <c r="CI20" s="54"/>
      <c r="CJ20" s="54"/>
      <c r="CK20" s="54"/>
      <c r="CL20" s="54"/>
      <c r="CM20" s="54"/>
      <c r="CN20" s="54"/>
      <c r="CO20" s="54"/>
      <c r="CP20" s="54"/>
      <c r="CQ20" s="54"/>
      <c r="CR20" s="54"/>
      <c r="CS20" s="54"/>
    </row>
    <row r="21" spans="1:97">
      <c r="A21" s="9"/>
      <c r="B21" s="4"/>
      <c r="C21" s="55" t="s">
        <v>1</v>
      </c>
      <c r="D21" s="55"/>
      <c r="E21" s="55"/>
      <c r="F21" s="55"/>
      <c r="G21" s="55"/>
      <c r="H21" s="55"/>
      <c r="I21" s="55"/>
      <c r="J21" s="55"/>
      <c r="K21" s="55"/>
      <c r="L21" s="55"/>
      <c r="M21" s="55"/>
      <c r="N21" s="55"/>
      <c r="O21" s="55"/>
      <c r="P21" s="55"/>
      <c r="Q21" s="55"/>
      <c r="R21" s="55"/>
      <c r="S21" s="55"/>
      <c r="T21" s="55"/>
      <c r="U21" s="55"/>
      <c r="V21" s="56" t="s">
        <v>10</v>
      </c>
      <c r="W21" s="56"/>
      <c r="X21" s="56"/>
      <c r="Y21" s="56"/>
      <c r="Z21" s="56"/>
      <c r="AA21" s="56"/>
      <c r="AB21" s="56"/>
      <c r="AC21" s="56"/>
      <c r="AD21" s="56"/>
      <c r="AE21" s="56"/>
      <c r="AF21" s="56"/>
      <c r="AG21" s="56"/>
      <c r="AH21" s="56"/>
      <c r="AI21" s="56"/>
      <c r="AJ21" s="56"/>
      <c r="AK21" s="56"/>
      <c r="AL21" s="56"/>
      <c r="AM21" s="56"/>
      <c r="AN21" s="56"/>
      <c r="AO21" s="55" t="s">
        <v>48</v>
      </c>
      <c r="AP21" s="55"/>
      <c r="AQ21" s="55"/>
      <c r="AR21" s="55"/>
      <c r="AS21" s="55"/>
      <c r="AT21" s="55"/>
      <c r="AU21" s="55"/>
      <c r="AV21" s="55"/>
      <c r="AW21" s="55"/>
      <c r="AX21" s="55"/>
      <c r="AY21" s="55"/>
      <c r="AZ21" s="55"/>
      <c r="BA21" s="55"/>
      <c r="BB21" s="55"/>
      <c r="BC21" s="55"/>
      <c r="BD21" s="55"/>
      <c r="BE21" s="55"/>
      <c r="BF21" s="55"/>
      <c r="BG21" s="55"/>
      <c r="BH21" s="56" t="s">
        <v>46</v>
      </c>
      <c r="BI21" s="56"/>
      <c r="BJ21" s="56"/>
      <c r="BK21" s="56"/>
      <c r="BL21" s="56"/>
      <c r="BM21" s="56"/>
      <c r="BN21" s="56"/>
      <c r="BO21" s="56"/>
      <c r="BP21" s="56"/>
      <c r="BQ21" s="56"/>
      <c r="BR21" s="56"/>
      <c r="BS21" s="56"/>
      <c r="BT21" s="56"/>
      <c r="BU21" s="56"/>
      <c r="BV21" s="56"/>
      <c r="BW21" s="56"/>
      <c r="BX21" s="56"/>
      <c r="BY21" s="56"/>
      <c r="BZ21" s="56"/>
      <c r="CA21" s="56" t="s">
        <v>47</v>
      </c>
      <c r="CB21" s="56"/>
      <c r="CC21" s="56"/>
      <c r="CD21" s="56"/>
      <c r="CE21" s="56"/>
      <c r="CF21" s="56"/>
      <c r="CG21" s="56"/>
      <c r="CH21" s="56"/>
      <c r="CI21" s="56"/>
      <c r="CJ21" s="56"/>
      <c r="CK21" s="56"/>
      <c r="CL21" s="56"/>
      <c r="CM21" s="56"/>
      <c r="CN21" s="56"/>
      <c r="CO21" s="56"/>
      <c r="CP21" s="56"/>
      <c r="CQ21" s="56"/>
      <c r="CR21" s="56"/>
      <c r="CS21" s="56"/>
    </row>
    <row r="22" spans="1:97">
      <c r="A22" s="15" t="s">
        <v>49</v>
      </c>
      <c r="B22" s="1">
        <v>5</v>
      </c>
      <c r="C22" s="1">
        <v>5</v>
      </c>
      <c r="D22" s="1">
        <v>5</v>
      </c>
      <c r="E22" s="1">
        <v>5</v>
      </c>
      <c r="F22" s="1">
        <v>5</v>
      </c>
      <c r="G22" s="1">
        <v>5</v>
      </c>
      <c r="H22" s="1">
        <v>5</v>
      </c>
      <c r="I22" s="1">
        <v>5</v>
      </c>
      <c r="J22" s="1">
        <v>5</v>
      </c>
      <c r="K22" s="1">
        <v>5</v>
      </c>
      <c r="L22" s="1">
        <v>5</v>
      </c>
      <c r="M22" s="1">
        <v>3</v>
      </c>
      <c r="N22" s="1">
        <v>3</v>
      </c>
      <c r="O22" s="1">
        <v>3</v>
      </c>
      <c r="P22" s="1">
        <v>3</v>
      </c>
      <c r="Q22" s="1">
        <v>5</v>
      </c>
      <c r="R22" s="1">
        <v>5</v>
      </c>
      <c r="S22" s="1">
        <v>5</v>
      </c>
      <c r="T22" s="1">
        <v>6</v>
      </c>
      <c r="U22" s="1">
        <v>6</v>
      </c>
      <c r="V22" s="1">
        <v>1</v>
      </c>
      <c r="W22" s="1">
        <v>1</v>
      </c>
      <c r="X22" s="1">
        <v>2</v>
      </c>
      <c r="Y22" s="1">
        <v>3</v>
      </c>
      <c r="Z22" s="1">
        <v>2</v>
      </c>
      <c r="AA22" s="1">
        <v>2</v>
      </c>
      <c r="AB22" s="1">
        <v>2</v>
      </c>
      <c r="AC22" s="1">
        <v>1</v>
      </c>
      <c r="AD22" s="1">
        <v>3</v>
      </c>
      <c r="AE22" s="1">
        <v>3</v>
      </c>
      <c r="AF22" s="1">
        <v>3</v>
      </c>
      <c r="AG22" s="1">
        <v>2</v>
      </c>
      <c r="AH22" s="1">
        <v>2</v>
      </c>
      <c r="AI22" s="1">
        <v>3</v>
      </c>
      <c r="AJ22" s="1">
        <v>3</v>
      </c>
      <c r="AK22" s="1">
        <v>1</v>
      </c>
      <c r="AL22" s="1">
        <v>3</v>
      </c>
      <c r="AM22" s="1">
        <v>3</v>
      </c>
      <c r="AN22" s="1">
        <v>2</v>
      </c>
      <c r="AO22" s="1">
        <v>3</v>
      </c>
      <c r="AP22" s="1">
        <v>1</v>
      </c>
      <c r="AQ22" s="1">
        <v>2</v>
      </c>
      <c r="AR22" s="1">
        <v>3</v>
      </c>
      <c r="AS22" s="1">
        <v>4</v>
      </c>
      <c r="AT22" s="1">
        <v>1</v>
      </c>
      <c r="AU22" s="1">
        <v>1</v>
      </c>
      <c r="AV22" s="1">
        <v>2</v>
      </c>
      <c r="AW22" s="1">
        <v>2</v>
      </c>
      <c r="AX22" s="1">
        <v>3</v>
      </c>
      <c r="AY22" s="1">
        <v>3</v>
      </c>
      <c r="AZ22" s="1">
        <v>3</v>
      </c>
      <c r="BA22" s="1">
        <v>2</v>
      </c>
      <c r="BB22" s="1">
        <v>3</v>
      </c>
      <c r="BC22" s="1">
        <v>2</v>
      </c>
      <c r="BD22" s="1">
        <v>3</v>
      </c>
      <c r="BE22" s="1">
        <v>3</v>
      </c>
      <c r="BF22" s="1">
        <v>2</v>
      </c>
      <c r="BG22" s="1">
        <v>3</v>
      </c>
      <c r="BH22" s="1">
        <v>5</v>
      </c>
      <c r="BI22" s="1">
        <v>5</v>
      </c>
      <c r="BJ22" s="1">
        <v>5</v>
      </c>
      <c r="BK22" s="1">
        <v>5</v>
      </c>
      <c r="BL22" s="1">
        <v>5</v>
      </c>
      <c r="BM22" s="1">
        <v>5</v>
      </c>
      <c r="BN22" s="1">
        <v>5</v>
      </c>
      <c r="BO22" s="1">
        <v>5</v>
      </c>
      <c r="BP22" s="1">
        <v>5</v>
      </c>
      <c r="BQ22" s="1">
        <v>5</v>
      </c>
      <c r="BR22" s="1">
        <v>5</v>
      </c>
      <c r="BS22" s="1">
        <v>5</v>
      </c>
      <c r="BT22" s="1">
        <v>5</v>
      </c>
      <c r="BU22" s="1">
        <v>5</v>
      </c>
      <c r="BV22" s="1">
        <v>4</v>
      </c>
      <c r="BW22" s="1">
        <v>4</v>
      </c>
      <c r="BX22" s="1">
        <v>4</v>
      </c>
      <c r="BY22" s="1">
        <v>4</v>
      </c>
      <c r="BZ22" s="1">
        <v>3</v>
      </c>
      <c r="CA22" s="1">
        <v>5</v>
      </c>
      <c r="CB22" s="1">
        <v>5</v>
      </c>
      <c r="CC22" s="1">
        <v>5</v>
      </c>
      <c r="CD22" s="1">
        <v>5</v>
      </c>
      <c r="CE22" s="1">
        <v>5</v>
      </c>
      <c r="CF22" s="1">
        <v>5</v>
      </c>
      <c r="CG22" s="1">
        <v>5</v>
      </c>
      <c r="CH22" s="1">
        <v>5</v>
      </c>
      <c r="CI22" s="1">
        <v>5</v>
      </c>
      <c r="CJ22" s="1">
        <v>5</v>
      </c>
      <c r="CK22" s="1">
        <v>5</v>
      </c>
      <c r="CL22" s="1">
        <v>5</v>
      </c>
      <c r="CM22" s="1">
        <v>6</v>
      </c>
      <c r="CN22" s="1">
        <v>6</v>
      </c>
      <c r="CO22" s="1">
        <v>4</v>
      </c>
      <c r="CP22" s="1">
        <v>4</v>
      </c>
      <c r="CQ22" s="1">
        <v>4</v>
      </c>
      <c r="CR22" s="1">
        <v>4</v>
      </c>
      <c r="CS22" s="1">
        <v>6</v>
      </c>
    </row>
    <row r="23" spans="1:97">
      <c r="A23" s="15" t="s">
        <v>50</v>
      </c>
      <c r="B23" s="1">
        <v>6</v>
      </c>
      <c r="C23" s="1">
        <v>6</v>
      </c>
      <c r="D23" s="1">
        <v>6</v>
      </c>
      <c r="E23" s="1">
        <v>6</v>
      </c>
      <c r="F23" s="1">
        <v>6</v>
      </c>
      <c r="G23" s="1">
        <v>7</v>
      </c>
      <c r="H23" s="1">
        <v>7</v>
      </c>
      <c r="I23" s="1">
        <v>8</v>
      </c>
      <c r="J23" s="1">
        <v>8</v>
      </c>
      <c r="K23" s="1">
        <v>8</v>
      </c>
      <c r="L23" s="1">
        <v>7</v>
      </c>
      <c r="M23" s="1">
        <v>7</v>
      </c>
      <c r="N23" s="1">
        <v>7</v>
      </c>
      <c r="O23" s="1">
        <v>5</v>
      </c>
      <c r="P23" s="1">
        <v>5</v>
      </c>
      <c r="Q23" s="1">
        <v>5</v>
      </c>
      <c r="R23" s="1">
        <v>8</v>
      </c>
      <c r="S23" s="1">
        <v>8</v>
      </c>
      <c r="T23" s="1">
        <v>5</v>
      </c>
      <c r="U23" s="1">
        <v>8</v>
      </c>
      <c r="V23" s="1">
        <v>2</v>
      </c>
      <c r="W23" s="1">
        <v>3</v>
      </c>
      <c r="X23" s="1">
        <v>2</v>
      </c>
      <c r="Y23" s="1">
        <v>4</v>
      </c>
      <c r="Z23" s="1">
        <v>3</v>
      </c>
      <c r="AA23" s="1">
        <v>2</v>
      </c>
      <c r="AB23" s="1">
        <v>3</v>
      </c>
      <c r="AC23" s="1">
        <v>3</v>
      </c>
      <c r="AD23" s="1">
        <v>3</v>
      </c>
      <c r="AE23" s="1">
        <v>3</v>
      </c>
      <c r="AF23" s="1">
        <v>2</v>
      </c>
      <c r="AG23" s="1">
        <v>3</v>
      </c>
      <c r="AH23" s="1">
        <v>3</v>
      </c>
      <c r="AI23" s="1">
        <v>2</v>
      </c>
      <c r="AJ23" s="1">
        <v>4</v>
      </c>
      <c r="AK23" s="1">
        <v>3</v>
      </c>
      <c r="AL23" s="1">
        <v>4</v>
      </c>
      <c r="AM23" s="1">
        <v>2</v>
      </c>
      <c r="AN23" s="1">
        <v>4</v>
      </c>
      <c r="AO23" s="1">
        <v>3</v>
      </c>
      <c r="AP23" s="1">
        <v>3</v>
      </c>
      <c r="AQ23" s="1">
        <v>3</v>
      </c>
      <c r="AR23" s="1">
        <v>3</v>
      </c>
      <c r="AS23" s="1">
        <v>2</v>
      </c>
      <c r="AT23" s="1">
        <v>3</v>
      </c>
      <c r="AU23" s="1">
        <v>3</v>
      </c>
      <c r="AV23" s="1">
        <v>2</v>
      </c>
      <c r="AW23" s="1">
        <v>3</v>
      </c>
      <c r="AX23" s="1">
        <v>4</v>
      </c>
      <c r="AY23" s="1">
        <v>4</v>
      </c>
      <c r="AZ23" s="1">
        <v>3</v>
      </c>
      <c r="BA23" s="1">
        <v>3</v>
      </c>
      <c r="BB23" s="1">
        <v>3</v>
      </c>
      <c r="BC23" s="1">
        <v>3</v>
      </c>
      <c r="BD23" s="1">
        <v>4</v>
      </c>
      <c r="BE23" s="1">
        <v>4</v>
      </c>
      <c r="BF23" s="1">
        <v>3</v>
      </c>
      <c r="BG23" s="1">
        <v>3</v>
      </c>
      <c r="BH23" s="1">
        <v>7</v>
      </c>
      <c r="BI23" s="1">
        <v>7</v>
      </c>
      <c r="BJ23" s="1">
        <v>7</v>
      </c>
      <c r="BK23" s="1">
        <v>7</v>
      </c>
      <c r="BL23" s="1">
        <v>7</v>
      </c>
      <c r="BM23" s="1">
        <v>7</v>
      </c>
      <c r="BN23" s="1">
        <v>7</v>
      </c>
      <c r="BO23" s="1">
        <v>7</v>
      </c>
      <c r="BP23" s="1">
        <v>7</v>
      </c>
      <c r="BQ23" s="1">
        <v>8</v>
      </c>
      <c r="BR23" s="1">
        <v>8</v>
      </c>
      <c r="BS23" s="1">
        <v>8</v>
      </c>
      <c r="BT23" s="1">
        <v>8</v>
      </c>
      <c r="BU23" s="1">
        <v>8</v>
      </c>
      <c r="BV23" s="1">
        <v>8</v>
      </c>
      <c r="BW23" s="1">
        <v>8</v>
      </c>
      <c r="BX23" s="1">
        <v>7</v>
      </c>
      <c r="BY23" s="1">
        <v>7</v>
      </c>
      <c r="BZ23" s="1">
        <v>7</v>
      </c>
      <c r="CA23" s="1">
        <v>7</v>
      </c>
      <c r="CB23" s="1">
        <v>7</v>
      </c>
      <c r="CC23" s="1">
        <v>7</v>
      </c>
      <c r="CD23" s="1">
        <v>7</v>
      </c>
      <c r="CE23" s="1">
        <v>7</v>
      </c>
      <c r="CF23" s="1">
        <v>7</v>
      </c>
      <c r="CG23" s="1">
        <v>7</v>
      </c>
      <c r="CH23" s="1">
        <v>7</v>
      </c>
      <c r="CI23" s="1">
        <v>7</v>
      </c>
      <c r="CJ23" s="1">
        <v>7</v>
      </c>
      <c r="CK23" s="1">
        <v>7</v>
      </c>
      <c r="CL23" s="1">
        <v>8</v>
      </c>
      <c r="CM23" s="1">
        <v>8</v>
      </c>
      <c r="CN23" s="1">
        <v>8</v>
      </c>
      <c r="CO23" s="1">
        <v>8</v>
      </c>
      <c r="CP23" s="1">
        <v>8</v>
      </c>
      <c r="CQ23" s="1">
        <v>6</v>
      </c>
      <c r="CR23" s="1">
        <v>6</v>
      </c>
      <c r="CS23" s="1">
        <v>6</v>
      </c>
    </row>
    <row r="24" spans="1:97">
      <c r="A24" s="15" t="s">
        <v>51</v>
      </c>
      <c r="B24" s="1">
        <v>7</v>
      </c>
      <c r="C24" s="1">
        <v>7</v>
      </c>
      <c r="D24" s="1">
        <v>7</v>
      </c>
      <c r="E24" s="1">
        <v>7</v>
      </c>
      <c r="F24" s="1">
        <v>7</v>
      </c>
      <c r="G24" s="1">
        <v>7</v>
      </c>
      <c r="H24" s="1">
        <v>8</v>
      </c>
      <c r="I24" s="1">
        <v>8</v>
      </c>
      <c r="J24" s="1">
        <v>8</v>
      </c>
      <c r="K24" s="1">
        <v>8</v>
      </c>
      <c r="L24" s="1">
        <v>8</v>
      </c>
      <c r="M24" s="1">
        <v>8</v>
      </c>
      <c r="N24" s="1">
        <v>8</v>
      </c>
      <c r="O24" s="1">
        <v>8</v>
      </c>
      <c r="P24" s="1">
        <v>9</v>
      </c>
      <c r="Q24" s="1">
        <v>9</v>
      </c>
      <c r="R24" s="1">
        <v>9</v>
      </c>
      <c r="S24" s="1">
        <v>10</v>
      </c>
      <c r="T24" s="1">
        <v>10</v>
      </c>
      <c r="U24" s="1">
        <v>10</v>
      </c>
      <c r="V24" s="1">
        <v>3</v>
      </c>
      <c r="W24" s="1">
        <v>3</v>
      </c>
      <c r="X24" s="1">
        <v>3</v>
      </c>
      <c r="Y24" s="1">
        <v>3</v>
      </c>
      <c r="Z24" s="1">
        <v>4</v>
      </c>
      <c r="AA24" s="1">
        <v>4</v>
      </c>
      <c r="AB24" s="1">
        <v>4</v>
      </c>
      <c r="AC24" s="1">
        <v>4</v>
      </c>
      <c r="AD24" s="1">
        <v>4</v>
      </c>
      <c r="AE24" s="1">
        <v>4</v>
      </c>
      <c r="AF24" s="1">
        <v>4</v>
      </c>
      <c r="AG24" s="1">
        <v>4</v>
      </c>
      <c r="AH24" s="1">
        <v>4</v>
      </c>
      <c r="AI24" s="1">
        <v>4</v>
      </c>
      <c r="AJ24" s="1">
        <v>4</v>
      </c>
      <c r="AK24" s="1">
        <v>4</v>
      </c>
      <c r="AL24" s="1">
        <v>3</v>
      </c>
      <c r="AM24" s="1">
        <v>3</v>
      </c>
      <c r="AN24" s="1">
        <v>3</v>
      </c>
      <c r="AO24" s="1">
        <v>3</v>
      </c>
      <c r="AP24" s="1">
        <v>3</v>
      </c>
      <c r="AQ24" s="1">
        <v>3</v>
      </c>
      <c r="AR24" s="1">
        <v>4</v>
      </c>
      <c r="AS24" s="1">
        <v>4</v>
      </c>
      <c r="AT24" s="1">
        <v>4</v>
      </c>
      <c r="AU24" s="1">
        <v>4</v>
      </c>
      <c r="AV24" s="1">
        <v>4</v>
      </c>
      <c r="AW24" s="1">
        <v>4</v>
      </c>
      <c r="AX24" s="1">
        <v>4</v>
      </c>
      <c r="AY24" s="1">
        <v>4</v>
      </c>
      <c r="AZ24" s="1">
        <v>5</v>
      </c>
      <c r="BA24" s="1">
        <v>5</v>
      </c>
      <c r="BB24" s="1">
        <v>5</v>
      </c>
      <c r="BC24" s="1">
        <v>5</v>
      </c>
      <c r="BD24" s="1">
        <v>5</v>
      </c>
      <c r="BE24" s="1">
        <v>5</v>
      </c>
      <c r="BF24" s="1">
        <v>3</v>
      </c>
      <c r="BG24" s="1">
        <v>4</v>
      </c>
      <c r="BH24" s="1">
        <v>11</v>
      </c>
      <c r="BI24" s="1">
        <v>11</v>
      </c>
      <c r="BJ24" s="1">
        <v>9</v>
      </c>
      <c r="BK24" s="1">
        <v>9</v>
      </c>
      <c r="BL24" s="1">
        <v>10</v>
      </c>
      <c r="BM24" s="1">
        <v>10</v>
      </c>
      <c r="BN24" s="1">
        <v>10</v>
      </c>
      <c r="BO24" s="1">
        <v>10</v>
      </c>
      <c r="BP24" s="1">
        <v>10</v>
      </c>
      <c r="BQ24" s="1">
        <v>10</v>
      </c>
      <c r="BR24" s="1">
        <v>10</v>
      </c>
      <c r="BS24" s="1">
        <v>10</v>
      </c>
      <c r="BT24" s="1">
        <v>10</v>
      </c>
      <c r="BU24" s="1">
        <v>10</v>
      </c>
      <c r="BV24" s="1">
        <v>10</v>
      </c>
      <c r="BW24" s="1">
        <v>10</v>
      </c>
      <c r="BX24" s="1">
        <v>9</v>
      </c>
      <c r="BY24" s="1">
        <v>9</v>
      </c>
      <c r="BZ24" s="1">
        <v>9</v>
      </c>
      <c r="CA24" s="1">
        <v>10</v>
      </c>
      <c r="CB24" s="1">
        <v>10</v>
      </c>
      <c r="CC24" s="1">
        <v>10</v>
      </c>
      <c r="CD24" s="1">
        <v>10</v>
      </c>
      <c r="CE24" s="1">
        <v>10</v>
      </c>
      <c r="CF24" s="1">
        <v>10</v>
      </c>
      <c r="CG24" s="1">
        <v>10</v>
      </c>
      <c r="CH24" s="1">
        <v>10</v>
      </c>
      <c r="CI24" s="1">
        <v>9</v>
      </c>
      <c r="CJ24" s="1">
        <v>9</v>
      </c>
      <c r="CK24" s="1">
        <v>9</v>
      </c>
      <c r="CL24" s="1">
        <v>9</v>
      </c>
      <c r="CM24" s="1">
        <v>9</v>
      </c>
      <c r="CN24" s="1">
        <v>9</v>
      </c>
      <c r="CO24" s="1">
        <v>9</v>
      </c>
      <c r="CP24" s="1">
        <v>9</v>
      </c>
      <c r="CQ24" s="1">
        <v>9</v>
      </c>
      <c r="CR24" s="1">
        <v>8</v>
      </c>
      <c r="CS24" s="1">
        <v>11</v>
      </c>
    </row>
    <row r="25" spans="1:97">
      <c r="A25" s="15" t="s">
        <v>52</v>
      </c>
      <c r="B25" s="1">
        <v>8</v>
      </c>
      <c r="C25" s="1">
        <v>9</v>
      </c>
      <c r="D25" s="1">
        <v>9</v>
      </c>
      <c r="E25" s="1">
        <v>9</v>
      </c>
      <c r="F25" s="1">
        <v>9</v>
      </c>
      <c r="G25" s="1">
        <v>9</v>
      </c>
      <c r="H25" s="1">
        <v>10</v>
      </c>
      <c r="I25" s="1">
        <v>10</v>
      </c>
      <c r="J25" s="1">
        <v>10</v>
      </c>
      <c r="K25" s="1">
        <v>10</v>
      </c>
      <c r="L25" s="1">
        <v>10</v>
      </c>
      <c r="M25" s="1">
        <v>10</v>
      </c>
      <c r="N25" s="1">
        <v>10</v>
      </c>
      <c r="O25" s="1">
        <v>11</v>
      </c>
      <c r="P25" s="1">
        <v>11</v>
      </c>
      <c r="Q25" s="1">
        <v>11</v>
      </c>
      <c r="R25" s="1">
        <v>11</v>
      </c>
      <c r="S25" s="1">
        <v>12</v>
      </c>
      <c r="T25" s="1">
        <v>12</v>
      </c>
      <c r="U25" s="1">
        <v>12</v>
      </c>
      <c r="V25" s="1">
        <v>3</v>
      </c>
      <c r="W25" s="1">
        <v>3</v>
      </c>
      <c r="X25" s="1">
        <v>4</v>
      </c>
      <c r="Y25" s="1">
        <v>5</v>
      </c>
      <c r="Z25" s="1">
        <v>5</v>
      </c>
      <c r="AA25" s="1">
        <v>5</v>
      </c>
      <c r="AB25" s="1">
        <v>5</v>
      </c>
      <c r="AC25" s="1">
        <v>5</v>
      </c>
      <c r="AD25" s="1">
        <v>5</v>
      </c>
      <c r="AE25" s="1">
        <v>5</v>
      </c>
      <c r="AF25" s="1">
        <v>5</v>
      </c>
      <c r="AG25" s="1">
        <v>5</v>
      </c>
      <c r="AH25" s="1">
        <v>5</v>
      </c>
      <c r="AI25" s="1">
        <v>5</v>
      </c>
      <c r="AJ25" s="1">
        <v>6</v>
      </c>
      <c r="AK25" s="1">
        <v>6</v>
      </c>
      <c r="AL25" s="1">
        <v>6</v>
      </c>
      <c r="AM25" s="1">
        <v>4</v>
      </c>
      <c r="AN25" s="1">
        <v>4</v>
      </c>
      <c r="AO25" s="1">
        <v>4</v>
      </c>
      <c r="AP25" s="1">
        <v>4</v>
      </c>
      <c r="AQ25" s="1">
        <v>4</v>
      </c>
      <c r="AR25" s="1">
        <v>5</v>
      </c>
      <c r="AS25" s="1">
        <v>5</v>
      </c>
      <c r="AT25" s="1">
        <v>5</v>
      </c>
      <c r="AU25" s="1">
        <v>5</v>
      </c>
      <c r="AV25" s="1">
        <v>5</v>
      </c>
      <c r="AW25" s="1">
        <v>5</v>
      </c>
      <c r="AX25" s="1">
        <v>5</v>
      </c>
      <c r="AY25" s="1">
        <v>5</v>
      </c>
      <c r="AZ25" s="1">
        <v>5</v>
      </c>
      <c r="BA25" s="1">
        <v>5</v>
      </c>
      <c r="BB25" s="1">
        <v>6</v>
      </c>
      <c r="BC25" s="1">
        <v>6</v>
      </c>
      <c r="BD25" s="1">
        <v>6</v>
      </c>
      <c r="BE25" s="1">
        <v>6</v>
      </c>
      <c r="BF25" s="1">
        <v>6</v>
      </c>
      <c r="BG25" s="1">
        <v>6</v>
      </c>
      <c r="BH25" s="1">
        <v>12</v>
      </c>
      <c r="BI25" s="1">
        <v>12</v>
      </c>
      <c r="BJ25" s="1">
        <v>12</v>
      </c>
      <c r="BK25" s="1">
        <v>12</v>
      </c>
      <c r="BL25" s="1">
        <v>12</v>
      </c>
      <c r="BM25" s="1">
        <v>12</v>
      </c>
      <c r="BN25" s="1">
        <v>12</v>
      </c>
      <c r="BO25" s="1">
        <v>12</v>
      </c>
      <c r="BP25" s="1">
        <v>12</v>
      </c>
      <c r="BQ25" s="1">
        <v>12</v>
      </c>
      <c r="BR25" s="1">
        <v>12</v>
      </c>
      <c r="BS25" s="1">
        <v>12</v>
      </c>
      <c r="BT25" s="1">
        <v>12</v>
      </c>
      <c r="BU25" s="1">
        <v>12</v>
      </c>
      <c r="BV25" s="1">
        <v>12</v>
      </c>
      <c r="BW25" s="1">
        <v>11</v>
      </c>
      <c r="BX25" s="1">
        <v>13</v>
      </c>
      <c r="BY25" s="1">
        <v>13</v>
      </c>
      <c r="BZ25" s="1">
        <v>12</v>
      </c>
      <c r="CA25" s="1">
        <v>14</v>
      </c>
      <c r="CB25" s="1">
        <v>14</v>
      </c>
      <c r="CC25" s="1">
        <v>14</v>
      </c>
      <c r="CD25" s="1">
        <v>14</v>
      </c>
      <c r="CE25" s="1">
        <v>12</v>
      </c>
      <c r="CF25" s="1">
        <v>12</v>
      </c>
      <c r="CG25" s="1">
        <v>12</v>
      </c>
      <c r="CH25" s="1">
        <v>12</v>
      </c>
      <c r="CI25" s="1">
        <v>13</v>
      </c>
      <c r="CJ25" s="1">
        <v>13</v>
      </c>
      <c r="CK25" s="1">
        <v>13</v>
      </c>
      <c r="CL25" s="1">
        <v>11</v>
      </c>
      <c r="CM25" s="1">
        <v>9</v>
      </c>
      <c r="CN25" s="1">
        <v>9</v>
      </c>
      <c r="CO25" s="1">
        <v>9</v>
      </c>
      <c r="CP25" s="1">
        <v>10</v>
      </c>
      <c r="CQ25" s="1">
        <v>10</v>
      </c>
      <c r="CR25" s="1">
        <v>10</v>
      </c>
      <c r="CS25" s="1">
        <v>9</v>
      </c>
    </row>
    <row r="26" spans="1:97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</row>
    <row r="27" spans="1:97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</row>
  </sheetData>
  <mergeCells count="9">
    <mergeCell ref="B3:F3"/>
    <mergeCell ref="I3:M3"/>
    <mergeCell ref="P3:V3"/>
    <mergeCell ref="A20:CS20"/>
    <mergeCell ref="C21:U21"/>
    <mergeCell ref="V21:AN21"/>
    <mergeCell ref="AO21:BG21"/>
    <mergeCell ref="BH21:BZ21"/>
    <mergeCell ref="CA21:CS2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4D39B-7B2B-4BAB-B7E9-0E7D92584B63}">
  <dimension ref="A1:AO6"/>
  <sheetViews>
    <sheetView workbookViewId="0">
      <selection sqref="A1:XFD1"/>
    </sheetView>
  </sheetViews>
  <sheetFormatPr defaultRowHeight="14.5"/>
  <sheetData>
    <row r="1" spans="1:41" s="54" customFormat="1" ht="14">
      <c r="A1" s="54" t="s">
        <v>188</v>
      </c>
    </row>
    <row r="2" spans="1:41">
      <c r="A2" s="4"/>
      <c r="B2" s="55" t="s">
        <v>1</v>
      </c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  <c r="V2" s="55" t="s">
        <v>53</v>
      </c>
      <c r="W2" s="55"/>
      <c r="X2" s="55"/>
      <c r="Y2" s="55"/>
      <c r="Z2" s="55"/>
      <c r="AA2" s="55"/>
      <c r="AB2" s="55"/>
      <c r="AC2" s="55"/>
      <c r="AD2" s="55"/>
      <c r="AE2" s="55"/>
      <c r="AF2" s="55"/>
      <c r="AG2" s="55"/>
      <c r="AH2" s="55"/>
      <c r="AI2" s="55"/>
      <c r="AJ2" s="55"/>
      <c r="AK2" s="55"/>
      <c r="AL2" s="55"/>
      <c r="AM2" s="55"/>
      <c r="AN2" s="55"/>
      <c r="AO2" s="55"/>
    </row>
    <row r="3" spans="1:41">
      <c r="A3" s="6" t="s">
        <v>54</v>
      </c>
      <c r="B3" s="1">
        <v>97.623000000000005</v>
      </c>
      <c r="C3" s="1">
        <v>101.246</v>
      </c>
      <c r="D3" s="1">
        <v>98.488</v>
      </c>
      <c r="E3" s="1">
        <v>95.948999999999998</v>
      </c>
      <c r="F3" s="1">
        <v>105.69499999999999</v>
      </c>
      <c r="G3" s="1">
        <v>92.856999999999999</v>
      </c>
      <c r="H3" s="1">
        <v>97.656000000000006</v>
      </c>
      <c r="I3" s="1">
        <v>96.111000000000004</v>
      </c>
      <c r="J3" s="1">
        <v>102.672</v>
      </c>
      <c r="K3" s="1">
        <v>100.425</v>
      </c>
      <c r="L3" s="1">
        <v>93.415999999999997</v>
      </c>
      <c r="M3" s="1">
        <v>95.424000000000007</v>
      </c>
      <c r="N3" s="1">
        <v>99.986000000000004</v>
      </c>
      <c r="O3" s="1">
        <v>90.141000000000005</v>
      </c>
      <c r="P3" s="1">
        <v>100.49299999999999</v>
      </c>
      <c r="Q3" s="1">
        <v>91.665000000000006</v>
      </c>
      <c r="R3" s="1">
        <v>84.650999999999996</v>
      </c>
      <c r="S3" s="1">
        <v>96.903999999999996</v>
      </c>
      <c r="T3" s="1">
        <v>93.594999999999999</v>
      </c>
      <c r="U3" s="1">
        <v>89.798000000000002</v>
      </c>
      <c r="V3" s="1">
        <v>82</v>
      </c>
      <c r="W3" s="1">
        <v>83.83</v>
      </c>
      <c r="X3" s="1">
        <v>83.188000000000002</v>
      </c>
      <c r="Y3" s="1">
        <v>71.870999999999995</v>
      </c>
      <c r="Z3" s="1">
        <v>78.256</v>
      </c>
      <c r="AA3" s="1">
        <v>91.757999999999996</v>
      </c>
      <c r="AB3" s="1">
        <v>85.742999999999995</v>
      </c>
      <c r="AC3" s="1">
        <v>69.382000000000005</v>
      </c>
      <c r="AD3" s="1">
        <v>72.445999999999998</v>
      </c>
      <c r="AE3" s="1">
        <v>81.19</v>
      </c>
      <c r="AF3" s="1">
        <v>84.653000000000006</v>
      </c>
      <c r="AG3" s="1">
        <v>77.89</v>
      </c>
      <c r="AH3" s="1">
        <v>75.043000000000006</v>
      </c>
      <c r="AI3" s="1">
        <v>72.778000000000006</v>
      </c>
      <c r="AJ3" s="1">
        <v>71.706000000000003</v>
      </c>
      <c r="AK3" s="1">
        <v>75.188999999999993</v>
      </c>
      <c r="AL3" s="1">
        <v>84.483000000000004</v>
      </c>
      <c r="AM3" s="1">
        <v>83.513000000000005</v>
      </c>
      <c r="AN3" s="1">
        <v>83.394999999999996</v>
      </c>
      <c r="AO3" s="1">
        <v>88.7</v>
      </c>
    </row>
    <row r="4" spans="1:41">
      <c r="A4" s="6" t="s">
        <v>55</v>
      </c>
      <c r="B4" s="1">
        <v>102.58199999999999</v>
      </c>
      <c r="C4" s="1">
        <v>99.007999999999996</v>
      </c>
      <c r="D4" s="1">
        <v>107.431</v>
      </c>
      <c r="E4" s="1">
        <v>107.5</v>
      </c>
      <c r="F4" s="1">
        <v>114.80200000000001</v>
      </c>
      <c r="G4" s="1">
        <v>109.056</v>
      </c>
      <c r="H4" s="1">
        <v>106.592</v>
      </c>
      <c r="I4" s="1">
        <v>109.119</v>
      </c>
      <c r="J4" s="1">
        <v>110.34099999999999</v>
      </c>
      <c r="K4" s="1">
        <v>105.40300000000001</v>
      </c>
      <c r="L4" s="1">
        <v>102.874</v>
      </c>
      <c r="M4" s="1">
        <v>102.45099999999999</v>
      </c>
      <c r="N4" s="1">
        <v>108.057</v>
      </c>
      <c r="O4" s="1">
        <v>119.64400000000001</v>
      </c>
      <c r="P4" s="1">
        <v>129.78200000000001</v>
      </c>
      <c r="Q4" s="1">
        <v>102.06399999999999</v>
      </c>
      <c r="R4" s="1">
        <v>107.76600000000001</v>
      </c>
      <c r="S4" s="1">
        <v>118.277</v>
      </c>
      <c r="T4" s="1">
        <v>115.736</v>
      </c>
      <c r="U4" s="1">
        <v>118.83499999999999</v>
      </c>
      <c r="V4" s="1">
        <v>101.736</v>
      </c>
      <c r="W4" s="1">
        <v>103.143</v>
      </c>
      <c r="X4" s="1">
        <v>104.30200000000001</v>
      </c>
      <c r="Y4" s="1">
        <v>103.59099999999999</v>
      </c>
      <c r="Z4" s="1">
        <v>100.303</v>
      </c>
      <c r="AA4" s="1">
        <v>94.344999999999999</v>
      </c>
      <c r="AB4" s="1">
        <v>94.792000000000002</v>
      </c>
      <c r="AC4" s="1">
        <v>100.96899999999999</v>
      </c>
      <c r="AD4" s="1">
        <v>100.56699999999999</v>
      </c>
      <c r="AE4" s="1">
        <v>101.65300000000001</v>
      </c>
      <c r="AF4" s="1">
        <v>95.519000000000005</v>
      </c>
      <c r="AG4" s="1">
        <v>99.302000000000007</v>
      </c>
      <c r="AH4" s="1">
        <v>99.608999999999995</v>
      </c>
      <c r="AI4" s="1">
        <v>98.27</v>
      </c>
      <c r="AJ4" s="1">
        <v>94.861000000000004</v>
      </c>
      <c r="AK4" s="1">
        <v>100.93300000000001</v>
      </c>
      <c r="AL4" s="1">
        <v>104.084</v>
      </c>
      <c r="AM4" s="1">
        <v>100.956</v>
      </c>
      <c r="AN4" s="1">
        <v>103.34099999999999</v>
      </c>
      <c r="AO4" s="1">
        <v>105.47499999999999</v>
      </c>
    </row>
    <row r="5" spans="1:41">
      <c r="A5" s="6" t="s">
        <v>56</v>
      </c>
      <c r="B5" s="1">
        <v>116.913</v>
      </c>
      <c r="C5" s="1">
        <v>117.47199999999999</v>
      </c>
      <c r="D5" s="1">
        <v>117.717</v>
      </c>
      <c r="E5" s="1">
        <v>120.346</v>
      </c>
      <c r="F5" s="1">
        <v>121.396</v>
      </c>
      <c r="G5" s="1">
        <v>122.113</v>
      </c>
      <c r="H5" s="1">
        <v>119.349</v>
      </c>
      <c r="I5" s="1">
        <v>121.161</v>
      </c>
      <c r="J5" s="1">
        <v>125.508</v>
      </c>
      <c r="K5" s="1">
        <v>117.798</v>
      </c>
      <c r="L5" s="1">
        <v>120.5</v>
      </c>
      <c r="M5" s="1">
        <v>119.483</v>
      </c>
      <c r="N5" s="1">
        <v>119.03</v>
      </c>
      <c r="O5" s="1">
        <v>118.55800000000001</v>
      </c>
      <c r="P5" s="1">
        <v>118.685</v>
      </c>
      <c r="Q5" s="1">
        <v>127.8</v>
      </c>
      <c r="R5" s="1">
        <v>131.874</v>
      </c>
      <c r="S5" s="1">
        <v>116.589</v>
      </c>
      <c r="T5" s="1">
        <v>118.16500000000001</v>
      </c>
      <c r="U5" s="1">
        <v>119.982</v>
      </c>
      <c r="V5" s="1">
        <v>78.977999999999994</v>
      </c>
      <c r="W5" s="1">
        <v>77.816999999999993</v>
      </c>
      <c r="X5" s="1">
        <v>89.308000000000007</v>
      </c>
      <c r="Y5" s="1">
        <v>56.98</v>
      </c>
      <c r="Z5" s="1">
        <v>60.110999999999997</v>
      </c>
      <c r="AA5" s="1">
        <v>59.152999999999999</v>
      </c>
      <c r="AB5" s="1">
        <v>57.908000000000001</v>
      </c>
      <c r="AC5" s="1">
        <v>60.527000000000001</v>
      </c>
      <c r="AD5" s="1">
        <v>68.763999999999996</v>
      </c>
      <c r="AE5" s="1">
        <v>71.495000000000005</v>
      </c>
      <c r="AF5" s="1">
        <v>73.400000000000006</v>
      </c>
      <c r="AG5" s="1">
        <v>71.355000000000004</v>
      </c>
      <c r="AH5" s="1">
        <v>75.146000000000001</v>
      </c>
      <c r="AI5" s="1">
        <v>67.438000000000002</v>
      </c>
      <c r="AJ5" s="1">
        <v>72.466999999999999</v>
      </c>
      <c r="AK5" s="1">
        <v>79.441999999999993</v>
      </c>
      <c r="AL5" s="1">
        <v>80.608000000000004</v>
      </c>
      <c r="AM5" s="1">
        <v>66.215999999999994</v>
      </c>
      <c r="AN5" s="1">
        <v>62.284999999999997</v>
      </c>
      <c r="AO5" s="1">
        <v>72.212000000000003</v>
      </c>
    </row>
    <row r="6" spans="1:41">
      <c r="A6" s="6" t="s">
        <v>57</v>
      </c>
      <c r="B6" s="1">
        <v>96.147000000000006</v>
      </c>
      <c r="C6" s="1">
        <v>100.723</v>
      </c>
      <c r="D6" s="1">
        <v>100.452</v>
      </c>
      <c r="E6" s="1">
        <v>104.911</v>
      </c>
      <c r="F6" s="1">
        <v>101.21599999999999</v>
      </c>
      <c r="G6" s="1">
        <v>99.795000000000002</v>
      </c>
      <c r="H6" s="1">
        <v>99.932000000000002</v>
      </c>
      <c r="I6" s="1">
        <v>116.44</v>
      </c>
      <c r="J6" s="1">
        <v>121.801</v>
      </c>
      <c r="K6" s="1">
        <v>122.036</v>
      </c>
      <c r="L6" s="1">
        <v>123.07599999999999</v>
      </c>
      <c r="M6" s="1">
        <v>136.352</v>
      </c>
      <c r="N6" s="1">
        <v>110.58799999999999</v>
      </c>
      <c r="O6" s="1">
        <v>124.97199999999999</v>
      </c>
      <c r="P6" s="1">
        <v>123.94799999999999</v>
      </c>
      <c r="Q6" s="1">
        <v>121.61799999999999</v>
      </c>
      <c r="R6" s="1">
        <v>125.968</v>
      </c>
      <c r="S6" s="1">
        <v>123.434</v>
      </c>
      <c r="T6" s="1">
        <v>133.17500000000001</v>
      </c>
      <c r="U6" s="1">
        <v>121.152</v>
      </c>
      <c r="V6" s="1">
        <v>61.543999999999997</v>
      </c>
      <c r="W6" s="1">
        <v>62.847000000000001</v>
      </c>
      <c r="X6" s="1">
        <v>62.512999999999998</v>
      </c>
      <c r="Y6" s="1">
        <v>58.896000000000001</v>
      </c>
      <c r="Z6" s="1">
        <v>75.784000000000006</v>
      </c>
      <c r="AA6" s="1">
        <v>55.591000000000001</v>
      </c>
      <c r="AB6" s="1">
        <v>71.016999999999996</v>
      </c>
      <c r="AC6" s="1">
        <v>59.579000000000001</v>
      </c>
      <c r="AD6" s="1">
        <v>60.606999999999999</v>
      </c>
      <c r="AE6" s="1">
        <v>62.817</v>
      </c>
      <c r="AF6" s="1">
        <v>65.926000000000002</v>
      </c>
      <c r="AG6" s="1">
        <v>69.126999999999995</v>
      </c>
      <c r="AH6" s="1">
        <v>66.185000000000002</v>
      </c>
      <c r="AI6" s="1">
        <v>68.447999999999993</v>
      </c>
      <c r="AJ6" s="1">
        <v>71.316999999999993</v>
      </c>
      <c r="AK6" s="1">
        <v>68.603999999999999</v>
      </c>
      <c r="AL6" s="1">
        <v>66.903000000000006</v>
      </c>
      <c r="AM6" s="1">
        <v>66.69</v>
      </c>
      <c r="AN6" s="1">
        <v>70.406999999999996</v>
      </c>
      <c r="AO6" s="1">
        <v>64.162000000000006</v>
      </c>
    </row>
  </sheetData>
  <mergeCells count="3">
    <mergeCell ref="B2:U2"/>
    <mergeCell ref="V2:AO2"/>
    <mergeCell ref="A1:XFD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64697-E72B-4003-8AD1-56FDAAC2A93C}">
  <dimension ref="A1:D5"/>
  <sheetViews>
    <sheetView workbookViewId="0">
      <selection activeCell="H17" sqref="H17"/>
    </sheetView>
  </sheetViews>
  <sheetFormatPr defaultRowHeight="14.5"/>
  <sheetData>
    <row r="1" spans="1:4" s="9" customFormat="1" ht="14">
      <c r="A1" s="54" t="s">
        <v>185</v>
      </c>
      <c r="B1" s="54"/>
      <c r="C1" s="54"/>
      <c r="D1" s="54"/>
    </row>
    <row r="2" spans="1:4">
      <c r="A2" s="4" t="s">
        <v>1</v>
      </c>
      <c r="B2" s="5" t="s">
        <v>10</v>
      </c>
      <c r="C2" s="5" t="s">
        <v>13</v>
      </c>
      <c r="D2" s="5" t="s">
        <v>14</v>
      </c>
    </row>
    <row r="3" spans="1:4">
      <c r="A3" s="1">
        <v>113.9457</v>
      </c>
      <c r="B3" s="1">
        <v>101.63890000000001</v>
      </c>
      <c r="C3" s="1">
        <v>98.371790000000004</v>
      </c>
      <c r="D3" s="1">
        <v>98.766059999999996</v>
      </c>
    </row>
    <row r="4" spans="1:4">
      <c r="A4" s="1">
        <v>114.5657126</v>
      </c>
      <c r="B4" s="1">
        <v>98.963200929999999</v>
      </c>
      <c r="C4" s="1">
        <v>99.061769859999998</v>
      </c>
      <c r="D4" s="1">
        <v>101.807389</v>
      </c>
    </row>
    <row r="5" spans="1:4">
      <c r="A5" s="1">
        <v>113.6347832</v>
      </c>
      <c r="B5" s="1">
        <v>99.708764799999997</v>
      </c>
      <c r="C5" s="1">
        <v>98.987640299999995</v>
      </c>
      <c r="D5" s="1">
        <v>100.80943671999999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3B84F-2D42-48F8-AFA1-FAE90E5E4F47}">
  <dimension ref="A1:Q45"/>
  <sheetViews>
    <sheetView topLeftCell="A31" workbookViewId="0">
      <selection activeCell="N34" sqref="N34"/>
    </sheetView>
  </sheetViews>
  <sheetFormatPr defaultRowHeight="14.5"/>
  <cols>
    <col min="14" max="14" width="13.26953125" customWidth="1"/>
    <col min="15" max="15" width="12.81640625" customWidth="1"/>
  </cols>
  <sheetData>
    <row r="1" spans="1:17">
      <c r="A1" s="54" t="s">
        <v>187</v>
      </c>
      <c r="B1" s="54"/>
      <c r="C1" s="54"/>
    </row>
    <row r="2" spans="1:17">
      <c r="A2" s="4"/>
      <c r="B2" s="4" t="s">
        <v>59</v>
      </c>
      <c r="C2" s="4" t="s">
        <v>58</v>
      </c>
      <c r="D2" s="4"/>
      <c r="E2" s="4"/>
    </row>
    <row r="3" spans="1:17">
      <c r="A3" s="6" t="s">
        <v>7</v>
      </c>
      <c r="B3" s="1">
        <v>4082</v>
      </c>
      <c r="C3" s="1">
        <v>4072</v>
      </c>
      <c r="D3" s="1"/>
      <c r="E3" s="1"/>
    </row>
    <row r="4" spans="1:17">
      <c r="A4" s="6" t="s">
        <v>9</v>
      </c>
      <c r="B4" s="1">
        <v>4166</v>
      </c>
      <c r="C4" s="1">
        <v>3935</v>
      </c>
      <c r="D4" s="1"/>
      <c r="E4" s="1"/>
    </row>
    <row r="5" spans="1:17">
      <c r="A5" s="6" t="s">
        <v>4</v>
      </c>
      <c r="B5" s="1">
        <v>3971</v>
      </c>
      <c r="C5" s="1">
        <v>3665</v>
      </c>
      <c r="D5" s="1"/>
      <c r="E5" s="1"/>
    </row>
    <row r="6" spans="1:17">
      <c r="A6" s="6" t="s">
        <v>6</v>
      </c>
      <c r="B6" s="1">
        <v>6165</v>
      </c>
      <c r="C6" s="1">
        <v>8110</v>
      </c>
      <c r="D6" s="1"/>
      <c r="E6" s="1"/>
    </row>
    <row r="8" spans="1:17">
      <c r="A8" s="54" t="s">
        <v>225</v>
      </c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  <c r="O8" s="54"/>
      <c r="P8" s="54"/>
    </row>
    <row r="9" spans="1:17">
      <c r="A9" s="4"/>
      <c r="B9" s="55" t="s">
        <v>1</v>
      </c>
      <c r="C9" s="55"/>
      <c r="D9" s="55"/>
      <c r="E9" s="55" t="s">
        <v>2</v>
      </c>
      <c r="F9" s="55"/>
      <c r="G9" s="55"/>
      <c r="H9" s="55" t="s">
        <v>3</v>
      </c>
      <c r="I9" s="55"/>
      <c r="J9" s="55"/>
      <c r="K9" s="55" t="s">
        <v>4</v>
      </c>
      <c r="L9" s="55"/>
      <c r="M9" s="55"/>
      <c r="N9" s="55" t="s">
        <v>6</v>
      </c>
      <c r="O9" s="55"/>
      <c r="P9" s="55"/>
    </row>
    <row r="10" spans="1:17">
      <c r="A10" s="6" t="s">
        <v>60</v>
      </c>
      <c r="B10" s="1">
        <v>1</v>
      </c>
      <c r="C10" s="1">
        <v>1</v>
      </c>
      <c r="D10" s="1">
        <v>1</v>
      </c>
      <c r="E10" s="1">
        <v>1.050114</v>
      </c>
      <c r="F10" s="1">
        <v>1.039987</v>
      </c>
      <c r="G10" s="1">
        <v>1.0176490300000001</v>
      </c>
      <c r="H10" s="1">
        <v>1.001342</v>
      </c>
      <c r="I10" s="1">
        <v>1.094673</v>
      </c>
      <c r="J10" s="1">
        <v>1.0354669999999999</v>
      </c>
      <c r="K10" s="1">
        <v>1.033514</v>
      </c>
      <c r="L10" s="1">
        <v>1.0689869999999999</v>
      </c>
      <c r="M10" s="1">
        <v>1.0056478</v>
      </c>
      <c r="N10" s="1">
        <v>1.036341</v>
      </c>
      <c r="O10" s="1">
        <v>1.0967389999999999</v>
      </c>
      <c r="P10" s="1">
        <v>1.0800339999999999</v>
      </c>
    </row>
    <row r="11" spans="1:17">
      <c r="A11" s="6" t="s">
        <v>61</v>
      </c>
      <c r="B11" s="1">
        <v>1</v>
      </c>
      <c r="C11" s="1">
        <v>1</v>
      </c>
      <c r="D11" s="1">
        <v>1</v>
      </c>
      <c r="E11" s="1">
        <v>0.92014499999999999</v>
      </c>
      <c r="F11" s="1">
        <v>0.97456299999999996</v>
      </c>
      <c r="G11" s="1">
        <v>0.96873399999999998</v>
      </c>
      <c r="H11" s="1">
        <v>1.0613729999999999</v>
      </c>
      <c r="I11" s="1">
        <v>1.0309870000000001</v>
      </c>
      <c r="J11" s="1">
        <v>1.0737490000000001</v>
      </c>
      <c r="K11" s="1">
        <v>1.0122549999999999</v>
      </c>
      <c r="L11" s="1">
        <v>1.0887899999999999</v>
      </c>
      <c r="M11" s="1">
        <v>1.058732</v>
      </c>
      <c r="N11" s="1">
        <v>0.95564800000000005</v>
      </c>
      <c r="O11" s="1">
        <v>0.986348</v>
      </c>
      <c r="P11" s="1">
        <v>0.96902200000000005</v>
      </c>
    </row>
    <row r="12" spans="1:17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</row>
    <row r="13" spans="1:17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</row>
    <row r="14" spans="1:17">
      <c r="A14" s="54" t="s">
        <v>226</v>
      </c>
      <c r="B14" s="54"/>
      <c r="C14" s="54"/>
      <c r="D14" s="54"/>
      <c r="E14" s="9"/>
      <c r="F14" s="9"/>
      <c r="G14" s="54" t="s">
        <v>228</v>
      </c>
      <c r="H14" s="54"/>
      <c r="I14" s="54"/>
      <c r="J14" s="54"/>
      <c r="K14" s="54"/>
      <c r="L14" s="9"/>
      <c r="M14" s="54" t="s">
        <v>227</v>
      </c>
      <c r="N14" s="54"/>
      <c r="O14" s="54"/>
      <c r="P14" s="9"/>
    </row>
    <row r="15" spans="1:17" ht="38.5">
      <c r="A15" s="4" t="s">
        <v>1</v>
      </c>
      <c r="B15" s="5" t="s">
        <v>10</v>
      </c>
      <c r="C15" s="5" t="s">
        <v>13</v>
      </c>
      <c r="D15" s="5" t="s">
        <v>14</v>
      </c>
      <c r="E15" s="9"/>
      <c r="F15" s="9"/>
      <c r="G15" s="4"/>
      <c r="H15" s="4" t="s">
        <v>65</v>
      </c>
      <c r="I15" s="4" t="s">
        <v>66</v>
      </c>
      <c r="J15" s="4" t="s">
        <v>67</v>
      </c>
      <c r="K15" s="4" t="s">
        <v>68</v>
      </c>
      <c r="L15" s="9"/>
      <c r="M15" s="4"/>
      <c r="N15" s="24" t="s">
        <v>137</v>
      </c>
      <c r="O15" s="24" t="s">
        <v>163</v>
      </c>
      <c r="P15" s="4"/>
      <c r="Q15" s="4"/>
    </row>
    <row r="16" spans="1:17">
      <c r="A16" s="1">
        <v>0.98355999999999999</v>
      </c>
      <c r="B16" s="1">
        <v>0.60116999999999998</v>
      </c>
      <c r="C16" s="1">
        <v>0.93557800000000002</v>
      </c>
      <c r="D16" s="1">
        <v>0.78983899999999996</v>
      </c>
      <c r="E16" s="9"/>
      <c r="F16" s="9"/>
      <c r="G16" s="6" t="s">
        <v>69</v>
      </c>
      <c r="H16" s="1">
        <v>-1.1706000000000001</v>
      </c>
      <c r="I16" s="1">
        <v>-1.07711</v>
      </c>
      <c r="J16" s="1">
        <v>0.74231899999999995</v>
      </c>
      <c r="K16" s="1">
        <v>1.198833</v>
      </c>
      <c r="L16" s="9"/>
      <c r="M16" s="7" t="s">
        <v>15</v>
      </c>
      <c r="N16" s="1">
        <v>-0.92062999999999995</v>
      </c>
      <c r="O16" s="1">
        <v>-0.31284000000000001</v>
      </c>
      <c r="P16" s="1"/>
      <c r="Q16" s="1"/>
    </row>
    <row r="17" spans="1:17">
      <c r="A17" s="1">
        <v>1.030087</v>
      </c>
      <c r="B17" s="1">
        <v>0.60770800000000003</v>
      </c>
      <c r="C17" s="1">
        <v>0.88226499999999997</v>
      </c>
      <c r="D17" s="1">
        <v>0.78865399999999997</v>
      </c>
      <c r="E17" s="9"/>
      <c r="F17" s="9"/>
      <c r="G17" s="6" t="s">
        <v>70</v>
      </c>
      <c r="H17" s="1">
        <v>-0.36799999999999999</v>
      </c>
      <c r="I17" s="1">
        <v>-0.15487000000000001</v>
      </c>
      <c r="J17" s="1">
        <v>0.39705600000000002</v>
      </c>
      <c r="K17" s="1">
        <v>1.559123</v>
      </c>
      <c r="L17" s="9"/>
      <c r="M17" s="7" t="s">
        <v>16</v>
      </c>
      <c r="N17" s="1">
        <v>-0.52170000000000005</v>
      </c>
      <c r="O17" s="1">
        <v>-0.15015999999999999</v>
      </c>
      <c r="P17" s="1"/>
      <c r="Q17" s="1"/>
    </row>
    <row r="18" spans="1:17">
      <c r="A18" s="1">
        <v>1.0522400000000001</v>
      </c>
      <c r="B18" s="1">
        <v>0.59357599999999999</v>
      </c>
      <c r="C18" s="1">
        <v>0.94672299999999998</v>
      </c>
      <c r="D18" s="1">
        <v>0.79724899999999999</v>
      </c>
      <c r="E18" s="9"/>
      <c r="F18" s="9"/>
      <c r="G18" s="6" t="s">
        <v>71</v>
      </c>
      <c r="H18" s="1">
        <v>-4.8770000000000001E-2</v>
      </c>
      <c r="I18" s="1">
        <v>-4.113E-2</v>
      </c>
      <c r="J18" s="1">
        <v>-0.36986999999999998</v>
      </c>
      <c r="K18" s="1">
        <v>-1.2699100000000001</v>
      </c>
      <c r="L18" s="9"/>
      <c r="M18" s="7" t="s">
        <v>17</v>
      </c>
      <c r="N18" s="1">
        <v>-2.3021199999999999</v>
      </c>
      <c r="O18" s="1">
        <v>-0.79576999999999998</v>
      </c>
      <c r="P18" s="1"/>
      <c r="Q18" s="1"/>
    </row>
    <row r="19" spans="1:17">
      <c r="A19" s="9"/>
      <c r="B19" s="9"/>
      <c r="C19" s="9"/>
      <c r="D19" s="9"/>
      <c r="E19" s="9"/>
      <c r="F19" s="9"/>
      <c r="G19" s="6" t="s">
        <v>72</v>
      </c>
      <c r="H19" s="1">
        <v>-1.4227300000000001</v>
      </c>
      <c r="I19" s="1">
        <v>-1.1378299999999999</v>
      </c>
      <c r="J19" s="1">
        <v>0.53707199999999999</v>
      </c>
      <c r="K19" s="1">
        <v>1.403386</v>
      </c>
      <c r="L19" s="9"/>
      <c r="M19" s="7" t="s">
        <v>60</v>
      </c>
      <c r="N19" s="1">
        <v>-0.46296999999999999</v>
      </c>
      <c r="O19" s="1">
        <v>0.47732200000000002</v>
      </c>
      <c r="P19" s="1"/>
      <c r="Q19" s="1"/>
    </row>
    <row r="20" spans="1:17">
      <c r="A20" s="9"/>
      <c r="B20" s="9"/>
      <c r="C20" s="9"/>
      <c r="D20" s="9"/>
      <c r="E20" s="9"/>
      <c r="F20" s="9"/>
      <c r="G20" s="6" t="s">
        <v>73</v>
      </c>
      <c r="H20" s="1">
        <v>-0.29404999999999998</v>
      </c>
      <c r="I20" s="1">
        <v>-0.49293999999999999</v>
      </c>
      <c r="J20" s="1">
        <v>0.43945299999999998</v>
      </c>
      <c r="K20" s="1">
        <v>1.462318</v>
      </c>
      <c r="L20" s="9"/>
      <c r="M20" s="7" t="s">
        <v>61</v>
      </c>
      <c r="N20" s="1">
        <v>-0.22239</v>
      </c>
      <c r="O20" s="1">
        <v>0.60407100000000002</v>
      </c>
      <c r="P20" s="1"/>
      <c r="Q20" s="1"/>
    </row>
    <row r="21" spans="1:17">
      <c r="A21" s="54" t="s">
        <v>229</v>
      </c>
      <c r="B21" s="54"/>
      <c r="C21" s="54"/>
      <c r="D21" s="54"/>
      <c r="E21" s="54"/>
      <c r="F21" s="9"/>
      <c r="G21" s="6" t="s">
        <v>74</v>
      </c>
      <c r="H21" s="1">
        <v>4.8363000000000003E-2</v>
      </c>
      <c r="I21" s="1">
        <v>0.42863499999999999</v>
      </c>
      <c r="J21" s="1">
        <v>-0.54720999999999997</v>
      </c>
      <c r="K21" s="1">
        <v>-0.66646000000000005</v>
      </c>
      <c r="L21" s="9"/>
      <c r="M21" s="9"/>
      <c r="N21" s="9"/>
      <c r="O21" s="9"/>
      <c r="P21" s="9"/>
    </row>
    <row r="22" spans="1:17">
      <c r="A22" s="4" t="s">
        <v>33</v>
      </c>
      <c r="B22" s="4" t="s">
        <v>34</v>
      </c>
      <c r="C22" s="4" t="s">
        <v>32</v>
      </c>
      <c r="D22" s="4" t="s">
        <v>35</v>
      </c>
      <c r="E22" s="4" t="s">
        <v>36</v>
      </c>
      <c r="F22" s="9"/>
      <c r="G22" s="6" t="s">
        <v>75</v>
      </c>
      <c r="H22" s="1">
        <v>0.477047</v>
      </c>
      <c r="I22" s="1">
        <v>-0.12199</v>
      </c>
      <c r="J22" s="1">
        <v>-0.60953999999999997</v>
      </c>
      <c r="K22" s="1">
        <v>1.3180240000000001</v>
      </c>
      <c r="L22" s="9"/>
      <c r="M22" s="9"/>
      <c r="N22" s="9"/>
      <c r="O22" s="9"/>
      <c r="P22" s="9"/>
    </row>
    <row r="23" spans="1:17">
      <c r="A23" s="1">
        <v>0.77022999999999997</v>
      </c>
      <c r="B23" s="1">
        <v>0.90390000000000004</v>
      </c>
      <c r="C23" s="1">
        <v>0.20075999999999999</v>
      </c>
      <c r="D23" s="1">
        <v>0.14960999999999999</v>
      </c>
      <c r="E23" s="1">
        <v>8.5400000000000007E-3</v>
      </c>
      <c r="F23" s="9"/>
      <c r="G23" s="6" t="s">
        <v>76</v>
      </c>
      <c r="H23" s="1">
        <v>0.49476500000000001</v>
      </c>
      <c r="I23" s="1">
        <v>0.36074699999999998</v>
      </c>
      <c r="J23" s="1">
        <v>3.2420999999999998E-2</v>
      </c>
      <c r="K23" s="1">
        <v>0.889297</v>
      </c>
      <c r="L23" s="9"/>
      <c r="M23" s="9"/>
      <c r="N23" s="9"/>
      <c r="O23" s="9"/>
      <c r="P23" s="9"/>
    </row>
    <row r="24" spans="1:17">
      <c r="A24" s="1">
        <v>0.60140199999999999</v>
      </c>
      <c r="B24" s="1">
        <v>0.89226000000000005</v>
      </c>
      <c r="C24" s="1">
        <v>1.78E-2</v>
      </c>
      <c r="D24" s="1">
        <v>0.11611</v>
      </c>
      <c r="E24" s="1">
        <v>1.315E-2</v>
      </c>
      <c r="F24" s="9"/>
      <c r="G24" s="6" t="s">
        <v>77</v>
      </c>
      <c r="H24" s="1">
        <v>-0.24268999999999999</v>
      </c>
      <c r="I24" s="1">
        <v>-0.20638000000000001</v>
      </c>
      <c r="J24" s="1">
        <v>0.273839</v>
      </c>
      <c r="K24" s="1">
        <v>1.003395</v>
      </c>
      <c r="L24" s="9"/>
      <c r="M24" s="9"/>
      <c r="N24" s="9"/>
      <c r="O24" s="9"/>
      <c r="P24" s="9"/>
    </row>
    <row r="25" spans="1:17">
      <c r="A25" s="1">
        <v>0.72957000000000005</v>
      </c>
      <c r="B25" s="1">
        <v>0.82381000000000004</v>
      </c>
      <c r="C25" s="1">
        <v>6.9930000000000006E-2</v>
      </c>
      <c r="D25" s="1">
        <v>0.112</v>
      </c>
      <c r="E25" s="1">
        <v>1.907E-2</v>
      </c>
      <c r="F25" s="9"/>
      <c r="G25" s="6" t="s">
        <v>78</v>
      </c>
      <c r="H25" s="1">
        <v>-1.2279100000000001</v>
      </c>
      <c r="I25" s="1">
        <v>-1.30888</v>
      </c>
      <c r="J25" s="1">
        <v>0.32534299999999999</v>
      </c>
      <c r="K25" s="1">
        <v>0.86933199999999999</v>
      </c>
      <c r="L25" s="9"/>
      <c r="M25" s="9"/>
      <c r="N25" s="9"/>
      <c r="O25" s="9"/>
      <c r="P25" s="9"/>
    </row>
    <row r="26" spans="1:17">
      <c r="A26" s="9"/>
      <c r="B26" s="9"/>
      <c r="C26" s="9"/>
      <c r="D26" s="9"/>
      <c r="E26" s="9"/>
      <c r="F26" s="9"/>
      <c r="G26" s="6" t="s">
        <v>79</v>
      </c>
      <c r="H26" s="1">
        <v>-0.65944999999999998</v>
      </c>
      <c r="I26" s="1">
        <v>-0.57923999999999998</v>
      </c>
      <c r="J26" s="1">
        <v>0.22631699999999999</v>
      </c>
      <c r="K26" s="1">
        <v>0.49619400000000002</v>
      </c>
      <c r="L26" s="9"/>
      <c r="M26" s="9"/>
      <c r="N26" s="9"/>
      <c r="O26" s="9"/>
      <c r="P26" s="9"/>
    </row>
    <row r="27" spans="1:17">
      <c r="A27" s="54" t="s">
        <v>230</v>
      </c>
      <c r="B27" s="54"/>
      <c r="C27" s="54"/>
      <c r="D27" s="54"/>
      <c r="E27" s="54"/>
      <c r="F27" s="9"/>
      <c r="G27" s="6" t="s">
        <v>80</v>
      </c>
      <c r="H27" s="1">
        <v>-0.71987999999999996</v>
      </c>
      <c r="I27" s="1">
        <v>-0.95762000000000003</v>
      </c>
      <c r="J27" s="1">
        <v>0.51569900000000002</v>
      </c>
      <c r="K27" s="1">
        <v>1.159303</v>
      </c>
      <c r="L27" s="9"/>
      <c r="M27" s="9"/>
      <c r="N27" s="9"/>
      <c r="O27" s="9"/>
      <c r="P27" s="9"/>
    </row>
    <row r="28" spans="1:17">
      <c r="A28" s="4" t="s">
        <v>33</v>
      </c>
      <c r="B28" s="4" t="s">
        <v>34</v>
      </c>
      <c r="C28" s="4" t="s">
        <v>32</v>
      </c>
      <c r="D28" s="4" t="s">
        <v>35</v>
      </c>
      <c r="E28" s="4" t="s">
        <v>36</v>
      </c>
      <c r="F28" s="9"/>
      <c r="G28" s="6" t="s">
        <v>81</v>
      </c>
      <c r="H28" s="1">
        <v>-1.08196</v>
      </c>
      <c r="I28" s="1">
        <v>-1.0523100000000001</v>
      </c>
      <c r="J28" s="1">
        <v>0.51749500000000004</v>
      </c>
      <c r="K28" s="1">
        <v>0.80243799999999998</v>
      </c>
      <c r="L28" s="9"/>
      <c r="M28" s="9"/>
      <c r="N28" s="9"/>
      <c r="O28" s="9"/>
      <c r="P28" s="9"/>
    </row>
    <row r="29" spans="1:17">
      <c r="A29" s="1">
        <v>0.57076000000000005</v>
      </c>
      <c r="B29" s="1">
        <v>0.10032000000000001</v>
      </c>
      <c r="C29" s="1">
        <v>1.2090099999999999</v>
      </c>
      <c r="D29" s="1">
        <v>9.8239999999999994E-2</v>
      </c>
      <c r="E29" s="1">
        <v>4.3054000000000002E-2</v>
      </c>
      <c r="F29" s="9"/>
      <c r="G29" s="6" t="s">
        <v>82</v>
      </c>
      <c r="H29" s="1">
        <v>0.478047</v>
      </c>
      <c r="I29" s="1">
        <v>0.73180400000000001</v>
      </c>
      <c r="J29" s="1">
        <v>-0.48542999999999997</v>
      </c>
      <c r="K29" s="1">
        <v>-1.28379</v>
      </c>
      <c r="L29" s="9"/>
      <c r="M29" s="9"/>
      <c r="N29" s="9"/>
      <c r="O29" s="9"/>
      <c r="P29" s="9"/>
    </row>
    <row r="30" spans="1:17">
      <c r="A30" s="1">
        <v>0.55001999999999995</v>
      </c>
      <c r="B30" s="1">
        <v>0.11076999999999999</v>
      </c>
      <c r="C30" s="1">
        <v>1.1028899999999999</v>
      </c>
      <c r="D30" s="1">
        <v>8.9649999999999994E-2</v>
      </c>
      <c r="E30" s="1">
        <v>4.9009999999999998E-2</v>
      </c>
      <c r="F30" s="9"/>
      <c r="G30" s="6" t="s">
        <v>83</v>
      </c>
      <c r="H30" s="1">
        <v>2.0198999999999998</v>
      </c>
      <c r="I30" s="1">
        <v>2.444785</v>
      </c>
      <c r="J30" s="1">
        <v>0.73696600000000001</v>
      </c>
      <c r="K30" s="1">
        <v>1.289507</v>
      </c>
      <c r="L30" s="9"/>
      <c r="M30" s="9"/>
      <c r="N30" s="9"/>
      <c r="O30" s="9"/>
      <c r="P30" s="9"/>
    </row>
    <row r="31" spans="1:17">
      <c r="A31" s="1">
        <v>0.65208999999999995</v>
      </c>
      <c r="B31" s="1">
        <v>9.801E-2</v>
      </c>
      <c r="C31" s="1">
        <v>0.79903000000000002</v>
      </c>
      <c r="D31" s="1">
        <v>6.9092000000000001E-2</v>
      </c>
      <c r="E31" s="1">
        <v>7.0059999999999997E-2</v>
      </c>
      <c r="F31" s="9"/>
      <c r="G31" s="6" t="s">
        <v>84</v>
      </c>
      <c r="H31" s="1">
        <v>-0.96389999999999998</v>
      </c>
      <c r="I31" s="1">
        <v>-1.18903</v>
      </c>
      <c r="J31" s="1">
        <v>1.186186</v>
      </c>
      <c r="K31" s="1">
        <v>2.8029289999999998</v>
      </c>
      <c r="L31" s="9"/>
      <c r="M31" s="9"/>
      <c r="N31" s="9"/>
      <c r="O31" s="9"/>
      <c r="P31" s="9"/>
    </row>
    <row r="32" spans="1:17">
      <c r="A32" s="9"/>
      <c r="B32" s="9"/>
      <c r="C32" s="9"/>
      <c r="D32" s="9"/>
      <c r="E32" s="9"/>
      <c r="F32" s="9"/>
      <c r="G32" s="6" t="s">
        <v>85</v>
      </c>
      <c r="H32" s="1">
        <v>-1.36717</v>
      </c>
      <c r="I32" s="1">
        <v>-1.506</v>
      </c>
      <c r="J32" s="1">
        <v>0.35115800000000003</v>
      </c>
      <c r="K32" s="1">
        <v>1.2338249999999999</v>
      </c>
      <c r="L32" s="9"/>
      <c r="M32" s="9"/>
      <c r="N32" s="9"/>
      <c r="O32" s="9"/>
      <c r="P32" s="9"/>
    </row>
    <row r="33" spans="1:16">
      <c r="A33" s="9"/>
      <c r="B33" s="9"/>
      <c r="C33" s="9"/>
      <c r="D33" s="9"/>
      <c r="E33" s="9"/>
      <c r="F33" s="9"/>
      <c r="G33" s="6" t="s">
        <v>86</v>
      </c>
      <c r="H33" s="1">
        <v>-0.12438</v>
      </c>
      <c r="I33" s="1">
        <v>0.26952300000000001</v>
      </c>
      <c r="J33" s="1">
        <v>-0.17111000000000001</v>
      </c>
      <c r="K33" s="1">
        <v>-2.1099999999999999E-3</v>
      </c>
      <c r="L33" s="9"/>
      <c r="M33" s="9"/>
      <c r="N33" s="9"/>
      <c r="O33" s="9"/>
      <c r="P33" s="9"/>
    </row>
    <row r="34" spans="1:16">
      <c r="A34" s="54" t="s">
        <v>231</v>
      </c>
      <c r="B34" s="54"/>
      <c r="C34" s="54"/>
      <c r="D34" s="54"/>
      <c r="E34" s="54"/>
      <c r="F34" s="9"/>
      <c r="G34" s="6" t="s">
        <v>87</v>
      </c>
      <c r="H34" s="1">
        <v>-1.06917</v>
      </c>
      <c r="I34" s="1">
        <v>-1.06823</v>
      </c>
      <c r="J34" s="1">
        <v>0.31723800000000002</v>
      </c>
      <c r="K34" s="1">
        <v>0.64263099999999995</v>
      </c>
      <c r="L34" s="9"/>
      <c r="M34" s="9"/>
      <c r="N34" s="9"/>
      <c r="O34" s="9"/>
      <c r="P34" s="9"/>
    </row>
    <row r="35" spans="1:16">
      <c r="A35" s="4" t="s">
        <v>33</v>
      </c>
      <c r="B35" s="4" t="s">
        <v>34</v>
      </c>
      <c r="C35" s="4" t="s">
        <v>32</v>
      </c>
      <c r="D35" s="4" t="s">
        <v>35</v>
      </c>
      <c r="E35" s="4" t="s">
        <v>36</v>
      </c>
      <c r="F35" s="9"/>
      <c r="G35" s="6" t="s">
        <v>88</v>
      </c>
      <c r="H35" s="1">
        <v>0.31418000000000001</v>
      </c>
      <c r="I35" s="1">
        <v>8.967E-2</v>
      </c>
      <c r="J35" s="1">
        <v>0.24927299999999999</v>
      </c>
      <c r="K35" s="1">
        <v>0.26611499999999999</v>
      </c>
      <c r="L35" s="9"/>
      <c r="M35" s="9"/>
      <c r="N35" s="9"/>
      <c r="O35" s="9"/>
      <c r="P35" s="9"/>
    </row>
    <row r="36" spans="1:16">
      <c r="A36" s="1">
        <v>1.4093</v>
      </c>
      <c r="B36" s="1">
        <v>1.02695</v>
      </c>
      <c r="C36" s="1">
        <v>7.3889999999999997E-2</v>
      </c>
      <c r="D36" s="1">
        <v>0.34007999999999999</v>
      </c>
      <c r="E36" s="1">
        <v>5.0400000000000002E-3</v>
      </c>
      <c r="F36" s="9"/>
      <c r="G36" s="6" t="s">
        <v>89</v>
      </c>
      <c r="H36" s="1">
        <v>0.37601600000000002</v>
      </c>
      <c r="I36" s="1">
        <v>0.35081499999999999</v>
      </c>
      <c r="J36" s="1">
        <v>-0.17652999999999999</v>
      </c>
      <c r="K36" s="1">
        <v>-0.41504000000000002</v>
      </c>
      <c r="L36" s="9"/>
      <c r="M36" s="9"/>
      <c r="N36" s="9"/>
      <c r="O36" s="9"/>
      <c r="P36" s="9"/>
    </row>
    <row r="37" spans="1:16">
      <c r="A37" s="1">
        <v>1.5668</v>
      </c>
      <c r="B37" s="1">
        <v>1.01007</v>
      </c>
      <c r="C37" s="1">
        <v>9.0230000000000005E-2</v>
      </c>
      <c r="D37" s="1">
        <v>0.20000999999999999</v>
      </c>
      <c r="E37" s="1">
        <v>4.0699999999999998E-3</v>
      </c>
      <c r="F37" s="9"/>
      <c r="G37" s="6" t="s">
        <v>90</v>
      </c>
      <c r="H37" s="1">
        <v>0.216811</v>
      </c>
      <c r="I37" s="1">
        <v>0.56815400000000005</v>
      </c>
      <c r="J37" s="1">
        <v>9.1716000000000006E-2</v>
      </c>
      <c r="K37" s="1">
        <v>-0.12199</v>
      </c>
      <c r="L37" s="9"/>
      <c r="M37" s="9"/>
      <c r="N37" s="9"/>
      <c r="O37" s="9"/>
      <c r="P37" s="9"/>
    </row>
    <row r="38" spans="1:16">
      <c r="A38" s="1">
        <v>1.3372999999999999</v>
      </c>
      <c r="B38" s="1">
        <v>1.05931</v>
      </c>
      <c r="C38" s="1">
        <v>5.0119999999999998E-2</v>
      </c>
      <c r="D38" s="1">
        <v>0.18998000000000001</v>
      </c>
      <c r="E38" s="1">
        <v>2.31E-3</v>
      </c>
      <c r="F38" s="9"/>
      <c r="G38" s="6" t="s">
        <v>91</v>
      </c>
      <c r="H38" s="1">
        <v>4.5803999999999997E-2</v>
      </c>
      <c r="I38" s="1">
        <v>6.8171999999999996E-2</v>
      </c>
      <c r="J38" s="1">
        <v>0.513409</v>
      </c>
      <c r="K38" s="1">
        <v>0.18535499999999999</v>
      </c>
      <c r="L38" s="9"/>
      <c r="M38" s="9"/>
      <c r="N38" s="9"/>
      <c r="O38" s="9"/>
      <c r="P38" s="9"/>
    </row>
    <row r="39" spans="1:16">
      <c r="A39" s="9"/>
      <c r="B39" s="9"/>
      <c r="C39" s="9"/>
      <c r="D39" s="9"/>
      <c r="E39" s="9"/>
      <c r="F39" s="9"/>
      <c r="G39" s="6" t="s">
        <v>92</v>
      </c>
      <c r="H39" s="1">
        <v>-1.6398999999999999</v>
      </c>
      <c r="I39" s="1">
        <v>-1.70733</v>
      </c>
      <c r="J39" s="1">
        <v>-0.16794000000000001</v>
      </c>
      <c r="K39" s="1">
        <v>2.1093670000000002</v>
      </c>
      <c r="L39" s="9"/>
      <c r="M39" s="9"/>
      <c r="N39" s="9"/>
      <c r="O39" s="9"/>
      <c r="P39" s="9"/>
    </row>
    <row r="40" spans="1:16">
      <c r="G40" s="6" t="s">
        <v>93</v>
      </c>
      <c r="H40" s="1">
        <v>0</v>
      </c>
      <c r="I40" s="1">
        <v>0</v>
      </c>
      <c r="J40" s="1">
        <v>0</v>
      </c>
      <c r="K40" s="1">
        <v>1.5849629999999999</v>
      </c>
    </row>
    <row r="41" spans="1:16">
      <c r="G41" s="6" t="s">
        <v>94</v>
      </c>
      <c r="H41" s="1">
        <v>-6.3274299999999997</v>
      </c>
      <c r="I41" s="1">
        <v>-5.2878999999999996</v>
      </c>
      <c r="J41" s="1">
        <v>0.278669</v>
      </c>
      <c r="K41" s="1">
        <v>1.0408360000000001</v>
      </c>
    </row>
    <row r="42" spans="1:16">
      <c r="G42" s="6" t="s">
        <v>95</v>
      </c>
      <c r="H42" s="1">
        <v>0</v>
      </c>
      <c r="I42" s="1">
        <v>1.5849629999999999</v>
      </c>
      <c r="J42" s="1">
        <v>0</v>
      </c>
      <c r="K42" s="1">
        <v>0</v>
      </c>
    </row>
    <row r="43" spans="1:16">
      <c r="G43" s="6" t="s">
        <v>96</v>
      </c>
      <c r="H43" s="1">
        <v>-4.6136200000000001</v>
      </c>
      <c r="I43" s="1">
        <v>-3.8660100000000002</v>
      </c>
      <c r="J43" s="1">
        <v>0.67679800000000001</v>
      </c>
      <c r="K43" s="1">
        <v>2.2145760000000001</v>
      </c>
    </row>
    <row r="44" spans="1:16">
      <c r="G44" s="6" t="s">
        <v>97</v>
      </c>
      <c r="H44" s="1">
        <v>-4.3923199999999998</v>
      </c>
      <c r="I44" s="1">
        <v>-4.3923199999999998</v>
      </c>
      <c r="J44" s="1">
        <v>1.1154770000000001</v>
      </c>
      <c r="K44" s="1">
        <v>2.1154769999999998</v>
      </c>
    </row>
    <row r="45" spans="1:16">
      <c r="G45" s="6" t="s">
        <v>98</v>
      </c>
      <c r="H45" s="1">
        <v>-9.622E-2</v>
      </c>
      <c r="I45" s="1">
        <v>-0.14091000000000001</v>
      </c>
      <c r="J45" s="1">
        <v>-0.23888999999999999</v>
      </c>
      <c r="K45" s="1">
        <v>0.15914500000000001</v>
      </c>
    </row>
  </sheetData>
  <mergeCells count="13">
    <mergeCell ref="A27:E27"/>
    <mergeCell ref="A34:E34"/>
    <mergeCell ref="A1:C1"/>
    <mergeCell ref="A8:P8"/>
    <mergeCell ref="A14:D14"/>
    <mergeCell ref="G14:K14"/>
    <mergeCell ref="M14:O14"/>
    <mergeCell ref="A21:E21"/>
    <mergeCell ref="N9:P9"/>
    <mergeCell ref="B9:D9"/>
    <mergeCell ref="E9:G9"/>
    <mergeCell ref="H9:J9"/>
    <mergeCell ref="K9:M9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8FD48-668D-40BF-B0E0-057940C5359B}">
  <dimension ref="A1:G21"/>
  <sheetViews>
    <sheetView workbookViewId="0">
      <selection activeCell="L14" sqref="L14"/>
    </sheetView>
  </sheetViews>
  <sheetFormatPr defaultRowHeight="14.5"/>
  <sheetData>
    <row r="1" spans="1:7">
      <c r="A1" s="54" t="s">
        <v>186</v>
      </c>
      <c r="B1" s="54"/>
      <c r="C1" s="54"/>
      <c r="D1" s="54"/>
      <c r="E1" s="9"/>
      <c r="F1" s="9"/>
      <c r="G1" s="9"/>
    </row>
    <row r="2" spans="1:7">
      <c r="A2" s="4" t="s">
        <v>1</v>
      </c>
      <c r="B2" s="4" t="s">
        <v>7</v>
      </c>
      <c r="C2" s="4" t="s">
        <v>19</v>
      </c>
      <c r="D2" s="4" t="s">
        <v>8</v>
      </c>
      <c r="E2" s="9"/>
      <c r="F2" s="9"/>
      <c r="G2" s="9"/>
    </row>
    <row r="3" spans="1:7">
      <c r="A3" s="1">
        <v>1.18</v>
      </c>
      <c r="B3" s="1">
        <v>14.11</v>
      </c>
      <c r="C3" s="1">
        <v>7.92</v>
      </c>
      <c r="D3" s="1">
        <v>8.02</v>
      </c>
      <c r="E3" s="9"/>
      <c r="F3" s="9"/>
      <c r="G3" s="9"/>
    </row>
    <row r="4" spans="1:7">
      <c r="A4" s="1">
        <v>1.02</v>
      </c>
      <c r="B4" s="1">
        <v>13.92</v>
      </c>
      <c r="C4" s="1">
        <v>10.07</v>
      </c>
      <c r="D4" s="1">
        <v>7.94</v>
      </c>
      <c r="E4" s="9"/>
      <c r="F4" s="9"/>
      <c r="G4" s="9"/>
    </row>
    <row r="5" spans="1:7">
      <c r="A5" s="1">
        <v>1.03</v>
      </c>
      <c r="B5" s="1">
        <v>17.100000000000001</v>
      </c>
      <c r="C5" s="1">
        <v>10.38</v>
      </c>
      <c r="D5" s="1">
        <v>6.54</v>
      </c>
      <c r="E5" s="9"/>
      <c r="F5" s="38" t="s">
        <v>62</v>
      </c>
      <c r="G5" s="9"/>
    </row>
    <row r="6" spans="1:7">
      <c r="A6" s="9"/>
      <c r="B6" s="9"/>
      <c r="C6" s="9"/>
      <c r="D6" s="9"/>
      <c r="E6" s="9"/>
      <c r="F6" s="9"/>
      <c r="G6" s="9"/>
    </row>
    <row r="7" spans="1:7">
      <c r="A7" s="9"/>
      <c r="B7" s="9"/>
      <c r="C7" s="9"/>
      <c r="D7" s="9"/>
      <c r="E7" s="9"/>
      <c r="F7" s="9"/>
      <c r="G7" s="9"/>
    </row>
    <row r="8" spans="1:7">
      <c r="A8" s="9"/>
      <c r="B8" s="9"/>
      <c r="C8" s="9"/>
      <c r="D8" s="9"/>
      <c r="E8" s="9"/>
      <c r="F8" s="9"/>
      <c r="G8" s="9"/>
    </row>
    <row r="9" spans="1:7">
      <c r="A9" s="4" t="s">
        <v>1</v>
      </c>
      <c r="B9" s="4" t="s">
        <v>7</v>
      </c>
      <c r="C9" s="4" t="s">
        <v>18</v>
      </c>
      <c r="D9" s="4" t="s">
        <v>19</v>
      </c>
      <c r="E9" s="9"/>
      <c r="F9" s="9"/>
      <c r="G9" s="9"/>
    </row>
    <row r="10" spans="1:7">
      <c r="A10" s="1">
        <v>1.0900000000000001</v>
      </c>
      <c r="B10" s="1">
        <v>11.5</v>
      </c>
      <c r="C10" s="1">
        <v>10.1</v>
      </c>
      <c r="D10" s="1">
        <v>7.7</v>
      </c>
      <c r="E10" s="9"/>
      <c r="F10" s="9"/>
      <c r="G10" s="9"/>
    </row>
    <row r="11" spans="1:7">
      <c r="A11" s="1">
        <v>1.01</v>
      </c>
      <c r="B11" s="1">
        <v>11.2</v>
      </c>
      <c r="C11" s="1">
        <v>8.3000000000000007</v>
      </c>
      <c r="D11" s="1">
        <v>7.3</v>
      </c>
      <c r="E11" s="9"/>
      <c r="F11" s="9"/>
      <c r="G11" s="9"/>
    </row>
    <row r="12" spans="1:7">
      <c r="A12" s="1">
        <v>1.02</v>
      </c>
      <c r="B12" s="1">
        <v>8.9</v>
      </c>
      <c r="C12" s="1">
        <v>8.6999999999999993</v>
      </c>
      <c r="D12" s="1">
        <v>6</v>
      </c>
      <c r="E12" s="9"/>
      <c r="F12" s="38" t="s">
        <v>63</v>
      </c>
      <c r="G12" s="9"/>
    </row>
    <row r="13" spans="1:7">
      <c r="A13" s="9"/>
      <c r="B13" s="9"/>
      <c r="C13" s="9"/>
      <c r="D13" s="9"/>
      <c r="E13" s="9"/>
      <c r="F13" s="9"/>
      <c r="G13" s="9"/>
    </row>
    <row r="14" spans="1:7">
      <c r="A14" s="9"/>
      <c r="B14" s="9"/>
      <c r="C14" s="9"/>
      <c r="D14" s="9"/>
      <c r="E14" s="9"/>
      <c r="F14" s="9"/>
      <c r="G14" s="9"/>
    </row>
    <row r="15" spans="1:7">
      <c r="A15" s="9"/>
      <c r="B15" s="9"/>
      <c r="C15" s="9"/>
      <c r="D15" s="9"/>
      <c r="E15" s="9"/>
      <c r="F15" s="9"/>
      <c r="G15" s="9"/>
    </row>
    <row r="16" spans="1:7">
      <c r="A16" s="4" t="s">
        <v>1</v>
      </c>
      <c r="B16" s="4" t="s">
        <v>7</v>
      </c>
      <c r="C16" s="4" t="s">
        <v>18</v>
      </c>
      <c r="D16" s="4" t="s">
        <v>9</v>
      </c>
      <c r="E16" s="9"/>
      <c r="F16" s="9"/>
      <c r="G16" s="9"/>
    </row>
    <row r="17" spans="1:7">
      <c r="A17" s="1">
        <v>1.01</v>
      </c>
      <c r="B17" s="1">
        <v>10.75</v>
      </c>
      <c r="C17" s="1">
        <v>6.78</v>
      </c>
      <c r="D17" s="1">
        <v>7.59</v>
      </c>
      <c r="E17" s="9"/>
      <c r="F17" s="9"/>
      <c r="G17" s="9"/>
    </row>
    <row r="18" spans="1:7">
      <c r="A18" s="1">
        <v>1.08</v>
      </c>
      <c r="B18" s="1">
        <v>13.18</v>
      </c>
      <c r="C18" s="1">
        <v>7.07</v>
      </c>
      <c r="D18" s="1">
        <v>7.35</v>
      </c>
      <c r="E18" s="9"/>
      <c r="F18" s="9"/>
      <c r="G18" s="9"/>
    </row>
    <row r="19" spans="1:7">
      <c r="A19" s="1">
        <v>1.05</v>
      </c>
      <c r="B19" s="1">
        <v>11.47</v>
      </c>
      <c r="C19" s="1">
        <v>8.9499999999999993</v>
      </c>
      <c r="D19" s="1">
        <v>6.06</v>
      </c>
      <c r="E19" s="9"/>
      <c r="F19" s="38" t="s">
        <v>64</v>
      </c>
      <c r="G19" s="9"/>
    </row>
    <row r="20" spans="1:7">
      <c r="A20" s="9"/>
      <c r="B20" s="9"/>
      <c r="C20" s="9"/>
      <c r="D20" s="9"/>
      <c r="E20" s="9"/>
      <c r="F20" s="9"/>
      <c r="G20" s="9"/>
    </row>
    <row r="21" spans="1:7">
      <c r="A21" s="9"/>
      <c r="B21" s="9"/>
      <c r="C21" s="9"/>
      <c r="D21" s="9"/>
      <c r="E21" s="9"/>
      <c r="F21" s="9"/>
      <c r="G21" s="9"/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093B8-4F17-4232-A5E5-FA22D7900E7A}">
  <dimension ref="B3:L15"/>
  <sheetViews>
    <sheetView zoomScaleNormal="100" workbookViewId="0">
      <selection activeCell="L18" sqref="L18"/>
    </sheetView>
  </sheetViews>
  <sheetFormatPr defaultRowHeight="14.5"/>
  <cols>
    <col min="1" max="1" width="61.453125" bestFit="1" customWidth="1"/>
  </cols>
  <sheetData>
    <row r="3" spans="2:12">
      <c r="B3" s="13"/>
      <c r="C3" s="74" t="s">
        <v>184</v>
      </c>
      <c r="D3" s="74"/>
      <c r="E3" s="74"/>
      <c r="F3" s="74"/>
      <c r="G3" s="74"/>
      <c r="H3" s="74"/>
      <c r="I3" s="74"/>
      <c r="J3" s="74"/>
      <c r="K3" s="74"/>
      <c r="L3" s="74"/>
    </row>
    <row r="4" spans="2:12" ht="15" thickBot="1"/>
    <row r="5" spans="2:12" ht="15" thickBot="1">
      <c r="C5" s="75"/>
      <c r="D5" s="75"/>
      <c r="E5" s="12"/>
      <c r="F5" s="12" t="s">
        <v>113</v>
      </c>
      <c r="G5" s="12" t="s">
        <v>114</v>
      </c>
      <c r="H5" s="12" t="s">
        <v>115</v>
      </c>
      <c r="I5" s="12" t="s">
        <v>116</v>
      </c>
      <c r="J5" s="12" t="s">
        <v>117</v>
      </c>
      <c r="K5" s="12" t="s">
        <v>118</v>
      </c>
      <c r="L5" s="12"/>
    </row>
    <row r="6" spans="2:12">
      <c r="C6" s="76" t="s">
        <v>1</v>
      </c>
      <c r="D6" s="76"/>
      <c r="E6" s="76"/>
      <c r="F6" s="11">
        <v>74.23</v>
      </c>
      <c r="G6" s="11">
        <v>25.77</v>
      </c>
      <c r="H6" s="11">
        <v>2.88</v>
      </c>
      <c r="I6" s="11">
        <v>5.69</v>
      </c>
      <c r="J6" s="11">
        <v>70.34</v>
      </c>
      <c r="K6" s="11">
        <v>4.68</v>
      </c>
      <c r="L6" s="11"/>
    </row>
    <row r="7" spans="2:12">
      <c r="C7" s="77" t="s">
        <v>122</v>
      </c>
      <c r="D7" s="78"/>
      <c r="E7" s="78"/>
      <c r="F7" s="11">
        <v>66.44</v>
      </c>
      <c r="G7" s="11">
        <v>33.56</v>
      </c>
      <c r="H7" s="11">
        <v>1.98</v>
      </c>
      <c r="I7" s="11">
        <v>9.19</v>
      </c>
      <c r="J7" s="11">
        <v>65.45</v>
      </c>
      <c r="K7" s="11">
        <v>4.7300000000000004</v>
      </c>
      <c r="L7" s="11"/>
    </row>
    <row r="8" spans="2:12">
      <c r="C8" s="77" t="s">
        <v>123</v>
      </c>
      <c r="D8" s="78"/>
      <c r="E8" s="78"/>
      <c r="F8" s="11">
        <v>66.89</v>
      </c>
      <c r="G8" s="11">
        <v>33.11</v>
      </c>
      <c r="H8" s="11">
        <v>2.02</v>
      </c>
      <c r="I8" s="11">
        <v>9.92</v>
      </c>
      <c r="J8" s="11">
        <v>68.61</v>
      </c>
      <c r="K8" s="11">
        <v>4.6500000000000004</v>
      </c>
      <c r="L8" s="11"/>
    </row>
    <row r="9" spans="2:12" ht="15" thickBot="1">
      <c r="C9" s="69" t="s">
        <v>236</v>
      </c>
      <c r="D9" s="70"/>
      <c r="E9" s="70"/>
      <c r="F9" s="11">
        <v>68.849999999999994</v>
      </c>
      <c r="G9" s="11">
        <v>31.15</v>
      </c>
      <c r="H9" s="11">
        <v>2.21</v>
      </c>
      <c r="I9" s="11">
        <v>10.87</v>
      </c>
      <c r="J9" s="11">
        <v>67.08</v>
      </c>
      <c r="K9" s="11">
        <v>4.88</v>
      </c>
      <c r="L9" s="11"/>
    </row>
    <row r="10" spans="2:12" ht="26.15" customHeight="1">
      <c r="C10" s="71"/>
      <c r="D10" s="71" t="s">
        <v>121</v>
      </c>
      <c r="E10" s="71"/>
      <c r="F10" s="71"/>
      <c r="G10" s="71"/>
      <c r="H10" s="71"/>
      <c r="I10" s="71"/>
      <c r="J10" s="71"/>
      <c r="K10" s="71"/>
      <c r="L10" s="71"/>
    </row>
    <row r="11" spans="2:12">
      <c r="C11" s="72"/>
      <c r="D11" s="72" t="s">
        <v>119</v>
      </c>
      <c r="E11" s="72"/>
      <c r="F11" s="72"/>
      <c r="G11" s="72"/>
      <c r="H11" s="72"/>
      <c r="I11" s="72"/>
      <c r="J11" s="72"/>
      <c r="K11" s="72"/>
      <c r="L11" s="72"/>
    </row>
    <row r="12" spans="2:12" ht="15" thickBot="1">
      <c r="C12" s="73"/>
      <c r="D12" s="73" t="s">
        <v>120</v>
      </c>
      <c r="E12" s="73"/>
      <c r="F12" s="73"/>
      <c r="G12" s="73"/>
      <c r="H12" s="73"/>
      <c r="I12" s="73"/>
      <c r="J12" s="73"/>
      <c r="K12" s="73"/>
      <c r="L12" s="73"/>
    </row>
    <row r="15" spans="2:12">
      <c r="B15" t="s">
        <v>237</v>
      </c>
    </row>
  </sheetData>
  <mergeCells count="10">
    <mergeCell ref="C3:L3"/>
    <mergeCell ref="C5:D5"/>
    <mergeCell ref="C6:E6"/>
    <mergeCell ref="C7:E7"/>
    <mergeCell ref="C8:E8"/>
    <mergeCell ref="C9:E9"/>
    <mergeCell ref="C10:C12"/>
    <mergeCell ref="D10:L10"/>
    <mergeCell ref="D11:L11"/>
    <mergeCell ref="D12:L12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1999A-0FC2-4027-973E-38E5D3CBE1D0}">
  <dimension ref="E5:H20"/>
  <sheetViews>
    <sheetView topLeftCell="A4" workbookViewId="0">
      <selection activeCell="H20" sqref="F9:H20"/>
    </sheetView>
  </sheetViews>
  <sheetFormatPr defaultRowHeight="14.5"/>
  <cols>
    <col min="1" max="1" width="34.81640625" bestFit="1" customWidth="1"/>
    <col min="5" max="5" width="13.7265625" customWidth="1"/>
    <col min="6" max="6" width="12.7265625" customWidth="1"/>
    <col min="7" max="7" width="12.54296875" customWidth="1"/>
    <col min="8" max="8" width="12.7265625" customWidth="1"/>
  </cols>
  <sheetData>
    <row r="5" spans="5:8">
      <c r="E5" s="81" t="s">
        <v>233</v>
      </c>
      <c r="F5" s="81"/>
      <c r="G5" s="81"/>
      <c r="H5" s="81"/>
    </row>
    <row r="6" spans="5:8" ht="15" thickBot="1"/>
    <row r="7" spans="5:8" ht="15" thickBot="1">
      <c r="E7" s="61"/>
      <c r="F7" s="63" t="s">
        <v>99</v>
      </c>
      <c r="G7" s="63"/>
      <c r="H7" s="61" t="s">
        <v>100</v>
      </c>
    </row>
    <row r="8" spans="5:8" ht="15" thickBot="1">
      <c r="E8" s="62"/>
      <c r="F8" s="43" t="s">
        <v>104</v>
      </c>
      <c r="G8" s="41" t="s">
        <v>105</v>
      </c>
      <c r="H8" s="62"/>
    </row>
    <row r="9" spans="5:8">
      <c r="E9" s="61" t="s">
        <v>1</v>
      </c>
      <c r="F9" s="53">
        <v>23.5</v>
      </c>
      <c r="G9" s="53">
        <v>4.7</v>
      </c>
      <c r="H9" s="53">
        <f>F9+G9</f>
        <v>28.2</v>
      </c>
    </row>
    <row r="10" spans="5:8">
      <c r="E10" s="60"/>
      <c r="F10" s="53">
        <v>23</v>
      </c>
      <c r="G10" s="53">
        <v>4.5</v>
      </c>
      <c r="H10" s="53">
        <f t="shared" ref="H10:H11" si="0">F10+G10</f>
        <v>27.5</v>
      </c>
    </row>
    <row r="11" spans="5:8">
      <c r="E11" s="60"/>
      <c r="F11" s="53">
        <v>22.9</v>
      </c>
      <c r="G11" s="53">
        <v>4.9000000000000004</v>
      </c>
      <c r="H11" s="53">
        <f t="shared" si="0"/>
        <v>27.799999999999997</v>
      </c>
    </row>
    <row r="12" spans="5:8">
      <c r="E12" s="79" t="s">
        <v>124</v>
      </c>
      <c r="F12" s="53">
        <v>29.2</v>
      </c>
      <c r="G12" s="53">
        <v>3.83</v>
      </c>
      <c r="H12" s="53">
        <f>F12+G12</f>
        <v>33.03</v>
      </c>
    </row>
    <row r="13" spans="5:8">
      <c r="E13" s="79"/>
      <c r="F13" s="53">
        <v>29.5</v>
      </c>
      <c r="G13" s="53">
        <v>3.78</v>
      </c>
      <c r="H13" s="53">
        <f t="shared" ref="H13:H14" si="1">F13+G13</f>
        <v>33.28</v>
      </c>
    </row>
    <row r="14" spans="5:8">
      <c r="E14" s="79"/>
      <c r="F14" s="53">
        <v>29.9</v>
      </c>
      <c r="G14" s="53">
        <v>3.71</v>
      </c>
      <c r="H14" s="53">
        <f t="shared" si="1"/>
        <v>33.61</v>
      </c>
    </row>
    <row r="15" spans="5:8">
      <c r="E15" s="79" t="s">
        <v>125</v>
      </c>
      <c r="F15" s="53">
        <v>26.8</v>
      </c>
      <c r="G15" s="53">
        <v>3.75</v>
      </c>
      <c r="H15" s="53">
        <f>F15+G15</f>
        <v>30.55</v>
      </c>
    </row>
    <row r="16" spans="5:8">
      <c r="E16" s="79"/>
      <c r="F16" s="53">
        <v>26.9</v>
      </c>
      <c r="G16" s="53">
        <v>3.79</v>
      </c>
      <c r="H16" s="53">
        <f t="shared" ref="H16:H17" si="2">F16+G16</f>
        <v>30.689999999999998</v>
      </c>
    </row>
    <row r="17" spans="5:8">
      <c r="E17" s="79"/>
      <c r="F17" s="53">
        <v>27.3</v>
      </c>
      <c r="G17" s="53">
        <v>3.85</v>
      </c>
      <c r="H17" s="53">
        <f t="shared" si="2"/>
        <v>31.150000000000002</v>
      </c>
    </row>
    <row r="18" spans="5:8">
      <c r="E18" s="79" t="s">
        <v>126</v>
      </c>
      <c r="F18" s="53">
        <v>27.5</v>
      </c>
      <c r="G18" s="53">
        <v>3.78</v>
      </c>
      <c r="H18" s="53">
        <f>F18+G18</f>
        <v>31.28</v>
      </c>
    </row>
    <row r="19" spans="5:8">
      <c r="E19" s="79"/>
      <c r="F19" s="53">
        <v>28.1</v>
      </c>
      <c r="G19" s="53">
        <v>3.81</v>
      </c>
      <c r="H19" s="53">
        <f t="shared" ref="H19:H20" si="3">F19+G19</f>
        <v>31.91</v>
      </c>
    </row>
    <row r="20" spans="5:8" ht="15" thickBot="1">
      <c r="E20" s="80"/>
      <c r="F20" s="53">
        <v>28.6</v>
      </c>
      <c r="G20" s="53">
        <v>3.9</v>
      </c>
      <c r="H20" s="53">
        <f t="shared" si="3"/>
        <v>32.5</v>
      </c>
    </row>
  </sheetData>
  <mergeCells count="8">
    <mergeCell ref="E18:E20"/>
    <mergeCell ref="E7:E8"/>
    <mergeCell ref="F7:G7"/>
    <mergeCell ref="H7:H8"/>
    <mergeCell ref="E5:H5"/>
    <mergeCell ref="E9:E11"/>
    <mergeCell ref="E12:E14"/>
    <mergeCell ref="E15:E17"/>
  </mergeCells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C20A8-95D7-4296-89BC-8AE7D2F64C03}">
  <dimension ref="A2:K34"/>
  <sheetViews>
    <sheetView workbookViewId="0">
      <selection activeCell="G2" sqref="G2:J2"/>
    </sheetView>
  </sheetViews>
  <sheetFormatPr defaultColWidth="8.453125" defaultRowHeight="14.5"/>
  <cols>
    <col min="1" max="10" width="12.81640625" style="3" customWidth="1"/>
    <col min="11" max="16384" width="8.453125" style="3"/>
  </cols>
  <sheetData>
    <row r="2" spans="1:11">
      <c r="A2" s="54" t="s">
        <v>218</v>
      </c>
      <c r="B2" s="54"/>
      <c r="C2" s="54"/>
      <c r="D2" s="54"/>
      <c r="E2" s="15"/>
      <c r="F2" s="15"/>
      <c r="G2" s="54" t="s">
        <v>219</v>
      </c>
      <c r="H2" s="54"/>
      <c r="I2" s="54"/>
      <c r="J2" s="54"/>
      <c r="K2" s="15"/>
    </row>
    <row r="3" spans="1:11">
      <c r="A3" s="4" t="s">
        <v>1</v>
      </c>
      <c r="B3" s="5" t="s">
        <v>10</v>
      </c>
      <c r="C3" s="5" t="s">
        <v>13</v>
      </c>
      <c r="D3" s="5" t="s">
        <v>14</v>
      </c>
      <c r="G3" s="4" t="s">
        <v>1</v>
      </c>
      <c r="H3" s="5" t="s">
        <v>10</v>
      </c>
      <c r="I3" s="5" t="s">
        <v>13</v>
      </c>
      <c r="J3" s="5" t="s">
        <v>14</v>
      </c>
    </row>
    <row r="4" spans="1:11">
      <c r="A4" s="4">
        <v>122</v>
      </c>
      <c r="B4" s="4">
        <v>171</v>
      </c>
      <c r="C4" s="4">
        <v>155</v>
      </c>
      <c r="D4" s="4">
        <v>169</v>
      </c>
      <c r="G4" s="19">
        <v>1.2</v>
      </c>
      <c r="H4" s="19">
        <v>1.5</v>
      </c>
      <c r="I4" s="19">
        <v>1.6</v>
      </c>
      <c r="J4" s="19">
        <v>1.52</v>
      </c>
    </row>
    <row r="5" spans="1:11">
      <c r="A5" s="4">
        <v>123</v>
      </c>
      <c r="B5" s="4">
        <v>145</v>
      </c>
      <c r="C5" s="4">
        <v>175</v>
      </c>
      <c r="D5" s="4">
        <v>150</v>
      </c>
      <c r="G5" s="19">
        <v>1.2</v>
      </c>
      <c r="H5" s="19">
        <v>1.56</v>
      </c>
      <c r="I5" s="19">
        <v>1.72</v>
      </c>
      <c r="J5" s="19">
        <v>1.4</v>
      </c>
    </row>
    <row r="6" spans="1:11">
      <c r="A6" s="4">
        <v>130</v>
      </c>
      <c r="B6" s="4">
        <v>168</v>
      </c>
      <c r="C6" s="4">
        <v>160</v>
      </c>
      <c r="D6" s="4">
        <v>155</v>
      </c>
      <c r="G6" s="19">
        <v>1.4</v>
      </c>
      <c r="H6" s="19">
        <v>2</v>
      </c>
      <c r="I6" s="19">
        <v>1.7</v>
      </c>
      <c r="J6" s="19">
        <v>1.5</v>
      </c>
    </row>
    <row r="7" spans="1:11">
      <c r="A7" s="4">
        <v>123</v>
      </c>
      <c r="B7" s="4">
        <v>140</v>
      </c>
      <c r="C7" s="4">
        <v>190</v>
      </c>
      <c r="D7" s="4">
        <v>170</v>
      </c>
      <c r="G7" s="19">
        <v>1.1000000000000001</v>
      </c>
      <c r="H7" s="19">
        <v>1.6</v>
      </c>
      <c r="I7" s="19">
        <v>1.8</v>
      </c>
      <c r="J7" s="19">
        <v>1.2</v>
      </c>
    </row>
    <row r="8" spans="1:11">
      <c r="A8" s="4">
        <v>129</v>
      </c>
      <c r="B8" s="4">
        <v>230</v>
      </c>
      <c r="C8" s="4">
        <v>220</v>
      </c>
      <c r="D8" s="4">
        <v>189</v>
      </c>
      <c r="G8" s="19">
        <v>1.2</v>
      </c>
      <c r="H8" s="19">
        <v>1.8</v>
      </c>
      <c r="I8" s="19">
        <v>1.67</v>
      </c>
      <c r="J8" s="19">
        <v>2.2000000000000002</v>
      </c>
    </row>
    <row r="9" spans="1:11">
      <c r="A9" s="4">
        <v>183</v>
      </c>
      <c r="B9" s="4">
        <v>195</v>
      </c>
      <c r="C9" s="4">
        <v>145</v>
      </c>
      <c r="D9" s="4">
        <v>210</v>
      </c>
      <c r="G9" s="19">
        <v>1.6</v>
      </c>
      <c r="H9" s="19">
        <v>1.5</v>
      </c>
      <c r="I9" s="19">
        <v>1.76</v>
      </c>
      <c r="J9" s="19">
        <v>2</v>
      </c>
    </row>
    <row r="10" spans="1:11">
      <c r="A10" s="4">
        <v>98</v>
      </c>
      <c r="B10" s="4">
        <v>160</v>
      </c>
      <c r="C10" s="4">
        <v>155</v>
      </c>
      <c r="D10" s="4">
        <v>206</v>
      </c>
      <c r="G10" s="19">
        <v>1.1000000000000001</v>
      </c>
      <c r="H10" s="19">
        <v>1.46</v>
      </c>
      <c r="I10" s="19">
        <v>1.4</v>
      </c>
      <c r="J10" s="19">
        <v>1.4</v>
      </c>
    </row>
    <row r="11" spans="1:11">
      <c r="A11" s="4">
        <v>108</v>
      </c>
      <c r="B11" s="4">
        <v>195</v>
      </c>
      <c r="C11" s="4">
        <v>190</v>
      </c>
      <c r="D11" s="4">
        <v>205</v>
      </c>
      <c r="G11" s="19">
        <v>0.9</v>
      </c>
      <c r="H11" s="19">
        <v>1.7</v>
      </c>
      <c r="I11" s="19">
        <v>1.37</v>
      </c>
      <c r="J11" s="19">
        <v>1.5</v>
      </c>
    </row>
    <row r="12" spans="1:11">
      <c r="A12" s="4">
        <v>128</v>
      </c>
      <c r="B12" s="4">
        <v>220</v>
      </c>
      <c r="C12" s="4">
        <v>185</v>
      </c>
      <c r="D12" s="4">
        <v>140</v>
      </c>
      <c r="G12" s="19">
        <v>1.1499999999999999</v>
      </c>
      <c r="H12" s="19">
        <v>1.59</v>
      </c>
      <c r="I12" s="19">
        <v>1.65</v>
      </c>
      <c r="J12" s="19">
        <v>1.61</v>
      </c>
    </row>
    <row r="13" spans="1:11">
      <c r="A13" s="4">
        <v>110</v>
      </c>
      <c r="B13" s="4">
        <v>170</v>
      </c>
      <c r="C13" s="4">
        <v>200</v>
      </c>
      <c r="D13" s="4">
        <v>145</v>
      </c>
      <c r="G13" s="19">
        <v>1</v>
      </c>
      <c r="H13" s="19">
        <v>1.65</v>
      </c>
      <c r="I13" s="19">
        <v>1.4</v>
      </c>
      <c r="J13" s="19">
        <v>1.5</v>
      </c>
    </row>
    <row r="14" spans="1:11">
      <c r="A14" s="4">
        <v>125</v>
      </c>
      <c r="B14" s="4"/>
      <c r="C14" s="4"/>
      <c r="D14" s="4"/>
      <c r="G14" s="19">
        <v>1.2</v>
      </c>
      <c r="H14" s="19"/>
      <c r="I14" s="19"/>
      <c r="J14" s="19"/>
    </row>
    <row r="15" spans="1:11">
      <c r="A15" s="4">
        <v>99</v>
      </c>
      <c r="B15" s="4"/>
      <c r="C15" s="4"/>
      <c r="D15" s="4"/>
      <c r="G15" s="19">
        <v>1.3</v>
      </c>
      <c r="H15" s="19"/>
      <c r="I15" s="19"/>
      <c r="J15" s="19"/>
    </row>
    <row r="16" spans="1:11">
      <c r="A16" s="4">
        <v>139</v>
      </c>
      <c r="B16" s="4"/>
      <c r="C16" s="4"/>
      <c r="D16" s="4"/>
      <c r="G16" s="19">
        <v>1.3</v>
      </c>
      <c r="H16" s="19"/>
      <c r="I16" s="19"/>
      <c r="J16" s="19"/>
    </row>
    <row r="17" spans="1:10">
      <c r="A17" s="4">
        <v>123</v>
      </c>
      <c r="B17" s="4"/>
      <c r="C17" s="4"/>
      <c r="D17" s="4"/>
      <c r="G17" s="19">
        <v>1.4</v>
      </c>
      <c r="H17" s="19"/>
      <c r="I17" s="19"/>
      <c r="J17" s="19"/>
    </row>
    <row r="18" spans="1:10">
      <c r="A18" s="4">
        <v>126</v>
      </c>
      <c r="B18" s="4"/>
      <c r="C18" s="4"/>
      <c r="D18" s="4"/>
      <c r="G18" s="19">
        <v>1.2</v>
      </c>
      <c r="H18" s="19"/>
      <c r="I18" s="19"/>
      <c r="J18" s="19"/>
    </row>
    <row r="19" spans="1:10">
      <c r="A19" s="4">
        <v>120</v>
      </c>
      <c r="B19" s="4"/>
      <c r="C19" s="4"/>
      <c r="D19" s="4"/>
      <c r="G19" s="19">
        <v>1.25</v>
      </c>
      <c r="H19" s="19"/>
      <c r="I19" s="19"/>
      <c r="J19" s="19"/>
    </row>
    <row r="20" spans="1:10">
      <c r="A20" s="4">
        <v>130</v>
      </c>
      <c r="B20" s="4"/>
      <c r="C20" s="4"/>
      <c r="D20" s="4"/>
      <c r="G20" s="19">
        <v>1.2</v>
      </c>
      <c r="H20" s="19"/>
      <c r="I20" s="19"/>
      <c r="J20" s="19"/>
    </row>
    <row r="21" spans="1:10">
      <c r="A21" s="4">
        <v>113</v>
      </c>
      <c r="B21" s="4"/>
      <c r="C21" s="4"/>
      <c r="D21" s="4"/>
      <c r="G21" s="19">
        <v>1.1499999999999999</v>
      </c>
      <c r="H21" s="19"/>
      <c r="I21" s="19"/>
      <c r="J21" s="19"/>
    </row>
    <row r="22" spans="1:10">
      <c r="A22" s="4">
        <v>132</v>
      </c>
      <c r="B22" s="4"/>
      <c r="C22" s="4"/>
      <c r="D22" s="4"/>
      <c r="G22" s="19">
        <v>1.4</v>
      </c>
      <c r="H22" s="19"/>
      <c r="I22" s="19"/>
      <c r="J22" s="19"/>
    </row>
    <row r="23" spans="1:10">
      <c r="A23" s="4">
        <v>128</v>
      </c>
      <c r="B23" s="4"/>
      <c r="C23" s="4"/>
      <c r="D23" s="4"/>
      <c r="G23" s="19">
        <v>1.5</v>
      </c>
      <c r="H23" s="19"/>
      <c r="I23" s="19"/>
      <c r="J23" s="19"/>
    </row>
    <row r="24" spans="1:10">
      <c r="A24" s="4">
        <v>149</v>
      </c>
      <c r="B24" s="4"/>
      <c r="C24" s="4"/>
      <c r="D24" s="4"/>
      <c r="G24" s="19">
        <v>1.23</v>
      </c>
      <c r="H24" s="19"/>
      <c r="I24" s="19"/>
      <c r="J24" s="19"/>
    </row>
    <row r="25" spans="1:10">
      <c r="G25" s="19">
        <v>1.2</v>
      </c>
      <c r="H25" s="19"/>
      <c r="I25" s="19"/>
      <c r="J25" s="19"/>
    </row>
    <row r="26" spans="1:10">
      <c r="G26" s="19">
        <v>1.1000000000000001</v>
      </c>
      <c r="H26" s="19"/>
      <c r="I26" s="19"/>
      <c r="J26" s="19"/>
    </row>
    <row r="27" spans="1:10">
      <c r="G27" s="19">
        <v>1.17</v>
      </c>
      <c r="H27" s="19"/>
      <c r="I27" s="19"/>
      <c r="J27" s="19"/>
    </row>
    <row r="28" spans="1:10">
      <c r="G28" s="19">
        <v>1.35</v>
      </c>
      <c r="H28" s="19"/>
      <c r="I28" s="19"/>
      <c r="J28" s="19"/>
    </row>
    <row r="29" spans="1:10">
      <c r="G29" s="19">
        <v>1.1000000000000001</v>
      </c>
      <c r="H29" s="19"/>
      <c r="I29" s="19"/>
      <c r="J29" s="19"/>
    </row>
    <row r="30" spans="1:10">
      <c r="G30" s="19">
        <v>1</v>
      </c>
      <c r="H30" s="19"/>
      <c r="I30" s="19"/>
      <c r="J30" s="19"/>
    </row>
    <row r="31" spans="1:10">
      <c r="G31" s="19">
        <v>1.1100000000000001</v>
      </c>
      <c r="H31" s="19"/>
      <c r="I31" s="19"/>
      <c r="J31" s="19"/>
    </row>
    <row r="32" spans="1:10">
      <c r="G32" s="19">
        <v>1.2</v>
      </c>
      <c r="H32" s="19"/>
      <c r="I32" s="19"/>
      <c r="J32" s="19"/>
    </row>
    <row r="33" spans="7:10">
      <c r="G33" s="19">
        <v>0.96</v>
      </c>
      <c r="H33" s="19"/>
      <c r="I33" s="19"/>
      <c r="J33" s="19"/>
    </row>
    <row r="34" spans="7:10">
      <c r="G34" s="4"/>
      <c r="H34" s="4"/>
      <c r="I34" s="4"/>
      <c r="J34" s="4"/>
    </row>
  </sheetData>
  <mergeCells count="2">
    <mergeCell ref="A2:D2"/>
    <mergeCell ref="G2:J2"/>
  </mergeCells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A2BA9-FF8D-4B81-9E7C-D47A93146077}">
  <dimension ref="B2:G31"/>
  <sheetViews>
    <sheetView workbookViewId="0">
      <selection activeCell="A3" sqref="A3"/>
    </sheetView>
  </sheetViews>
  <sheetFormatPr defaultRowHeight="14.5"/>
  <cols>
    <col min="1" max="1" width="34.81640625" bestFit="1" customWidth="1"/>
    <col min="2" max="7" width="12" customWidth="1"/>
  </cols>
  <sheetData>
    <row r="2" spans="2:7" ht="15" thickBot="1">
      <c r="B2" s="35" t="s">
        <v>232</v>
      </c>
      <c r="C2" s="35"/>
      <c r="D2" s="35"/>
      <c r="E2" s="35"/>
      <c r="F2" s="35"/>
      <c r="G2" s="35"/>
    </row>
    <row r="3" spans="2:7" ht="24" customHeight="1">
      <c r="B3" s="82" t="s">
        <v>165</v>
      </c>
      <c r="C3" s="82" t="s">
        <v>166</v>
      </c>
      <c r="D3" s="82" t="s">
        <v>167</v>
      </c>
      <c r="E3" s="82" t="s">
        <v>168</v>
      </c>
      <c r="F3" s="26" t="s">
        <v>169</v>
      </c>
      <c r="G3" s="82" t="s">
        <v>171</v>
      </c>
    </row>
    <row r="4" spans="2:7" ht="15" thickBot="1">
      <c r="B4" s="83"/>
      <c r="C4" s="83"/>
      <c r="D4" s="83"/>
      <c r="E4" s="83"/>
      <c r="F4" s="27" t="s">
        <v>170</v>
      </c>
      <c r="G4" s="83"/>
    </row>
    <row r="5" spans="2:7">
      <c r="B5" s="25" t="s">
        <v>172</v>
      </c>
      <c r="C5" s="25" t="s">
        <v>1</v>
      </c>
      <c r="D5" s="25">
        <v>15665.33</v>
      </c>
      <c r="E5" s="25">
        <v>0.17</v>
      </c>
      <c r="F5" s="25">
        <v>17.04</v>
      </c>
      <c r="G5" s="28">
        <v>0.21690000000000001</v>
      </c>
    </row>
    <row r="6" spans="2:7" ht="24">
      <c r="B6" s="25" t="s">
        <v>172</v>
      </c>
      <c r="C6" s="29" t="s">
        <v>173</v>
      </c>
      <c r="D6" s="25">
        <v>33686.01</v>
      </c>
      <c r="E6" s="25">
        <v>0.27</v>
      </c>
      <c r="F6" s="25">
        <v>27.1</v>
      </c>
      <c r="G6" s="28">
        <v>0.6643</v>
      </c>
    </row>
    <row r="7" spans="2:7" ht="24">
      <c r="B7" s="25" t="s">
        <v>172</v>
      </c>
      <c r="C7" s="29" t="s">
        <v>174</v>
      </c>
      <c r="D7" s="25">
        <v>28873.03</v>
      </c>
      <c r="E7" s="25">
        <v>0.24</v>
      </c>
      <c r="F7" s="25">
        <v>24.41</v>
      </c>
      <c r="G7" s="28">
        <v>0.45250000000000001</v>
      </c>
    </row>
    <row r="8" spans="2:7" ht="24">
      <c r="B8" s="25" t="s">
        <v>172</v>
      </c>
      <c r="C8" s="29" t="s">
        <v>175</v>
      </c>
      <c r="D8" s="25">
        <v>35744.33</v>
      </c>
      <c r="E8" s="25">
        <v>0.28000000000000003</v>
      </c>
      <c r="F8" s="25">
        <v>28.25</v>
      </c>
      <c r="G8" s="28">
        <v>0.48870000000000002</v>
      </c>
    </row>
    <row r="9" spans="2:7" ht="23.5">
      <c r="B9" s="25" t="s">
        <v>172</v>
      </c>
      <c r="C9" s="29" t="s">
        <v>176</v>
      </c>
      <c r="D9" s="25">
        <v>37009.019999999997</v>
      </c>
      <c r="E9" s="25">
        <v>0.28000000000000003</v>
      </c>
      <c r="F9" s="25">
        <v>28.96</v>
      </c>
      <c r="G9" s="28">
        <v>0.32729999999999998</v>
      </c>
    </row>
    <row r="10" spans="2:7" ht="23.5">
      <c r="B10" s="25" t="s">
        <v>172</v>
      </c>
      <c r="C10" s="29" t="s">
        <v>177</v>
      </c>
      <c r="D10" s="25">
        <v>24361.37</v>
      </c>
      <c r="E10" s="25">
        <v>0.21</v>
      </c>
      <c r="F10" s="25">
        <v>21.89</v>
      </c>
      <c r="G10" s="28">
        <v>0.43480000000000002</v>
      </c>
    </row>
    <row r="11" spans="2:7" ht="23.5">
      <c r="B11" s="25" t="s">
        <v>172</v>
      </c>
      <c r="C11" s="29" t="s">
        <v>178</v>
      </c>
      <c r="D11" s="25">
        <v>23234.1</v>
      </c>
      <c r="E11" s="25">
        <v>0.21</v>
      </c>
      <c r="F11" s="25">
        <v>21.27</v>
      </c>
      <c r="G11" s="28">
        <v>0.44769999999999999</v>
      </c>
    </row>
    <row r="12" spans="2:7">
      <c r="B12" s="25" t="s">
        <v>172</v>
      </c>
      <c r="C12" s="29" t="s">
        <v>179</v>
      </c>
      <c r="D12" s="25">
        <v>21844.01</v>
      </c>
      <c r="E12" s="25">
        <v>0.2</v>
      </c>
      <c r="F12" s="25">
        <v>20.49</v>
      </c>
      <c r="G12" s="28">
        <v>0.27589999999999998</v>
      </c>
    </row>
    <row r="13" spans="2:7" ht="15" thickBot="1">
      <c r="B13" s="30" t="s">
        <v>172</v>
      </c>
      <c r="C13" s="31" t="s">
        <v>180</v>
      </c>
      <c r="D13" s="30">
        <v>21919.67</v>
      </c>
      <c r="E13" s="30">
        <v>0.21</v>
      </c>
      <c r="F13" s="30">
        <v>20.53</v>
      </c>
      <c r="G13" s="32">
        <v>0.26910000000000001</v>
      </c>
    </row>
    <row r="14" spans="2:7">
      <c r="B14" s="25" t="s">
        <v>181</v>
      </c>
      <c r="C14" s="25" t="s">
        <v>1</v>
      </c>
      <c r="D14" s="25">
        <v>24939.07</v>
      </c>
      <c r="E14" s="25">
        <v>0.22</v>
      </c>
      <c r="F14" s="25">
        <v>22.22</v>
      </c>
      <c r="G14" s="28">
        <v>0.2828</v>
      </c>
    </row>
    <row r="15" spans="2:7" ht="24">
      <c r="B15" s="25" t="s">
        <v>181</v>
      </c>
      <c r="C15" s="29" t="s">
        <v>173</v>
      </c>
      <c r="D15" s="25">
        <v>43166.33</v>
      </c>
      <c r="E15" s="25">
        <v>0.32</v>
      </c>
      <c r="F15" s="25">
        <v>32.4</v>
      </c>
      <c r="G15" s="28">
        <v>0.79410000000000003</v>
      </c>
    </row>
    <row r="16" spans="2:7" ht="24">
      <c r="B16" s="25" t="s">
        <v>181</v>
      </c>
      <c r="C16" s="29" t="s">
        <v>174</v>
      </c>
      <c r="D16" s="25">
        <v>34840.01</v>
      </c>
      <c r="E16" s="25">
        <v>0.28000000000000003</v>
      </c>
      <c r="F16" s="25">
        <v>27.74</v>
      </c>
      <c r="G16" s="28">
        <v>0.51429999999999998</v>
      </c>
    </row>
    <row r="17" spans="2:7" ht="24">
      <c r="B17" s="25" t="s">
        <v>181</v>
      </c>
      <c r="C17" s="29" t="s">
        <v>175</v>
      </c>
      <c r="D17" s="25">
        <v>42563.07</v>
      </c>
      <c r="E17" s="25">
        <v>0.32</v>
      </c>
      <c r="F17" s="25">
        <v>32.06</v>
      </c>
      <c r="G17" s="28">
        <v>0.55459999999999998</v>
      </c>
    </row>
    <row r="18" spans="2:7" ht="23.5">
      <c r="B18" s="25" t="s">
        <v>181</v>
      </c>
      <c r="C18" s="29" t="s">
        <v>176</v>
      </c>
      <c r="D18" s="25">
        <v>44735.02</v>
      </c>
      <c r="E18" s="25">
        <v>0.33</v>
      </c>
      <c r="F18" s="25">
        <v>33.270000000000003</v>
      </c>
      <c r="G18" s="28">
        <v>0.37609999999999999</v>
      </c>
    </row>
    <row r="19" spans="2:7" ht="23.5">
      <c r="B19" s="25" t="s">
        <v>181</v>
      </c>
      <c r="C19" s="29" t="s">
        <v>177</v>
      </c>
      <c r="D19" s="25">
        <v>35295.33</v>
      </c>
      <c r="E19" s="25">
        <v>0.28000000000000003</v>
      </c>
      <c r="F19" s="25">
        <v>27.99</v>
      </c>
      <c r="G19" s="28">
        <v>0.55600000000000005</v>
      </c>
    </row>
    <row r="20" spans="2:7" ht="23.5">
      <c r="B20" s="25" t="s">
        <v>181</v>
      </c>
      <c r="C20" s="29" t="s">
        <v>178</v>
      </c>
      <c r="D20" s="25">
        <v>29899.11</v>
      </c>
      <c r="E20" s="25">
        <v>0.25</v>
      </c>
      <c r="F20" s="25">
        <v>24.97</v>
      </c>
      <c r="G20" s="28">
        <v>0.52600000000000002</v>
      </c>
    </row>
    <row r="21" spans="2:7">
      <c r="B21" s="25" t="s">
        <v>181</v>
      </c>
      <c r="C21" s="29" t="s">
        <v>179</v>
      </c>
      <c r="D21" s="25">
        <v>28858.12</v>
      </c>
      <c r="E21" s="25">
        <v>0.24</v>
      </c>
      <c r="F21" s="25">
        <v>24.41</v>
      </c>
      <c r="G21" s="28">
        <v>0.32869999999999999</v>
      </c>
    </row>
    <row r="22" spans="2:7" ht="15" thickBot="1">
      <c r="B22" s="25" t="s">
        <v>181</v>
      </c>
      <c r="C22" s="29" t="s">
        <v>180</v>
      </c>
      <c r="D22" s="25">
        <v>31822.33</v>
      </c>
      <c r="E22" s="25">
        <v>0.26</v>
      </c>
      <c r="F22" s="25">
        <v>26.06</v>
      </c>
      <c r="G22" s="28">
        <v>0.34160000000000001</v>
      </c>
    </row>
    <row r="23" spans="2:7">
      <c r="B23" s="33" t="s">
        <v>182</v>
      </c>
      <c r="C23" s="33" t="s">
        <v>1</v>
      </c>
      <c r="D23" s="33">
        <v>26214.67</v>
      </c>
      <c r="E23" s="33">
        <v>0.23</v>
      </c>
      <c r="F23" s="33">
        <v>22.93</v>
      </c>
      <c r="G23" s="34">
        <v>0.29189999999999999</v>
      </c>
    </row>
    <row r="24" spans="2:7" ht="24">
      <c r="B24" s="25" t="s">
        <v>182</v>
      </c>
      <c r="C24" s="29" t="s">
        <v>173</v>
      </c>
      <c r="D24" s="25">
        <v>43601.05</v>
      </c>
      <c r="E24" s="25">
        <v>0.33</v>
      </c>
      <c r="F24" s="25">
        <v>32.64</v>
      </c>
      <c r="G24" s="28">
        <v>0.8</v>
      </c>
    </row>
    <row r="25" spans="2:7" ht="24">
      <c r="B25" s="25" t="s">
        <v>182</v>
      </c>
      <c r="C25" s="29" t="s">
        <v>174</v>
      </c>
      <c r="D25" s="25">
        <v>36420.33</v>
      </c>
      <c r="E25" s="25">
        <v>0.28999999999999998</v>
      </c>
      <c r="F25" s="25">
        <v>28.63</v>
      </c>
      <c r="G25" s="28">
        <v>0.53059999999999996</v>
      </c>
    </row>
    <row r="26" spans="2:7" ht="24">
      <c r="B26" s="25" t="s">
        <v>182</v>
      </c>
      <c r="C26" s="29" t="s">
        <v>175</v>
      </c>
      <c r="D26" s="25">
        <v>53946.33</v>
      </c>
      <c r="E26" s="25">
        <v>0.38</v>
      </c>
      <c r="F26" s="25">
        <v>38.409999999999997</v>
      </c>
      <c r="G26" s="28">
        <v>0.66449999999999998</v>
      </c>
    </row>
    <row r="27" spans="2:7" ht="23.5">
      <c r="B27" s="25" t="s">
        <v>182</v>
      </c>
      <c r="C27" s="29" t="s">
        <v>176</v>
      </c>
      <c r="D27" s="25">
        <v>48086.67</v>
      </c>
      <c r="E27" s="25">
        <v>0.35</v>
      </c>
      <c r="F27" s="25">
        <v>35.14</v>
      </c>
      <c r="G27" s="28">
        <v>0.39729999999999999</v>
      </c>
    </row>
    <row r="28" spans="2:7" ht="23.5">
      <c r="B28" s="25" t="s">
        <v>182</v>
      </c>
      <c r="C28" s="29" t="s">
        <v>177</v>
      </c>
      <c r="D28" s="25">
        <v>36149.33</v>
      </c>
      <c r="E28" s="25">
        <v>0.28000000000000003</v>
      </c>
      <c r="F28" s="25">
        <v>28.48</v>
      </c>
      <c r="G28" s="28">
        <v>0.5655</v>
      </c>
    </row>
    <row r="29" spans="2:7" ht="23.5">
      <c r="B29" s="25" t="s">
        <v>182</v>
      </c>
      <c r="C29" s="29" t="s">
        <v>178</v>
      </c>
      <c r="D29" s="25">
        <v>36510.050000000003</v>
      </c>
      <c r="E29" s="25">
        <v>0.28999999999999998</v>
      </c>
      <c r="F29" s="25">
        <v>28.68</v>
      </c>
      <c r="G29" s="28">
        <v>0.60370000000000001</v>
      </c>
    </row>
    <row r="30" spans="2:7">
      <c r="B30" s="25" t="s">
        <v>182</v>
      </c>
      <c r="C30" s="29" t="s">
        <v>179</v>
      </c>
      <c r="D30" s="25">
        <v>30559.33</v>
      </c>
      <c r="E30" s="25">
        <v>0.25</v>
      </c>
      <c r="F30" s="25">
        <v>25.36</v>
      </c>
      <c r="G30" s="28">
        <v>0.34150000000000003</v>
      </c>
    </row>
    <row r="31" spans="2:7" ht="15" thickBot="1">
      <c r="B31" s="30" t="s">
        <v>182</v>
      </c>
      <c r="C31" s="31" t="s">
        <v>180</v>
      </c>
      <c r="D31" s="30">
        <v>32338.67</v>
      </c>
      <c r="E31" s="30">
        <v>0.26</v>
      </c>
      <c r="F31" s="30">
        <v>26.35</v>
      </c>
      <c r="G31" s="32">
        <v>0.3453</v>
      </c>
    </row>
  </sheetData>
  <mergeCells count="5">
    <mergeCell ref="B3:B4"/>
    <mergeCell ref="C3:C4"/>
    <mergeCell ref="D3:D4"/>
    <mergeCell ref="E3:E4"/>
    <mergeCell ref="G3:G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7B51F-3100-41EC-A061-F56943C1DE5C}">
  <dimension ref="A2:P6"/>
  <sheetViews>
    <sheetView workbookViewId="0">
      <selection activeCell="A2" sqref="A2:P2"/>
    </sheetView>
  </sheetViews>
  <sheetFormatPr defaultRowHeight="14.5"/>
  <sheetData>
    <row r="2" spans="1:16" s="9" customFormat="1" ht="14">
      <c r="A2" s="54" t="s">
        <v>217</v>
      </c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</row>
    <row r="3" spans="1:16">
      <c r="A3" s="4"/>
      <c r="B3" s="55" t="s">
        <v>1</v>
      </c>
      <c r="C3" s="55"/>
      <c r="D3" s="55"/>
      <c r="E3" s="56" t="s">
        <v>10</v>
      </c>
      <c r="F3" s="56"/>
      <c r="G3" s="56"/>
      <c r="H3" s="56" t="s">
        <v>130</v>
      </c>
      <c r="I3" s="56"/>
      <c r="J3" s="56"/>
      <c r="K3" s="55" t="s">
        <v>4</v>
      </c>
      <c r="L3" s="55"/>
      <c r="M3" s="55"/>
      <c r="N3" s="55" t="s">
        <v>6</v>
      </c>
      <c r="O3" s="55"/>
      <c r="P3" s="55"/>
    </row>
    <row r="4" spans="1:16">
      <c r="A4" s="7" t="s">
        <v>15</v>
      </c>
      <c r="B4" s="20">
        <v>1</v>
      </c>
      <c r="C4" s="20">
        <v>1</v>
      </c>
      <c r="D4" s="20">
        <v>1</v>
      </c>
      <c r="E4" s="20">
        <v>0.20355699999999999</v>
      </c>
      <c r="F4" s="20">
        <v>0.205429</v>
      </c>
      <c r="G4" s="20">
        <v>0.21342800000000001</v>
      </c>
      <c r="H4" s="20">
        <v>0.35236899999999999</v>
      </c>
      <c r="I4" s="20">
        <v>0.34668900000000002</v>
      </c>
      <c r="J4" s="20">
        <v>0.36230899999999999</v>
      </c>
      <c r="K4" s="20">
        <v>0.930253</v>
      </c>
      <c r="L4" s="20">
        <v>1.01613</v>
      </c>
      <c r="M4" s="20">
        <v>1.3826849999999999</v>
      </c>
      <c r="N4" s="20">
        <v>1.1179619999999999</v>
      </c>
      <c r="O4" s="20">
        <v>0.94436699999999996</v>
      </c>
      <c r="P4" s="20">
        <v>1.0187619999999999</v>
      </c>
    </row>
    <row r="5" spans="1:16">
      <c r="A5" s="7" t="s">
        <v>16</v>
      </c>
      <c r="B5" s="20">
        <v>1</v>
      </c>
      <c r="C5" s="20">
        <v>1</v>
      </c>
      <c r="D5" s="20">
        <v>1</v>
      </c>
      <c r="E5" s="20">
        <v>0.58003300000000002</v>
      </c>
      <c r="F5" s="20">
        <v>0.58417300000000005</v>
      </c>
      <c r="G5" s="20">
        <v>0.54342800000000002</v>
      </c>
      <c r="H5" s="20">
        <v>0.601267</v>
      </c>
      <c r="I5" s="20">
        <v>0.64348499999999997</v>
      </c>
      <c r="J5" s="20">
        <v>0.59090600000000004</v>
      </c>
      <c r="K5" s="20">
        <v>1.1922550000000001</v>
      </c>
      <c r="L5" s="20">
        <v>1.046146</v>
      </c>
      <c r="M5" s="20">
        <v>1.1009850000000001</v>
      </c>
      <c r="N5" s="20">
        <v>1.2256480000000001</v>
      </c>
      <c r="O5" s="20">
        <v>1.2947679999999999</v>
      </c>
      <c r="P5" s="20">
        <v>1.1656390000000001</v>
      </c>
    </row>
    <row r="6" spans="1:16">
      <c r="A6" s="7" t="s">
        <v>17</v>
      </c>
      <c r="B6" s="20">
        <v>1</v>
      </c>
      <c r="C6" s="20">
        <v>1</v>
      </c>
      <c r="D6" s="20">
        <v>1</v>
      </c>
      <c r="E6" s="20">
        <v>0.20469799999999999</v>
      </c>
      <c r="F6" s="20">
        <v>0.37276300000000001</v>
      </c>
      <c r="G6" s="20">
        <v>0.41452299999999997</v>
      </c>
      <c r="H6" s="20">
        <v>0.16125300000000001</v>
      </c>
      <c r="I6" s="20">
        <v>0.26746700000000001</v>
      </c>
      <c r="J6" s="20">
        <v>0.27764</v>
      </c>
      <c r="K6" s="20">
        <v>0.90012499999999995</v>
      </c>
      <c r="L6" s="20">
        <v>0.92734099999999997</v>
      </c>
      <c r="M6" s="20">
        <v>0.87831999999999999</v>
      </c>
      <c r="N6" s="20">
        <v>0.88450899999999999</v>
      </c>
      <c r="O6" s="20">
        <v>0.92327000000000004</v>
      </c>
      <c r="P6" s="20">
        <v>0.95237850000000002</v>
      </c>
    </row>
  </sheetData>
  <mergeCells count="6">
    <mergeCell ref="A2:P2"/>
    <mergeCell ref="B3:D3"/>
    <mergeCell ref="E3:G3"/>
    <mergeCell ref="H3:J3"/>
    <mergeCell ref="K3:M3"/>
    <mergeCell ref="N3:P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7D32B-7967-4599-B0F6-E14EFF9984AF}">
  <dimension ref="A2:J75"/>
  <sheetViews>
    <sheetView zoomScaleNormal="100" workbookViewId="0">
      <selection activeCell="A59" sqref="A59:J59"/>
    </sheetView>
  </sheetViews>
  <sheetFormatPr defaultColWidth="8.453125" defaultRowHeight="14.5"/>
  <cols>
    <col min="1" max="16384" width="8.453125" style="22"/>
  </cols>
  <sheetData>
    <row r="2" spans="1:10">
      <c r="A2" s="57" t="s">
        <v>213</v>
      </c>
      <c r="B2" s="57"/>
      <c r="C2" s="57"/>
      <c r="D2" s="57"/>
      <c r="E2" s="57"/>
      <c r="F2" s="57"/>
      <c r="G2" s="57"/>
      <c r="H2" s="57"/>
      <c r="I2" s="57"/>
      <c r="J2" s="57"/>
    </row>
    <row r="3" spans="1:10">
      <c r="A3" s="21" t="s">
        <v>1</v>
      </c>
      <c r="B3" s="21" t="s">
        <v>131</v>
      </c>
      <c r="C3" s="21" t="s">
        <v>132</v>
      </c>
      <c r="D3" s="21" t="s">
        <v>133</v>
      </c>
      <c r="E3" s="21" t="s">
        <v>134</v>
      </c>
      <c r="F3" s="21" t="s">
        <v>135</v>
      </c>
      <c r="G3" s="21" t="s">
        <v>136</v>
      </c>
      <c r="H3" s="21" t="s">
        <v>7</v>
      </c>
      <c r="I3" s="21" t="s">
        <v>18</v>
      </c>
      <c r="J3" s="21" t="s">
        <v>19</v>
      </c>
    </row>
    <row r="4" spans="1:10">
      <c r="A4" s="21">
        <v>37.985999999999997</v>
      </c>
      <c r="B4" s="21">
        <v>46.103000000000002</v>
      </c>
      <c r="C4" s="21">
        <v>44.542000000000002</v>
      </c>
      <c r="D4" s="21">
        <v>42.234000000000002</v>
      </c>
      <c r="E4" s="21">
        <v>48.41</v>
      </c>
      <c r="F4" s="21">
        <v>48.835999999999999</v>
      </c>
      <c r="G4" s="21">
        <v>47.451999999999998</v>
      </c>
      <c r="H4" s="21">
        <v>38.314</v>
      </c>
      <c r="I4" s="21">
        <v>39.009</v>
      </c>
      <c r="J4" s="21">
        <v>38.552</v>
      </c>
    </row>
    <row r="5" spans="1:10">
      <c r="A5" s="21">
        <v>37.954999999999998</v>
      </c>
      <c r="B5" s="21">
        <v>46.421999999999997</v>
      </c>
      <c r="C5" s="21">
        <v>45.109000000000002</v>
      </c>
      <c r="D5" s="21">
        <v>43.051000000000002</v>
      </c>
      <c r="E5" s="21">
        <v>47.381</v>
      </c>
      <c r="F5" s="21">
        <v>48.338999999999999</v>
      </c>
      <c r="G5" s="21">
        <v>46.884</v>
      </c>
      <c r="H5" s="21">
        <v>38.531999999999996</v>
      </c>
      <c r="I5" s="21">
        <v>38.133000000000003</v>
      </c>
      <c r="J5" s="21">
        <v>37.369999999999997</v>
      </c>
    </row>
    <row r="6" spans="1:10">
      <c r="A6" s="21">
        <v>37.18</v>
      </c>
      <c r="B6" s="21">
        <v>45.832000000000001</v>
      </c>
      <c r="C6" s="21">
        <v>45.250999999999998</v>
      </c>
      <c r="D6" s="21">
        <v>43.878999999999998</v>
      </c>
      <c r="E6" s="21">
        <v>47.228000000000002</v>
      </c>
      <c r="F6" s="21">
        <v>46.670999999999999</v>
      </c>
      <c r="G6" s="21">
        <v>47.164000000000001</v>
      </c>
      <c r="H6" s="21">
        <v>37.231000000000002</v>
      </c>
      <c r="I6" s="21">
        <v>37.79</v>
      </c>
      <c r="J6" s="21">
        <v>37.713000000000001</v>
      </c>
    </row>
    <row r="7" spans="1:10">
      <c r="A7" s="21">
        <v>39.607999999999997</v>
      </c>
      <c r="B7" s="21">
        <v>46.884</v>
      </c>
      <c r="C7" s="21">
        <v>45.853999999999999</v>
      </c>
      <c r="D7" s="21">
        <v>43.281999999999996</v>
      </c>
      <c r="E7" s="21">
        <v>48.018999999999998</v>
      </c>
      <c r="F7" s="21">
        <v>48.658000000000001</v>
      </c>
      <c r="G7" s="21">
        <v>47.664999999999999</v>
      </c>
      <c r="H7" s="21">
        <v>37.26</v>
      </c>
      <c r="I7" s="21">
        <v>38.628</v>
      </c>
      <c r="J7" s="21">
        <v>37.447000000000003</v>
      </c>
    </row>
    <row r="8" spans="1:10">
      <c r="A8" s="21">
        <v>37.401000000000003</v>
      </c>
      <c r="B8" s="21">
        <v>46.316000000000003</v>
      </c>
      <c r="C8" s="21">
        <v>44.540999999999997</v>
      </c>
      <c r="D8" s="21">
        <v>43.808</v>
      </c>
      <c r="E8" s="21">
        <v>48.871000000000002</v>
      </c>
      <c r="F8" s="21">
        <v>45.677</v>
      </c>
      <c r="G8" s="21">
        <v>48.942</v>
      </c>
      <c r="H8" s="21">
        <v>38.368000000000002</v>
      </c>
      <c r="I8" s="21">
        <v>38.247</v>
      </c>
      <c r="J8" s="21">
        <v>36.798999999999999</v>
      </c>
    </row>
    <row r="9" spans="1:10">
      <c r="A9" s="21">
        <v>37.158999999999999</v>
      </c>
      <c r="B9" s="21">
        <v>47.026000000000003</v>
      </c>
      <c r="C9" s="21">
        <v>44.612000000000002</v>
      </c>
      <c r="D9" s="21">
        <v>45.631</v>
      </c>
      <c r="E9" s="21">
        <v>47.664999999999999</v>
      </c>
      <c r="F9" s="21">
        <v>47.594000000000001</v>
      </c>
      <c r="G9" s="21">
        <v>48.622999999999998</v>
      </c>
      <c r="H9" s="21">
        <v>36.79</v>
      </c>
      <c r="I9" s="21">
        <v>38.284999999999997</v>
      </c>
      <c r="J9" s="21">
        <v>37.942</v>
      </c>
    </row>
    <row r="10" spans="1:10">
      <c r="A10" s="21">
        <v>37.195999999999998</v>
      </c>
      <c r="B10" s="21">
        <v>46.28</v>
      </c>
      <c r="C10" s="21">
        <v>45.109000000000002</v>
      </c>
      <c r="D10" s="21">
        <v>43.311999999999998</v>
      </c>
      <c r="E10" s="21">
        <v>46.706000000000003</v>
      </c>
      <c r="F10" s="21">
        <v>48.197000000000003</v>
      </c>
      <c r="G10" s="21">
        <v>47.984000000000002</v>
      </c>
      <c r="H10" s="21">
        <v>37.170999999999999</v>
      </c>
      <c r="I10" s="21">
        <v>37.828000000000003</v>
      </c>
      <c r="J10" s="21">
        <v>37.332000000000001</v>
      </c>
    </row>
    <row r="11" spans="1:10">
      <c r="A11" s="21">
        <v>37.762999999999998</v>
      </c>
      <c r="B11" s="21">
        <v>46.28</v>
      </c>
      <c r="C11" s="21">
        <v>45.216000000000001</v>
      </c>
      <c r="D11" s="21">
        <v>44.204999999999998</v>
      </c>
      <c r="E11" s="21">
        <v>46.564</v>
      </c>
      <c r="F11" s="21">
        <v>48.627000000000002</v>
      </c>
      <c r="G11" s="21">
        <v>47.026000000000003</v>
      </c>
      <c r="H11" s="21">
        <v>37.590000000000003</v>
      </c>
      <c r="I11" s="21">
        <v>39.39</v>
      </c>
      <c r="J11" s="21">
        <v>37.142000000000003</v>
      </c>
    </row>
    <row r="12" spans="1:10">
      <c r="A12" s="21">
        <v>38.203000000000003</v>
      </c>
      <c r="B12" s="21">
        <v>45.89</v>
      </c>
      <c r="C12" s="21">
        <v>44.47</v>
      </c>
      <c r="D12" s="21">
        <v>43.447000000000003</v>
      </c>
      <c r="E12" s="21">
        <v>47.061</v>
      </c>
      <c r="F12" s="21">
        <v>48.09</v>
      </c>
      <c r="G12" s="21">
        <v>46.387</v>
      </c>
      <c r="H12" s="21">
        <v>38.962000000000003</v>
      </c>
      <c r="I12" s="21">
        <v>39.122999999999998</v>
      </c>
      <c r="J12" s="21">
        <v>37.828000000000003</v>
      </c>
    </row>
    <row r="13" spans="1:10">
      <c r="A13" s="21">
        <v>38.436999999999998</v>
      </c>
      <c r="B13" s="21">
        <v>46.137999999999998</v>
      </c>
      <c r="C13" s="21">
        <v>44.825000000000003</v>
      </c>
      <c r="D13" s="21">
        <v>42.944000000000003</v>
      </c>
      <c r="E13" s="21">
        <v>48.231999999999999</v>
      </c>
      <c r="F13" s="21">
        <v>47.451999999999998</v>
      </c>
      <c r="G13" s="21">
        <v>46.244999999999997</v>
      </c>
      <c r="H13" s="21">
        <v>38.466000000000001</v>
      </c>
      <c r="I13" s="21">
        <v>39.276000000000003</v>
      </c>
      <c r="J13" s="21">
        <v>36.912999999999997</v>
      </c>
    </row>
    <row r="14" spans="1:10">
      <c r="A14" s="21">
        <v>37.845999999999997</v>
      </c>
      <c r="B14" s="21">
        <v>46.137999999999998</v>
      </c>
      <c r="C14" s="21">
        <v>44.753999999999998</v>
      </c>
      <c r="D14" s="21">
        <v>42.447000000000003</v>
      </c>
      <c r="E14" s="21">
        <v>48.942</v>
      </c>
      <c r="F14" s="21">
        <v>47.167999999999999</v>
      </c>
      <c r="G14" s="21">
        <v>46.634999999999998</v>
      </c>
      <c r="H14" s="21">
        <v>38.161999999999999</v>
      </c>
      <c r="I14" s="21">
        <v>38.741999999999997</v>
      </c>
      <c r="J14" s="21">
        <v>39.427999999999997</v>
      </c>
    </row>
    <row r="15" spans="1:10">
      <c r="A15" s="21">
        <v>37.124000000000002</v>
      </c>
      <c r="B15" s="21">
        <v>46.777000000000001</v>
      </c>
      <c r="C15" s="21">
        <v>44.896000000000001</v>
      </c>
      <c r="D15" s="21">
        <v>42.66</v>
      </c>
      <c r="E15" s="21">
        <v>46.918999999999997</v>
      </c>
      <c r="F15" s="21">
        <v>47.984000000000002</v>
      </c>
      <c r="G15" s="21">
        <v>46.634999999999998</v>
      </c>
      <c r="H15" s="21">
        <v>37.78</v>
      </c>
      <c r="I15" s="21">
        <v>38.436999999999998</v>
      </c>
      <c r="J15" s="21">
        <v>38.133000000000003</v>
      </c>
    </row>
    <row r="16" spans="1:10">
      <c r="A16" s="21">
        <v>38.613999999999997</v>
      </c>
      <c r="B16" s="21">
        <v>46.103000000000002</v>
      </c>
      <c r="C16" s="21">
        <v>45.073999999999998</v>
      </c>
      <c r="D16" s="21">
        <v>42.234000000000002</v>
      </c>
      <c r="E16" s="21">
        <v>47.771000000000001</v>
      </c>
      <c r="F16" s="21">
        <v>46.244999999999997</v>
      </c>
      <c r="G16" s="21">
        <v>46.421999999999997</v>
      </c>
      <c r="H16" s="21">
        <v>39.496000000000002</v>
      </c>
      <c r="I16" s="21">
        <v>39.122999999999998</v>
      </c>
      <c r="J16" s="21">
        <v>38.590000000000003</v>
      </c>
    </row>
    <row r="17" spans="1:10">
      <c r="A17" s="21">
        <v>38.792000000000002</v>
      </c>
      <c r="B17" s="21">
        <v>44.79</v>
      </c>
      <c r="C17" s="21">
        <v>44.753999999999998</v>
      </c>
      <c r="D17" s="21">
        <v>43.95</v>
      </c>
      <c r="E17" s="21">
        <v>47.274000000000001</v>
      </c>
      <c r="F17" s="21">
        <v>46.670999999999999</v>
      </c>
      <c r="G17" s="21">
        <v>46.421999999999997</v>
      </c>
      <c r="H17" s="21">
        <v>38.122999999999998</v>
      </c>
      <c r="I17" s="21">
        <v>36.57</v>
      </c>
      <c r="J17" s="21">
        <v>37.79</v>
      </c>
    </row>
    <row r="18" spans="1:10">
      <c r="A18" s="21">
        <v>38.082000000000001</v>
      </c>
      <c r="B18" s="21">
        <v>46.031999999999996</v>
      </c>
      <c r="C18" s="21">
        <v>43.654000000000003</v>
      </c>
      <c r="D18" s="21">
        <v>42.021000000000001</v>
      </c>
      <c r="E18" s="21">
        <v>47.415999999999997</v>
      </c>
      <c r="F18" s="21">
        <v>47.415999999999997</v>
      </c>
      <c r="G18" s="21">
        <v>45.819000000000003</v>
      </c>
      <c r="H18" s="21">
        <v>37.552</v>
      </c>
      <c r="I18" s="21">
        <v>37.598999999999997</v>
      </c>
      <c r="J18" s="21">
        <v>37.904000000000003</v>
      </c>
    </row>
    <row r="21" spans="1:10">
      <c r="A21" s="57" t="s">
        <v>214</v>
      </c>
      <c r="B21" s="57"/>
      <c r="C21" s="57"/>
      <c r="D21" s="57"/>
      <c r="E21" s="57"/>
      <c r="F21" s="57"/>
      <c r="G21" s="57"/>
      <c r="H21" s="57"/>
      <c r="I21" s="57"/>
      <c r="J21" s="57"/>
    </row>
    <row r="22" spans="1:10">
      <c r="A22" s="21" t="s">
        <v>1</v>
      </c>
      <c r="B22" s="21" t="s">
        <v>131</v>
      </c>
      <c r="C22" s="21" t="s">
        <v>132</v>
      </c>
      <c r="D22" s="21" t="s">
        <v>133</v>
      </c>
      <c r="E22" s="21" t="s">
        <v>134</v>
      </c>
      <c r="F22" s="21" t="s">
        <v>135</v>
      </c>
      <c r="G22" s="21" t="s">
        <v>136</v>
      </c>
      <c r="H22" s="21" t="s">
        <v>7</v>
      </c>
      <c r="I22" s="21" t="s">
        <v>18</v>
      </c>
      <c r="J22" s="21" t="s">
        <v>19</v>
      </c>
    </row>
    <row r="23" spans="1:10">
      <c r="A23" s="21">
        <v>0.44600000000000001</v>
      </c>
      <c r="B23" s="21">
        <v>0.44600000000000001</v>
      </c>
      <c r="C23" s="21">
        <v>0.56799999999999995</v>
      </c>
      <c r="D23" s="21">
        <v>0.42599999999999999</v>
      </c>
      <c r="E23" s="21">
        <v>0.54100000000000004</v>
      </c>
      <c r="F23" s="21">
        <v>0.58099999999999996</v>
      </c>
      <c r="G23" s="21">
        <v>0.52700000000000002</v>
      </c>
      <c r="H23" s="21">
        <v>0.46</v>
      </c>
      <c r="I23" s="21">
        <v>0.43099999999999999</v>
      </c>
      <c r="J23" s="21">
        <v>0.379</v>
      </c>
    </row>
    <row r="24" spans="1:10">
      <c r="A24" s="21">
        <v>0.40600000000000003</v>
      </c>
      <c r="B24" s="21">
        <v>0.48699999999999999</v>
      </c>
      <c r="C24" s="21">
        <v>0.46700000000000003</v>
      </c>
      <c r="D24" s="21">
        <v>0.56799999999999995</v>
      </c>
      <c r="E24" s="21">
        <v>0.44600000000000001</v>
      </c>
      <c r="F24" s="21">
        <v>0.58099999999999996</v>
      </c>
      <c r="G24" s="21">
        <v>0.55400000000000005</v>
      </c>
      <c r="H24" s="21">
        <v>0.44600000000000001</v>
      </c>
      <c r="I24" s="21">
        <v>0.44600000000000001</v>
      </c>
      <c r="J24" s="21">
        <v>0.39200000000000002</v>
      </c>
    </row>
    <row r="25" spans="1:10">
      <c r="A25" s="21">
        <v>0.40600000000000003</v>
      </c>
      <c r="B25" s="21">
        <v>0.48699999999999999</v>
      </c>
      <c r="C25" s="21">
        <v>0.48699999999999999</v>
      </c>
      <c r="D25" s="21">
        <v>0.42599999999999999</v>
      </c>
      <c r="E25" s="21">
        <v>0.48699999999999999</v>
      </c>
      <c r="F25" s="21">
        <v>0.51400000000000001</v>
      </c>
      <c r="G25" s="21">
        <v>0.5</v>
      </c>
      <c r="H25" s="21">
        <v>0.44600000000000001</v>
      </c>
      <c r="I25" s="21">
        <v>0.436</v>
      </c>
      <c r="J25" s="21">
        <v>0.48699999999999999</v>
      </c>
    </row>
    <row r="26" spans="1:10">
      <c r="A26" s="21">
        <v>0.41399999999999998</v>
      </c>
      <c r="B26" s="21">
        <v>0.54700000000000004</v>
      </c>
      <c r="C26" s="21">
        <v>0.48699999999999999</v>
      </c>
      <c r="D26" s="21">
        <v>0.42599999999999999</v>
      </c>
      <c r="E26" s="21">
        <v>0.5</v>
      </c>
      <c r="F26" s="21">
        <v>0.56799999999999995</v>
      </c>
      <c r="G26" s="21">
        <v>0.56799999999999995</v>
      </c>
      <c r="H26" s="21">
        <v>0.47299999999999998</v>
      </c>
      <c r="I26" s="21">
        <v>0.40899999999999997</v>
      </c>
      <c r="J26" s="21">
        <v>0.36499999999999999</v>
      </c>
    </row>
    <row r="27" spans="1:10">
      <c r="A27" s="21">
        <v>0.48699999999999999</v>
      </c>
      <c r="B27" s="21">
        <v>0.48699999999999999</v>
      </c>
      <c r="C27" s="21">
        <v>0.44600000000000001</v>
      </c>
      <c r="D27" s="21">
        <v>0.45600000000000002</v>
      </c>
      <c r="E27" s="21">
        <v>0.5</v>
      </c>
      <c r="F27" s="21">
        <v>0.52700000000000002</v>
      </c>
      <c r="G27" s="21">
        <v>0.56799999999999995</v>
      </c>
      <c r="H27" s="21">
        <v>0.40600000000000003</v>
      </c>
      <c r="I27" s="21">
        <v>0.35199999999999998</v>
      </c>
      <c r="J27" s="21">
        <v>0.433</v>
      </c>
    </row>
    <row r="28" spans="1:10">
      <c r="A28" s="21">
        <v>0.41399999999999998</v>
      </c>
      <c r="B28" s="21">
        <v>0.54700000000000004</v>
      </c>
      <c r="C28" s="21">
        <v>0.46600000000000003</v>
      </c>
      <c r="D28" s="21">
        <v>0.51900000000000002</v>
      </c>
      <c r="E28" s="21">
        <v>0.52700000000000002</v>
      </c>
      <c r="F28" s="21">
        <v>0.54100000000000004</v>
      </c>
      <c r="G28" s="21">
        <v>0.55400000000000005</v>
      </c>
      <c r="H28" s="21">
        <v>0.379</v>
      </c>
      <c r="I28" s="21">
        <v>0.44800000000000001</v>
      </c>
      <c r="J28" s="21">
        <v>0.47299999999999998</v>
      </c>
    </row>
    <row r="29" spans="1:10">
      <c r="A29" s="21">
        <v>0.40600000000000003</v>
      </c>
      <c r="B29" s="21">
        <v>0.54700000000000004</v>
      </c>
      <c r="C29" s="21">
        <v>0.48699999999999999</v>
      </c>
      <c r="D29" s="21">
        <v>0.48699999999999999</v>
      </c>
      <c r="E29" s="21">
        <v>0.59499999999999997</v>
      </c>
      <c r="F29" s="21">
        <v>0.54100000000000004</v>
      </c>
      <c r="G29" s="21">
        <v>0.52700000000000002</v>
      </c>
      <c r="H29" s="21">
        <v>0.39200000000000002</v>
      </c>
      <c r="I29" s="21">
        <v>0.39400000000000002</v>
      </c>
      <c r="J29" s="21">
        <v>0.41899999999999998</v>
      </c>
    </row>
    <row r="30" spans="1:10">
      <c r="A30" s="21">
        <v>0.32400000000000001</v>
      </c>
      <c r="B30" s="21">
        <v>0.58799999999999997</v>
      </c>
      <c r="C30" s="21">
        <v>0.48699999999999999</v>
      </c>
      <c r="D30" s="21">
        <v>0.48699999999999999</v>
      </c>
      <c r="E30" s="21">
        <v>0.5</v>
      </c>
      <c r="F30" s="21">
        <v>0.58099999999999996</v>
      </c>
      <c r="G30" s="21">
        <v>0.58099999999999996</v>
      </c>
      <c r="H30" s="21">
        <v>0.433</v>
      </c>
      <c r="I30" s="21">
        <v>0.35299999999999998</v>
      </c>
      <c r="J30" s="21">
        <v>0.33800000000000002</v>
      </c>
    </row>
    <row r="31" spans="1:10">
      <c r="A31" s="21">
        <v>0.32400000000000001</v>
      </c>
      <c r="B31" s="21">
        <v>0.56799999999999995</v>
      </c>
      <c r="C31" s="21">
        <v>0.40600000000000003</v>
      </c>
      <c r="D31" s="21">
        <v>0.40600000000000003</v>
      </c>
      <c r="E31" s="21">
        <v>0.47299999999999998</v>
      </c>
      <c r="F31" s="21">
        <v>0.55400000000000005</v>
      </c>
      <c r="G31" s="21">
        <v>0.56799999999999995</v>
      </c>
      <c r="H31" s="21">
        <v>0.40600000000000003</v>
      </c>
      <c r="I31" s="21">
        <v>0.373</v>
      </c>
      <c r="J31" s="21">
        <v>0.379</v>
      </c>
    </row>
    <row r="32" spans="1:10">
      <c r="A32" s="21">
        <v>0.32400000000000001</v>
      </c>
      <c r="B32" s="21">
        <v>0.54700000000000004</v>
      </c>
      <c r="C32" s="21">
        <v>0.40600000000000003</v>
      </c>
      <c r="D32" s="21">
        <v>0.48699999999999999</v>
      </c>
      <c r="E32" s="21">
        <v>0.48699999999999999</v>
      </c>
      <c r="F32" s="21">
        <v>0.5</v>
      </c>
      <c r="G32" s="21">
        <v>0.58099999999999996</v>
      </c>
      <c r="H32" s="21">
        <v>0.40600000000000003</v>
      </c>
      <c r="I32" s="21">
        <v>0.47299999999999998</v>
      </c>
      <c r="J32" s="21">
        <v>0.36499999999999999</v>
      </c>
    </row>
    <row r="33" spans="1:10">
      <c r="A33" s="21">
        <v>0.48699999999999999</v>
      </c>
      <c r="B33" s="21">
        <v>0.58799999999999997</v>
      </c>
      <c r="C33" s="21">
        <v>0.50700000000000001</v>
      </c>
      <c r="D33" s="21">
        <v>0.48699999999999999</v>
      </c>
      <c r="E33" s="21">
        <v>0.46</v>
      </c>
      <c r="F33" s="21">
        <v>0.51400000000000001</v>
      </c>
      <c r="G33" s="21">
        <v>0.56799999999999995</v>
      </c>
      <c r="H33" s="21">
        <v>0.46</v>
      </c>
      <c r="I33" s="21">
        <v>0.40799999999999997</v>
      </c>
      <c r="J33" s="21">
        <v>0.33800000000000002</v>
      </c>
    </row>
    <row r="34" spans="1:10">
      <c r="A34" s="21">
        <v>0.49299999999999999</v>
      </c>
      <c r="B34" s="21">
        <v>0.56799999999999995</v>
      </c>
      <c r="C34" s="21">
        <v>0.32400000000000001</v>
      </c>
      <c r="D34" s="21">
        <v>0.48699999999999999</v>
      </c>
      <c r="E34" s="21">
        <v>0.46</v>
      </c>
      <c r="F34" s="21">
        <v>0.48699999999999999</v>
      </c>
      <c r="G34" s="21">
        <v>0.67600000000000005</v>
      </c>
      <c r="H34" s="21">
        <v>0.51400000000000001</v>
      </c>
      <c r="I34" s="21">
        <v>0.39200000000000002</v>
      </c>
      <c r="J34" s="21">
        <v>0.47299999999999998</v>
      </c>
    </row>
    <row r="35" spans="1:10">
      <c r="A35" s="21">
        <v>0.36499999999999999</v>
      </c>
      <c r="B35" s="21">
        <v>0.54700000000000004</v>
      </c>
      <c r="C35" s="21">
        <v>0.41399999999999998</v>
      </c>
      <c r="D35" s="21">
        <v>0.56799999999999995</v>
      </c>
      <c r="E35" s="21">
        <v>0.48699999999999999</v>
      </c>
      <c r="F35" s="21">
        <v>0.54100000000000004</v>
      </c>
      <c r="G35" s="21">
        <v>0.622</v>
      </c>
      <c r="H35" s="21">
        <v>0.40600000000000003</v>
      </c>
      <c r="I35" s="21">
        <v>0.48699999999999999</v>
      </c>
      <c r="J35" s="21">
        <v>0.32400000000000001</v>
      </c>
    </row>
    <row r="36" spans="1:10">
      <c r="A36" s="21">
        <v>0.40600000000000003</v>
      </c>
      <c r="B36" s="21">
        <v>0.48699999999999999</v>
      </c>
      <c r="C36" s="21">
        <v>0.52700000000000002</v>
      </c>
      <c r="D36" s="21">
        <v>0.48699999999999999</v>
      </c>
      <c r="E36" s="21">
        <v>0.44600000000000001</v>
      </c>
      <c r="F36" s="21">
        <v>0.52700000000000002</v>
      </c>
      <c r="G36" s="21">
        <v>0.59499999999999997</v>
      </c>
      <c r="H36" s="21">
        <v>0.36499999999999999</v>
      </c>
      <c r="I36" s="21">
        <v>0.44700000000000001</v>
      </c>
      <c r="J36" s="21">
        <v>0.33800000000000002</v>
      </c>
    </row>
    <row r="37" spans="1:10">
      <c r="A37" s="21">
        <v>0.30399999999999999</v>
      </c>
      <c r="B37" s="21">
        <v>0.49299999999999999</v>
      </c>
      <c r="C37" s="21">
        <v>0.50700000000000001</v>
      </c>
      <c r="D37" s="21">
        <v>0.54700000000000004</v>
      </c>
      <c r="E37" s="21">
        <v>0.5</v>
      </c>
      <c r="F37" s="21">
        <v>0.55400000000000005</v>
      </c>
      <c r="G37" s="21">
        <v>0.52700000000000002</v>
      </c>
      <c r="H37" s="21">
        <v>0.39200000000000002</v>
      </c>
      <c r="I37" s="21">
        <v>0.47799999999999998</v>
      </c>
      <c r="J37" s="21">
        <v>0.40600000000000003</v>
      </c>
    </row>
    <row r="40" spans="1:10" s="37" customFormat="1" ht="14">
      <c r="A40" s="57" t="s">
        <v>215</v>
      </c>
      <c r="B40" s="57"/>
      <c r="C40" s="57"/>
      <c r="D40" s="57"/>
      <c r="E40" s="57"/>
      <c r="F40" s="57"/>
      <c r="G40" s="57"/>
      <c r="H40" s="57"/>
      <c r="I40" s="57"/>
      <c r="J40" s="57"/>
    </row>
    <row r="41" spans="1:10">
      <c r="A41" s="21" t="s">
        <v>1</v>
      </c>
      <c r="B41" s="21" t="s">
        <v>7</v>
      </c>
      <c r="C41" s="21" t="s">
        <v>19</v>
      </c>
      <c r="D41" s="21" t="s">
        <v>8</v>
      </c>
      <c r="E41" s="21" t="s">
        <v>7</v>
      </c>
      <c r="F41" s="21" t="s">
        <v>18</v>
      </c>
      <c r="G41" s="21" t="s">
        <v>19</v>
      </c>
      <c r="H41" s="21" t="s">
        <v>7</v>
      </c>
      <c r="I41" s="21" t="s">
        <v>18</v>
      </c>
      <c r="J41" s="21" t="s">
        <v>9</v>
      </c>
    </row>
    <row r="42" spans="1:10">
      <c r="A42" s="21">
        <v>36.023000000000003</v>
      </c>
      <c r="B42" s="21">
        <v>28.677</v>
      </c>
      <c r="C42" s="21">
        <v>28.535</v>
      </c>
      <c r="D42" s="21">
        <v>28.18</v>
      </c>
      <c r="E42" s="21">
        <v>31.445</v>
      </c>
      <c r="F42" s="21">
        <v>30.451000000000001</v>
      </c>
      <c r="G42" s="21">
        <v>25.056999999999999</v>
      </c>
      <c r="H42" s="21">
        <v>32.070999999999998</v>
      </c>
      <c r="I42" s="21">
        <v>30.664000000000001</v>
      </c>
      <c r="J42" s="21">
        <v>29.882999999999999</v>
      </c>
    </row>
    <row r="43" spans="1:10">
      <c r="A43" s="21">
        <v>36.414000000000001</v>
      </c>
      <c r="B43" s="21">
        <v>29.209</v>
      </c>
      <c r="C43" s="21">
        <v>28.748000000000001</v>
      </c>
      <c r="D43" s="21">
        <v>28.109000000000002</v>
      </c>
      <c r="E43" s="21">
        <v>31.231999999999999</v>
      </c>
      <c r="F43" s="21">
        <v>28.853999999999999</v>
      </c>
      <c r="G43" s="21">
        <v>25.838000000000001</v>
      </c>
      <c r="H43" s="21">
        <v>32.567999999999998</v>
      </c>
      <c r="I43" s="21">
        <v>29.954000000000001</v>
      </c>
      <c r="J43" s="21">
        <v>30.7</v>
      </c>
    </row>
    <row r="44" spans="1:10">
      <c r="A44" s="21">
        <v>36.023000000000003</v>
      </c>
      <c r="B44" s="21">
        <v>28.57</v>
      </c>
      <c r="C44" s="21">
        <v>28.677</v>
      </c>
      <c r="D44" s="21">
        <v>27.327999999999999</v>
      </c>
      <c r="E44" s="21">
        <v>30.841999999999999</v>
      </c>
      <c r="F44" s="21">
        <v>28.677</v>
      </c>
      <c r="G44" s="21">
        <v>25.66</v>
      </c>
      <c r="H44" s="21">
        <v>32.497</v>
      </c>
      <c r="I44" s="21">
        <v>30.38</v>
      </c>
      <c r="J44" s="21">
        <v>30.629000000000001</v>
      </c>
    </row>
    <row r="45" spans="1:10">
      <c r="A45" s="21">
        <v>36.130000000000003</v>
      </c>
      <c r="B45" s="21">
        <v>28.251000000000001</v>
      </c>
      <c r="C45" s="21">
        <v>28.853999999999999</v>
      </c>
      <c r="D45" s="21">
        <v>27.683</v>
      </c>
      <c r="E45" s="21">
        <v>32.261000000000003</v>
      </c>
      <c r="F45" s="21">
        <v>29.138000000000002</v>
      </c>
      <c r="G45" s="21">
        <v>26.617999999999999</v>
      </c>
      <c r="H45" s="21">
        <v>31.291</v>
      </c>
      <c r="I45" s="21">
        <v>30.096</v>
      </c>
      <c r="J45" s="21">
        <v>31.196999999999999</v>
      </c>
    </row>
    <row r="46" spans="1:10">
      <c r="A46" s="21">
        <v>35.633000000000003</v>
      </c>
      <c r="B46" s="21">
        <v>28.748000000000001</v>
      </c>
      <c r="C46" s="21">
        <v>28.89</v>
      </c>
      <c r="D46" s="21">
        <v>27.08</v>
      </c>
      <c r="E46" s="21">
        <v>31.481000000000002</v>
      </c>
      <c r="F46" s="21">
        <v>28.677</v>
      </c>
      <c r="G46" s="21">
        <v>26.617999999999999</v>
      </c>
      <c r="H46" s="21">
        <v>30.361999999999998</v>
      </c>
      <c r="I46" s="21">
        <v>31.515999999999998</v>
      </c>
      <c r="J46" s="21">
        <v>30.841999999999999</v>
      </c>
    </row>
    <row r="47" spans="1:10">
      <c r="A47" s="21">
        <v>35.171999999999997</v>
      </c>
      <c r="B47" s="21">
        <v>29.032</v>
      </c>
      <c r="C47" s="21">
        <v>29.812000000000001</v>
      </c>
      <c r="D47" s="21">
        <v>28.463999999999999</v>
      </c>
      <c r="E47" s="21">
        <v>30.984000000000002</v>
      </c>
      <c r="F47" s="21">
        <v>29.99</v>
      </c>
      <c r="G47" s="21">
        <v>26.015000000000001</v>
      </c>
      <c r="H47" s="21">
        <v>32.865000000000002</v>
      </c>
      <c r="I47" s="21">
        <v>31.765000000000001</v>
      </c>
      <c r="J47" s="21">
        <v>31.373999999999999</v>
      </c>
    </row>
    <row r="48" spans="1:10">
      <c r="A48" s="21">
        <v>34.994</v>
      </c>
      <c r="B48" s="21">
        <v>29.457999999999998</v>
      </c>
      <c r="C48" s="21">
        <v>29.492999999999999</v>
      </c>
      <c r="D48" s="21">
        <v>27.47</v>
      </c>
      <c r="E48" s="21">
        <v>30.984000000000002</v>
      </c>
      <c r="F48" s="21">
        <v>29.28</v>
      </c>
      <c r="G48" s="21">
        <v>27.541</v>
      </c>
      <c r="H48" s="21">
        <v>30.675000000000001</v>
      </c>
      <c r="I48" s="21">
        <v>31.515999999999998</v>
      </c>
      <c r="J48" s="21">
        <v>31.515999999999998</v>
      </c>
    </row>
    <row r="49" spans="1:10">
      <c r="A49" s="21">
        <v>34.32</v>
      </c>
      <c r="B49" s="21">
        <v>29.032</v>
      </c>
      <c r="C49" s="21">
        <v>28.498999999999999</v>
      </c>
      <c r="D49" s="21">
        <v>26.654</v>
      </c>
      <c r="E49" s="21">
        <v>30.876999999999999</v>
      </c>
      <c r="F49" s="21">
        <v>28.640999999999998</v>
      </c>
      <c r="G49" s="21">
        <v>27.86</v>
      </c>
      <c r="H49" s="21">
        <v>31.149000000000001</v>
      </c>
      <c r="I49" s="21">
        <v>30.486999999999998</v>
      </c>
      <c r="J49" s="21">
        <v>32.19</v>
      </c>
    </row>
    <row r="50" spans="1:10">
      <c r="A50" s="21">
        <v>35.527000000000001</v>
      </c>
      <c r="B50" s="21">
        <v>29.067</v>
      </c>
      <c r="C50" s="21">
        <v>28.677</v>
      </c>
      <c r="D50" s="21">
        <v>27.754000000000001</v>
      </c>
      <c r="E50" s="21">
        <v>30.593</v>
      </c>
      <c r="F50" s="21">
        <v>28.321999999999999</v>
      </c>
      <c r="G50" s="21">
        <v>26.795999999999999</v>
      </c>
      <c r="H50" s="21">
        <v>33.22</v>
      </c>
      <c r="I50" s="21">
        <v>30.451000000000001</v>
      </c>
      <c r="J50" s="21">
        <v>31.196999999999999</v>
      </c>
    </row>
    <row r="51" spans="1:10">
      <c r="A51" s="21">
        <v>35.456000000000003</v>
      </c>
      <c r="B51" s="21">
        <v>28.073</v>
      </c>
      <c r="C51" s="21">
        <v>28.393000000000001</v>
      </c>
      <c r="D51" s="21">
        <v>27.719000000000001</v>
      </c>
      <c r="E51" s="21">
        <v>30.558</v>
      </c>
      <c r="F51" s="21">
        <v>29.103000000000002</v>
      </c>
      <c r="G51" s="21">
        <v>27.47</v>
      </c>
      <c r="H51" s="21">
        <v>32.296999999999997</v>
      </c>
      <c r="I51" s="21">
        <v>29.350999999999999</v>
      </c>
      <c r="J51" s="21">
        <v>30.096</v>
      </c>
    </row>
    <row r="52" spans="1:10">
      <c r="A52" s="21">
        <v>36.661999999999999</v>
      </c>
      <c r="B52" s="21">
        <v>29.387</v>
      </c>
      <c r="C52" s="21">
        <v>28.251000000000001</v>
      </c>
      <c r="D52" s="21">
        <v>29.138000000000002</v>
      </c>
      <c r="E52" s="21">
        <v>30.344999999999999</v>
      </c>
      <c r="F52" s="21">
        <v>28.606000000000002</v>
      </c>
      <c r="G52" s="21">
        <v>24.773</v>
      </c>
      <c r="H52" s="21">
        <v>31</v>
      </c>
      <c r="I52" s="21">
        <v>29.742000000000001</v>
      </c>
      <c r="J52" s="21">
        <v>29.670999999999999</v>
      </c>
    </row>
    <row r="53" spans="1:10">
      <c r="A53" s="21">
        <v>36.414000000000001</v>
      </c>
      <c r="B53" s="21">
        <v>28.89</v>
      </c>
      <c r="C53" s="21">
        <v>28.677</v>
      </c>
      <c r="D53" s="21">
        <v>28.535</v>
      </c>
      <c r="E53" s="21">
        <v>30.344999999999999</v>
      </c>
      <c r="F53" s="21">
        <v>28.463999999999999</v>
      </c>
      <c r="G53" s="21">
        <v>25.908000000000001</v>
      </c>
      <c r="H53" s="21">
        <v>32.851999999999997</v>
      </c>
      <c r="I53" s="21">
        <v>29.954000000000001</v>
      </c>
      <c r="J53" s="21">
        <v>29.492999999999999</v>
      </c>
    </row>
    <row r="54" spans="1:10">
      <c r="A54" s="21">
        <v>35.136000000000003</v>
      </c>
      <c r="B54" s="21">
        <v>29.457999999999998</v>
      </c>
      <c r="C54" s="21">
        <v>28.748000000000001</v>
      </c>
      <c r="D54" s="21">
        <v>27.754000000000001</v>
      </c>
      <c r="E54" s="21">
        <v>30.024999999999999</v>
      </c>
      <c r="F54" s="21">
        <v>28.748000000000001</v>
      </c>
      <c r="G54" s="21">
        <v>26.192</v>
      </c>
      <c r="H54" s="21">
        <v>32.32</v>
      </c>
      <c r="I54" s="21">
        <v>29.138000000000002</v>
      </c>
      <c r="J54" s="21">
        <v>29.919</v>
      </c>
    </row>
    <row r="55" spans="1:10">
      <c r="A55" s="21">
        <v>36.627000000000002</v>
      </c>
      <c r="B55" s="21">
        <v>27.896000000000001</v>
      </c>
      <c r="C55" s="21">
        <v>27.931000000000001</v>
      </c>
      <c r="D55" s="21">
        <v>29.032</v>
      </c>
      <c r="E55" s="21">
        <v>31.481000000000002</v>
      </c>
      <c r="F55" s="21">
        <v>30.132000000000001</v>
      </c>
      <c r="G55" s="21">
        <v>25.625</v>
      </c>
      <c r="H55" s="21">
        <v>33.857999999999997</v>
      </c>
      <c r="I55" s="21">
        <v>30.841999999999999</v>
      </c>
      <c r="J55" s="21">
        <v>29.544</v>
      </c>
    </row>
    <row r="56" spans="1:10">
      <c r="A56" s="21">
        <v>35.597999999999999</v>
      </c>
      <c r="B56" s="21">
        <v>28.038</v>
      </c>
      <c r="C56" s="21">
        <v>27.151</v>
      </c>
      <c r="D56" s="21">
        <v>28.89</v>
      </c>
      <c r="E56" s="21">
        <v>31.41</v>
      </c>
      <c r="F56" s="21">
        <v>29.99</v>
      </c>
      <c r="G56" s="21">
        <v>25.802</v>
      </c>
      <c r="H56" s="21">
        <v>29.036000000000001</v>
      </c>
      <c r="I56" s="21">
        <v>29.99</v>
      </c>
      <c r="J56" s="21"/>
    </row>
    <row r="59" spans="1:10" s="37" customFormat="1" ht="14">
      <c r="A59" s="57" t="s">
        <v>216</v>
      </c>
      <c r="B59" s="57"/>
      <c r="C59" s="57"/>
      <c r="D59" s="57"/>
      <c r="E59" s="57"/>
      <c r="F59" s="57"/>
      <c r="G59" s="57"/>
      <c r="H59" s="57"/>
      <c r="I59" s="57"/>
      <c r="J59" s="57"/>
    </row>
    <row r="60" spans="1:10">
      <c r="A60" s="21" t="s">
        <v>1</v>
      </c>
      <c r="B60" s="21" t="s">
        <v>7</v>
      </c>
      <c r="C60" s="21" t="s">
        <v>19</v>
      </c>
      <c r="D60" s="21" t="s">
        <v>8</v>
      </c>
      <c r="E60" s="21" t="s">
        <v>7</v>
      </c>
      <c r="F60" s="21" t="s">
        <v>18</v>
      </c>
      <c r="G60" s="21" t="s">
        <v>19</v>
      </c>
      <c r="H60" s="21" t="s">
        <v>7</v>
      </c>
      <c r="I60" s="21" t="s">
        <v>18</v>
      </c>
      <c r="J60" s="21" t="s">
        <v>9</v>
      </c>
    </row>
    <row r="61" spans="1:10">
      <c r="A61" s="21">
        <v>0.44600000000000001</v>
      </c>
      <c r="B61" s="21">
        <v>0.30199999999999999</v>
      </c>
      <c r="C61" s="21">
        <v>0.33600000000000002</v>
      </c>
      <c r="D61" s="21">
        <v>0.32400000000000001</v>
      </c>
      <c r="E61" s="21">
        <v>0.35099999999999998</v>
      </c>
      <c r="F61" s="21">
        <v>0.33200000000000002</v>
      </c>
      <c r="G61" s="21">
        <v>0.379</v>
      </c>
      <c r="H61" s="21">
        <v>0.33300000000000002</v>
      </c>
      <c r="I61" s="21">
        <v>0.35099999999999998</v>
      </c>
      <c r="J61" s="21">
        <v>0.33800000000000002</v>
      </c>
    </row>
    <row r="62" spans="1:10">
      <c r="A62" s="21">
        <v>0.44900000000000001</v>
      </c>
      <c r="B62" s="21">
        <v>0.34200000000000003</v>
      </c>
      <c r="C62" s="21">
        <v>0.35099999999999998</v>
      </c>
      <c r="D62" s="21">
        <v>0.311</v>
      </c>
      <c r="E62" s="21">
        <v>0.35099999999999998</v>
      </c>
      <c r="F62" s="21">
        <v>0.36499999999999999</v>
      </c>
      <c r="G62" s="21">
        <v>0.311</v>
      </c>
      <c r="H62" s="21">
        <v>0.36399999999999999</v>
      </c>
      <c r="I62" s="21">
        <v>0.35899999999999999</v>
      </c>
      <c r="J62" s="21">
        <v>0.35099999999999998</v>
      </c>
    </row>
    <row r="63" spans="1:10">
      <c r="A63" s="21">
        <v>0.39800000000000002</v>
      </c>
      <c r="B63" s="21">
        <v>0.35099999999999998</v>
      </c>
      <c r="C63" s="21">
        <v>0.32400000000000001</v>
      </c>
      <c r="D63" s="21">
        <v>0.32400000000000001</v>
      </c>
      <c r="E63" s="21">
        <v>0.311</v>
      </c>
      <c r="F63" s="21">
        <v>0.32900000000000001</v>
      </c>
      <c r="G63" s="21">
        <v>0.35099999999999998</v>
      </c>
      <c r="H63" s="21">
        <v>0.32400000000000001</v>
      </c>
      <c r="I63" s="21">
        <v>0.34499999999999997</v>
      </c>
      <c r="J63" s="21">
        <v>0.35699999999999998</v>
      </c>
    </row>
    <row r="64" spans="1:10">
      <c r="A64" s="21">
        <v>0.35699999999999998</v>
      </c>
      <c r="B64" s="21">
        <v>0.379</v>
      </c>
      <c r="C64" s="21">
        <v>0.35699999999999998</v>
      </c>
      <c r="D64" s="21">
        <v>0.314</v>
      </c>
      <c r="E64" s="21">
        <v>0.32400000000000001</v>
      </c>
      <c r="F64" s="21">
        <v>0.36499999999999999</v>
      </c>
      <c r="G64" s="21">
        <v>0.35699999999999998</v>
      </c>
      <c r="H64" s="21">
        <v>0.34699999999999998</v>
      </c>
      <c r="I64" s="21">
        <v>0.35099999999999998</v>
      </c>
      <c r="J64" s="21">
        <v>0.34200000000000003</v>
      </c>
    </row>
    <row r="65" spans="1:10">
      <c r="A65" s="21">
        <v>0.435</v>
      </c>
      <c r="B65" s="21">
        <v>0.33800000000000002</v>
      </c>
      <c r="C65" s="21">
        <v>0.33800000000000002</v>
      </c>
      <c r="D65" s="21">
        <v>0.36899999999999999</v>
      </c>
      <c r="E65" s="21">
        <v>0.311</v>
      </c>
      <c r="F65" s="21">
        <v>0.35099999999999998</v>
      </c>
      <c r="G65" s="21">
        <v>0.36499999999999999</v>
      </c>
      <c r="H65" s="21">
        <v>0.36399999999999999</v>
      </c>
      <c r="I65" s="21">
        <v>0.37</v>
      </c>
      <c r="J65" s="21">
        <v>0.33400000000000002</v>
      </c>
    </row>
    <row r="66" spans="1:10">
      <c r="A66" s="21">
        <v>0.38600000000000001</v>
      </c>
      <c r="B66" s="21">
        <v>0.35199999999999998</v>
      </c>
      <c r="C66" s="21">
        <v>0.35099999999999998</v>
      </c>
      <c r="D66" s="21">
        <v>0.36499999999999999</v>
      </c>
      <c r="E66" s="21">
        <v>0.33800000000000002</v>
      </c>
      <c r="F66" s="21">
        <v>0.36499999999999999</v>
      </c>
      <c r="G66" s="21">
        <v>0.36499999999999999</v>
      </c>
      <c r="H66" s="21">
        <v>0.35599999999999998</v>
      </c>
      <c r="I66" s="21">
        <v>0.33600000000000002</v>
      </c>
      <c r="J66" s="21">
        <v>0.35099999999999998</v>
      </c>
    </row>
    <row r="67" spans="1:10">
      <c r="A67" s="21">
        <v>0.39900000000000002</v>
      </c>
      <c r="B67" s="21">
        <v>0.32400000000000001</v>
      </c>
      <c r="C67" s="21">
        <v>0.35099999999999998</v>
      </c>
      <c r="D67" s="21">
        <v>0.311</v>
      </c>
      <c r="E67" s="21">
        <v>0.28399999999999997</v>
      </c>
      <c r="F67" s="21">
        <v>0.379</v>
      </c>
      <c r="G67" s="21">
        <v>0.35099999999999998</v>
      </c>
      <c r="H67" s="21">
        <v>0.32400000000000001</v>
      </c>
      <c r="I67" s="21">
        <v>0.32900000000000001</v>
      </c>
      <c r="J67" s="21">
        <v>0.32400000000000001</v>
      </c>
    </row>
    <row r="68" spans="1:10">
      <c r="A68" s="21">
        <v>0.39800000000000002</v>
      </c>
      <c r="B68" s="21">
        <v>0.33800000000000002</v>
      </c>
      <c r="C68" s="21">
        <v>0.36499999999999999</v>
      </c>
      <c r="D68" s="21">
        <v>0.32400000000000001</v>
      </c>
      <c r="E68" s="21">
        <v>0.379</v>
      </c>
      <c r="F68" s="21">
        <v>0.379</v>
      </c>
      <c r="G68" s="21">
        <v>0.36499999999999999</v>
      </c>
      <c r="H68" s="21">
        <v>0.32200000000000001</v>
      </c>
      <c r="I68" s="21">
        <v>0.35099999999999998</v>
      </c>
      <c r="J68" s="21">
        <v>0.35099999999999998</v>
      </c>
    </row>
    <row r="69" spans="1:10">
      <c r="A69" s="21">
        <v>0.40600000000000003</v>
      </c>
      <c r="B69" s="21">
        <v>0.32400000000000001</v>
      </c>
      <c r="C69" s="21">
        <v>0.33800000000000002</v>
      </c>
      <c r="D69" s="21">
        <v>0.36499999999999999</v>
      </c>
      <c r="E69" s="21">
        <v>0.33800000000000002</v>
      </c>
      <c r="F69" s="21">
        <v>0.32400000000000001</v>
      </c>
      <c r="G69" s="21">
        <v>0.35099999999999998</v>
      </c>
      <c r="H69" s="21">
        <v>0.3332</v>
      </c>
      <c r="I69" s="21">
        <v>0.35099999999999998</v>
      </c>
      <c r="J69" s="21">
        <v>0.32700000000000001</v>
      </c>
    </row>
    <row r="70" spans="1:10">
      <c r="A70" s="21">
        <v>0.379</v>
      </c>
      <c r="B70" s="21">
        <v>0.32400000000000001</v>
      </c>
      <c r="C70" s="21">
        <v>0.32200000000000001</v>
      </c>
      <c r="D70" s="21">
        <v>0.29799999999999999</v>
      </c>
      <c r="E70" s="21">
        <v>0.311</v>
      </c>
      <c r="F70" s="21">
        <v>0.29699999999999999</v>
      </c>
      <c r="G70" s="21">
        <v>0.33800000000000002</v>
      </c>
      <c r="H70" s="21">
        <v>0.33200000000000002</v>
      </c>
      <c r="I70" s="21">
        <v>0.36499999999999999</v>
      </c>
      <c r="J70" s="21">
        <v>0.33800000000000002</v>
      </c>
    </row>
    <row r="71" spans="1:10">
      <c r="A71" s="21">
        <v>0.433</v>
      </c>
      <c r="B71" s="21">
        <v>0.35599999999999998</v>
      </c>
      <c r="C71" s="21">
        <v>0.311</v>
      </c>
      <c r="D71" s="21">
        <v>0.32400000000000001</v>
      </c>
      <c r="E71" s="21">
        <v>0.36499999999999999</v>
      </c>
      <c r="F71" s="21">
        <v>0.379</v>
      </c>
      <c r="G71" s="21">
        <v>0.32400000000000001</v>
      </c>
      <c r="H71" s="21">
        <v>0.35599999999999998</v>
      </c>
      <c r="I71" s="21">
        <v>0.36499999999999999</v>
      </c>
      <c r="J71" s="21">
        <v>0.32400000000000001</v>
      </c>
    </row>
    <row r="72" spans="1:10">
      <c r="A72" s="21">
        <v>0.39200000000000002</v>
      </c>
      <c r="B72" s="21">
        <v>0.36</v>
      </c>
      <c r="C72" s="21">
        <v>0.35099999999999998</v>
      </c>
      <c r="D72" s="21">
        <v>0.33800000000000002</v>
      </c>
      <c r="E72" s="21">
        <v>0.35099999999999998</v>
      </c>
      <c r="F72" s="21">
        <v>0.32300000000000001</v>
      </c>
      <c r="G72" s="21">
        <v>0.33800000000000002</v>
      </c>
      <c r="H72" s="21">
        <v>0.33300000000000002</v>
      </c>
      <c r="I72" s="21">
        <v>0.32400000000000001</v>
      </c>
      <c r="J72" s="21">
        <v>0.311</v>
      </c>
    </row>
    <row r="73" spans="1:10">
      <c r="A73" s="21">
        <v>0.432</v>
      </c>
      <c r="B73" s="21">
        <v>0.36499999999999999</v>
      </c>
      <c r="C73" s="21">
        <v>0.33200000000000002</v>
      </c>
      <c r="D73" s="21">
        <v>0.35599999999999998</v>
      </c>
      <c r="E73" s="21">
        <v>0.33800000000000002</v>
      </c>
      <c r="F73" s="21">
        <v>0.32600000000000001</v>
      </c>
      <c r="G73" s="21">
        <v>0.33800000000000002</v>
      </c>
      <c r="H73" s="21">
        <v>0.316</v>
      </c>
      <c r="I73" s="21">
        <v>0.36499999999999999</v>
      </c>
      <c r="J73" s="21">
        <v>0.35099999999999998</v>
      </c>
    </row>
    <row r="74" spans="1:10">
      <c r="A74" s="21">
        <v>0.35099999999999998</v>
      </c>
      <c r="B74" s="21">
        <v>0.34200000000000003</v>
      </c>
      <c r="C74" s="21">
        <v>0.35199999999999998</v>
      </c>
      <c r="D74" s="21">
        <v>0.32400000000000001</v>
      </c>
      <c r="E74" s="21">
        <v>0.28399999999999997</v>
      </c>
      <c r="F74" s="21">
        <v>0.34899999999999998</v>
      </c>
      <c r="G74" s="21">
        <v>0.379</v>
      </c>
      <c r="H74" s="21">
        <v>0.33800000000000002</v>
      </c>
      <c r="I74" s="21">
        <v>0.35099999999999998</v>
      </c>
      <c r="J74" s="21">
        <v>0.35499999999999998</v>
      </c>
    </row>
    <row r="75" spans="1:10">
      <c r="A75" s="21">
        <v>0.379</v>
      </c>
      <c r="B75" s="21">
        <v>0.35099999999999998</v>
      </c>
      <c r="C75" s="21">
        <v>0.33600000000000002</v>
      </c>
      <c r="D75" s="21">
        <v>0.35099999999999998</v>
      </c>
      <c r="E75" s="21">
        <v>0.29699999999999999</v>
      </c>
      <c r="F75" s="21">
        <v>0.35099999999999998</v>
      </c>
      <c r="G75" s="21">
        <v>0.311</v>
      </c>
      <c r="H75" s="21">
        <v>0.313</v>
      </c>
      <c r="I75" s="21">
        <v>0.35899999999999999</v>
      </c>
      <c r="J75" s="21">
        <v>0.35099999999999998</v>
      </c>
    </row>
  </sheetData>
  <mergeCells count="4">
    <mergeCell ref="A2:J2"/>
    <mergeCell ref="A21:J21"/>
    <mergeCell ref="A40:J40"/>
    <mergeCell ref="A59:J59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75C23-DE4F-413B-91F4-E35579BDE6B5}">
  <dimension ref="A1:V1600"/>
  <sheetViews>
    <sheetView topLeftCell="F28" workbookViewId="0">
      <selection activeCell="I24" sqref="I24"/>
    </sheetView>
  </sheetViews>
  <sheetFormatPr defaultRowHeight="14.5"/>
  <cols>
    <col min="1" max="9" width="8.453125" style="22"/>
    <col min="12" max="12" width="19.81640625" style="3" customWidth="1"/>
    <col min="13" max="17" width="8.453125" style="3"/>
    <col min="18" max="18" width="19.453125" style="3" customWidth="1"/>
    <col min="19" max="22" width="8.453125" style="3"/>
  </cols>
  <sheetData>
    <row r="1" spans="1:22" s="9" customFormat="1" ht="14">
      <c r="A1" s="37"/>
      <c r="B1" s="37"/>
      <c r="C1" s="37"/>
      <c r="D1" s="37"/>
      <c r="E1" s="37"/>
      <c r="F1" s="37"/>
      <c r="G1" s="37"/>
      <c r="H1" s="37"/>
      <c r="I1" s="37"/>
      <c r="L1" s="54" t="s">
        <v>210</v>
      </c>
      <c r="M1" s="54"/>
      <c r="N1" s="54"/>
      <c r="O1" s="54"/>
      <c r="P1" s="54"/>
      <c r="Q1" s="15"/>
      <c r="R1" s="54" t="s">
        <v>211</v>
      </c>
      <c r="S1" s="54"/>
      <c r="T1" s="54"/>
      <c r="U1" s="54"/>
      <c r="V1" s="54"/>
    </row>
    <row r="2" spans="1:22" ht="15">
      <c r="L2" s="14" t="s">
        <v>31</v>
      </c>
      <c r="M2" s="59" t="s">
        <v>29</v>
      </c>
      <c r="N2" s="59"/>
      <c r="O2" s="59"/>
      <c r="P2" s="59"/>
      <c r="Q2" s="14"/>
      <c r="R2" s="14" t="s">
        <v>30</v>
      </c>
      <c r="S2" s="59" t="s">
        <v>28</v>
      </c>
      <c r="T2" s="59"/>
      <c r="U2" s="59"/>
      <c r="V2" s="59"/>
    </row>
    <row r="3" spans="1:22" s="9" customFormat="1">
      <c r="A3" s="36" t="s">
        <v>208</v>
      </c>
      <c r="B3" s="36"/>
      <c r="C3" s="36"/>
      <c r="D3" s="36"/>
      <c r="E3" s="37"/>
      <c r="F3" s="57" t="s">
        <v>209</v>
      </c>
      <c r="G3" s="57"/>
      <c r="H3" s="57"/>
      <c r="I3" s="57"/>
      <c r="L3" s="4"/>
      <c r="M3" s="4" t="s">
        <v>1</v>
      </c>
      <c r="N3" s="4" t="s">
        <v>25</v>
      </c>
      <c r="O3" s="4" t="s">
        <v>26</v>
      </c>
      <c r="P3" s="4" t="s">
        <v>27</v>
      </c>
      <c r="Q3" s="15"/>
      <c r="R3" s="4"/>
      <c r="S3" s="4" t="s">
        <v>1</v>
      </c>
      <c r="T3" s="4" t="s">
        <v>25</v>
      </c>
      <c r="U3" s="4" t="s">
        <v>26</v>
      </c>
      <c r="V3" s="4" t="s">
        <v>27</v>
      </c>
    </row>
    <row r="4" spans="1:22">
      <c r="A4" s="21" t="s">
        <v>1</v>
      </c>
      <c r="B4" s="21" t="s">
        <v>131</v>
      </c>
      <c r="C4" s="21" t="s">
        <v>132</v>
      </c>
      <c r="D4" s="21" t="s">
        <v>133</v>
      </c>
      <c r="F4" s="21" t="s">
        <v>1</v>
      </c>
      <c r="G4" s="21" t="s">
        <v>131</v>
      </c>
      <c r="H4" s="21" t="s">
        <v>132</v>
      </c>
      <c r="I4" s="21" t="s">
        <v>133</v>
      </c>
      <c r="L4" s="4">
        <v>301.822</v>
      </c>
      <c r="M4" s="4">
        <v>20391.900000000001</v>
      </c>
      <c r="N4" s="4">
        <v>16519.8</v>
      </c>
      <c r="O4" s="4">
        <v>18004.900000000001</v>
      </c>
      <c r="P4" s="4">
        <v>15026</v>
      </c>
      <c r="R4" s="4">
        <v>1500.75</v>
      </c>
      <c r="S4" s="4">
        <v>22631.5</v>
      </c>
      <c r="T4" s="4">
        <v>14975.1</v>
      </c>
      <c r="U4" s="4">
        <v>18537</v>
      </c>
      <c r="V4" s="4">
        <v>12393.5</v>
      </c>
    </row>
    <row r="5" spans="1:22">
      <c r="A5" s="21">
        <v>71.242000000000004</v>
      </c>
      <c r="B5" s="21">
        <v>86.748999999999995</v>
      </c>
      <c r="C5" s="21">
        <v>89.697999999999993</v>
      </c>
      <c r="D5" s="21">
        <v>93.828000000000003</v>
      </c>
      <c r="F5" s="21">
        <v>1.4259999999999999</v>
      </c>
      <c r="G5" s="21">
        <v>2.4089999999999998</v>
      </c>
      <c r="H5" s="21">
        <v>2.1076999999999999</v>
      </c>
      <c r="I5" s="21">
        <v>1.927</v>
      </c>
      <c r="L5" s="4">
        <v>304.07</v>
      </c>
      <c r="M5" s="4">
        <v>20274.599999999999</v>
      </c>
      <c r="N5" s="4">
        <v>16719.8</v>
      </c>
      <c r="O5" s="4">
        <v>17980.3</v>
      </c>
      <c r="P5" s="4">
        <v>15036.7</v>
      </c>
      <c r="R5" s="4">
        <v>1502.71</v>
      </c>
      <c r="S5" s="4">
        <v>22768.3</v>
      </c>
      <c r="T5" s="4">
        <v>15145.8</v>
      </c>
      <c r="U5" s="4">
        <v>18625.599999999999</v>
      </c>
      <c r="V5" s="4">
        <v>12493.3</v>
      </c>
    </row>
    <row r="6" spans="1:22">
      <c r="A6" s="21">
        <v>64.605999999999995</v>
      </c>
      <c r="B6" s="21">
        <v>85.852999999999994</v>
      </c>
      <c r="C6" s="21">
        <v>91.391000000000005</v>
      </c>
      <c r="D6" s="21">
        <v>96.876000000000005</v>
      </c>
      <c r="F6" s="21">
        <v>1.296</v>
      </c>
      <c r="G6" s="21">
        <v>2.1429999999999998</v>
      </c>
      <c r="H6" s="21">
        <v>2.1379999999999999</v>
      </c>
      <c r="I6" s="21">
        <v>1.9470000000000001</v>
      </c>
      <c r="L6" s="4">
        <v>306.31599999999997</v>
      </c>
      <c r="M6" s="4">
        <v>20396.7</v>
      </c>
      <c r="N6" s="4">
        <v>16775.3</v>
      </c>
      <c r="O6" s="4">
        <v>18155.599999999999</v>
      </c>
      <c r="P6" s="4">
        <v>15071.1</v>
      </c>
      <c r="R6" s="4">
        <v>1504.67</v>
      </c>
      <c r="S6" s="4">
        <v>22678.5</v>
      </c>
      <c r="T6" s="4">
        <v>15318.1</v>
      </c>
      <c r="U6" s="4">
        <v>18752.3</v>
      </c>
      <c r="V6" s="4">
        <v>12478.6</v>
      </c>
    </row>
    <row r="7" spans="1:22">
      <c r="A7" s="21">
        <v>67.33</v>
      </c>
      <c r="B7" s="21">
        <v>85.394999999999996</v>
      </c>
      <c r="C7" s="21">
        <v>94.888000000000005</v>
      </c>
      <c r="D7" s="21">
        <v>91.43</v>
      </c>
      <c r="F7" s="21">
        <v>1.3740000000000001</v>
      </c>
      <c r="G7" s="21">
        <v>2.1429999999999998</v>
      </c>
      <c r="H7" s="21">
        <v>2.0099999999999998</v>
      </c>
      <c r="I7" s="21">
        <v>1.927</v>
      </c>
      <c r="L7" s="4">
        <v>308.56099999999998</v>
      </c>
      <c r="M7" s="4">
        <v>20478.8</v>
      </c>
      <c r="N7" s="4">
        <v>16886.7</v>
      </c>
      <c r="O7" s="4">
        <v>18227.2</v>
      </c>
      <c r="P7" s="4">
        <v>15192.8</v>
      </c>
      <c r="R7" s="4">
        <v>1506.63</v>
      </c>
      <c r="S7" s="4">
        <v>22731.200000000001</v>
      </c>
      <c r="T7" s="4">
        <v>15328.9</v>
      </c>
      <c r="U7" s="4">
        <v>18879.7</v>
      </c>
      <c r="V7" s="4">
        <v>12535.7</v>
      </c>
    </row>
    <row r="8" spans="1:22">
      <c r="A8" s="21">
        <v>67.027000000000001</v>
      </c>
      <c r="B8" s="21">
        <v>87.647000000000006</v>
      </c>
      <c r="C8" s="21">
        <v>91.844999999999999</v>
      </c>
      <c r="D8" s="21">
        <v>95.712000000000003</v>
      </c>
      <c r="F8" s="21">
        <v>1.298</v>
      </c>
      <c r="G8" s="21">
        <v>2.101</v>
      </c>
      <c r="H8" s="21">
        <v>2.113</v>
      </c>
      <c r="I8" s="21">
        <v>1.9079999999999999</v>
      </c>
      <c r="L8" s="4">
        <v>310.80799999999999</v>
      </c>
      <c r="M8" s="4">
        <v>20470.3</v>
      </c>
      <c r="N8" s="4">
        <v>16942.900000000001</v>
      </c>
      <c r="O8" s="4">
        <v>18259</v>
      </c>
      <c r="P8" s="4">
        <v>15322</v>
      </c>
      <c r="R8" s="4">
        <v>1508.6</v>
      </c>
      <c r="S8" s="4">
        <v>23028.7</v>
      </c>
      <c r="T8" s="4">
        <v>15443</v>
      </c>
      <c r="U8" s="4">
        <v>18861.599999999999</v>
      </c>
      <c r="V8" s="4">
        <v>12612.6</v>
      </c>
    </row>
    <row r="9" spans="1:22">
      <c r="A9" s="21">
        <v>63.213000000000001</v>
      </c>
      <c r="B9" s="21">
        <v>83.001999999999995</v>
      </c>
      <c r="C9" s="21">
        <v>88.93</v>
      </c>
      <c r="D9" s="21">
        <v>96.881</v>
      </c>
      <c r="F9" s="21">
        <v>1.375</v>
      </c>
      <c r="G9" s="21">
        <v>2</v>
      </c>
      <c r="H9" s="21">
        <v>2.1120000000000001</v>
      </c>
      <c r="I9" s="21">
        <v>1.89</v>
      </c>
      <c r="L9" s="4">
        <v>313.05200000000002</v>
      </c>
      <c r="M9" s="4">
        <v>20479</v>
      </c>
      <c r="N9" s="4">
        <v>16911.2</v>
      </c>
      <c r="O9" s="4">
        <v>18230.3</v>
      </c>
      <c r="P9" s="4">
        <v>15474.3</v>
      </c>
      <c r="R9" s="4">
        <v>1510.55</v>
      </c>
      <c r="S9" s="4">
        <v>22833.5</v>
      </c>
      <c r="T9" s="4">
        <v>15304.4</v>
      </c>
      <c r="U9" s="4">
        <v>18858.900000000001</v>
      </c>
      <c r="V9" s="4">
        <v>12694.9</v>
      </c>
    </row>
    <row r="10" spans="1:22">
      <c r="A10" s="21">
        <v>71.902000000000001</v>
      </c>
      <c r="B10" s="21">
        <v>86.052999999999997</v>
      </c>
      <c r="C10" s="21">
        <v>91.787000000000006</v>
      </c>
      <c r="D10" s="21">
        <v>90.1</v>
      </c>
      <c r="F10" s="21">
        <v>1.387</v>
      </c>
      <c r="G10" s="21">
        <v>2.1789999999999998</v>
      </c>
      <c r="H10" s="21">
        <v>2.0870000000000002</v>
      </c>
      <c r="I10" s="21">
        <v>2.024</v>
      </c>
      <c r="L10" s="4">
        <v>315.29599999999999</v>
      </c>
      <c r="M10" s="4">
        <v>20399.400000000001</v>
      </c>
      <c r="N10" s="4">
        <v>16904.3</v>
      </c>
      <c r="O10" s="4">
        <v>18195.099999999999</v>
      </c>
      <c r="P10" s="4">
        <v>15227.8</v>
      </c>
      <c r="R10" s="4">
        <v>1512.51</v>
      </c>
      <c r="S10" s="4">
        <v>22749.5</v>
      </c>
      <c r="T10" s="4">
        <v>15225.9</v>
      </c>
      <c r="U10" s="4">
        <v>18735.5</v>
      </c>
      <c r="V10" s="4">
        <v>12635.5</v>
      </c>
    </row>
    <row r="11" spans="1:22">
      <c r="A11" s="21">
        <v>67.802999999999997</v>
      </c>
      <c r="B11" s="21">
        <v>86.665000000000006</v>
      </c>
      <c r="C11" s="21">
        <v>90.045000000000002</v>
      </c>
      <c r="D11" s="21">
        <v>92.405000000000001</v>
      </c>
      <c r="F11" s="21">
        <v>1.37</v>
      </c>
      <c r="G11" s="21">
        <v>2.101</v>
      </c>
      <c r="H11" s="21">
        <v>2.0609999999999999</v>
      </c>
      <c r="I11" s="21">
        <v>2.004</v>
      </c>
      <c r="L11" s="4">
        <v>317.53899999999999</v>
      </c>
      <c r="M11" s="4">
        <v>20412.2</v>
      </c>
      <c r="N11" s="4">
        <v>16957.400000000001</v>
      </c>
      <c r="O11" s="4">
        <v>18428.900000000001</v>
      </c>
      <c r="P11" s="4">
        <v>15264.6</v>
      </c>
      <c r="R11" s="4">
        <v>1514.47</v>
      </c>
      <c r="S11" s="4">
        <v>22879.5</v>
      </c>
      <c r="T11" s="4">
        <v>15144.9</v>
      </c>
      <c r="U11" s="4">
        <v>18745.099999999999</v>
      </c>
      <c r="V11" s="4">
        <v>12405.8</v>
      </c>
    </row>
    <row r="12" spans="1:22">
      <c r="A12" s="21">
        <v>67.841999999999999</v>
      </c>
      <c r="B12" s="21">
        <v>88.061999999999998</v>
      </c>
      <c r="C12" s="21">
        <v>89.790999999999997</v>
      </c>
      <c r="D12" s="21">
        <v>95.884</v>
      </c>
      <c r="F12" s="21">
        <v>1.296</v>
      </c>
      <c r="G12" s="21">
        <v>2.177</v>
      </c>
      <c r="H12" s="21">
        <v>1.9339999999999999</v>
      </c>
      <c r="I12" s="21">
        <v>1.9279999999999999</v>
      </c>
      <c r="L12" s="4">
        <v>319.78399999999999</v>
      </c>
      <c r="M12" s="4">
        <v>20396.7</v>
      </c>
      <c r="N12" s="4">
        <v>16946.2</v>
      </c>
      <c r="O12" s="4">
        <v>18200.599999999999</v>
      </c>
      <c r="P12" s="4">
        <v>15263.4</v>
      </c>
      <c r="R12" s="4">
        <v>1516.43</v>
      </c>
      <c r="S12" s="4">
        <v>22761.7</v>
      </c>
      <c r="T12" s="4">
        <v>14936.1</v>
      </c>
      <c r="U12" s="4">
        <v>18593.3</v>
      </c>
      <c r="V12" s="4">
        <v>12264.1</v>
      </c>
    </row>
    <row r="13" spans="1:22">
      <c r="A13" s="21">
        <v>66.158000000000001</v>
      </c>
      <c r="B13" s="21">
        <v>91.74</v>
      </c>
      <c r="C13" s="21">
        <v>92.763000000000005</v>
      </c>
      <c r="D13" s="21">
        <v>95.713999999999999</v>
      </c>
      <c r="F13" s="21">
        <v>1.3</v>
      </c>
      <c r="G13" s="21">
        <v>2.109</v>
      </c>
      <c r="H13" s="21">
        <v>2.0619999999999998</v>
      </c>
      <c r="I13" s="21">
        <v>1.9470000000000001</v>
      </c>
      <c r="L13" s="4">
        <v>322.02600000000001</v>
      </c>
      <c r="M13" s="4">
        <v>20526</v>
      </c>
      <c r="N13" s="4">
        <v>16817.900000000001</v>
      </c>
      <c r="O13" s="4">
        <v>18281.8</v>
      </c>
      <c r="P13" s="4">
        <v>15326.3</v>
      </c>
      <c r="R13" s="4">
        <v>1518.39</v>
      </c>
      <c r="S13" s="4">
        <v>22531.4</v>
      </c>
      <c r="T13" s="4">
        <v>14897.5</v>
      </c>
      <c r="U13" s="4">
        <v>18462.5</v>
      </c>
      <c r="V13" s="4">
        <v>12144</v>
      </c>
    </row>
    <row r="14" spans="1:22">
      <c r="A14" s="21">
        <v>68.116</v>
      </c>
      <c r="B14" s="21">
        <v>90.244</v>
      </c>
      <c r="C14" s="21">
        <v>95.716999999999999</v>
      </c>
      <c r="D14" s="21">
        <v>89.129000000000005</v>
      </c>
      <c r="F14" s="21">
        <v>1.2649999999999999</v>
      </c>
      <c r="G14" s="21">
        <v>2.214</v>
      </c>
      <c r="H14" s="21">
        <v>2.2000000000000002</v>
      </c>
      <c r="I14" s="21">
        <v>2.0699999999999998</v>
      </c>
      <c r="L14" s="4">
        <v>324.267</v>
      </c>
      <c r="M14" s="4">
        <v>20506.900000000001</v>
      </c>
      <c r="N14" s="4">
        <v>16852.2</v>
      </c>
      <c r="O14" s="4">
        <v>18295.8</v>
      </c>
      <c r="P14" s="4">
        <v>15377.6</v>
      </c>
      <c r="R14" s="4">
        <v>1520.35</v>
      </c>
      <c r="S14" s="4">
        <v>22365.8</v>
      </c>
      <c r="T14" s="4">
        <v>14586.7</v>
      </c>
      <c r="U14" s="4">
        <v>18285.2</v>
      </c>
      <c r="V14" s="4">
        <v>11998.4</v>
      </c>
    </row>
    <row r="15" spans="1:22">
      <c r="L15" s="4">
        <v>326.51</v>
      </c>
      <c r="M15" s="4">
        <v>20706.900000000001</v>
      </c>
      <c r="N15" s="4">
        <v>17114.5</v>
      </c>
      <c r="O15" s="4">
        <v>18399.8</v>
      </c>
      <c r="P15" s="4">
        <v>15382.9</v>
      </c>
      <c r="R15" s="4">
        <v>1522.3</v>
      </c>
      <c r="S15" s="4">
        <v>22510.799999999999</v>
      </c>
      <c r="T15" s="4">
        <v>14557.9</v>
      </c>
      <c r="U15" s="4">
        <v>18321.599999999999</v>
      </c>
      <c r="V15" s="4">
        <v>11791.2</v>
      </c>
    </row>
    <row r="16" spans="1:22">
      <c r="L16" s="4">
        <v>328.75</v>
      </c>
      <c r="M16" s="4">
        <v>20521.2</v>
      </c>
      <c r="N16" s="4">
        <v>17218.3</v>
      </c>
      <c r="O16" s="4">
        <v>18319.900000000001</v>
      </c>
      <c r="P16" s="4">
        <v>15406</v>
      </c>
      <c r="R16" s="4">
        <v>1524.26</v>
      </c>
      <c r="S16" s="4">
        <v>22318.6</v>
      </c>
      <c r="T16" s="4">
        <v>14447.1</v>
      </c>
      <c r="U16" s="4">
        <v>18102.5</v>
      </c>
      <c r="V16" s="4">
        <v>11806.7</v>
      </c>
    </row>
    <row r="17" spans="1:22">
      <c r="A17" s="57" t="s">
        <v>212</v>
      </c>
      <c r="B17" s="57"/>
      <c r="C17" s="57"/>
      <c r="D17" s="57"/>
      <c r="E17" s="57"/>
      <c r="F17" s="57"/>
      <c r="G17" s="57"/>
      <c r="L17" s="4">
        <v>330.99</v>
      </c>
      <c r="M17" s="4">
        <v>20521.8</v>
      </c>
      <c r="N17" s="4">
        <v>17147.099999999999</v>
      </c>
      <c r="O17" s="4">
        <v>18482.900000000001</v>
      </c>
      <c r="P17" s="4">
        <v>15414.2</v>
      </c>
      <c r="R17" s="4">
        <v>1526.21</v>
      </c>
      <c r="S17" s="4">
        <v>22254.400000000001</v>
      </c>
      <c r="T17" s="4">
        <v>14337.1</v>
      </c>
      <c r="U17" s="4">
        <v>18171.5</v>
      </c>
      <c r="V17" s="4">
        <v>11680.7</v>
      </c>
    </row>
    <row r="18" spans="1:22">
      <c r="A18" s="21"/>
      <c r="B18" s="58" t="s">
        <v>20</v>
      </c>
      <c r="C18" s="58"/>
      <c r="D18" s="58"/>
      <c r="E18" s="58" t="s">
        <v>21</v>
      </c>
      <c r="F18" s="58"/>
      <c r="G18" s="58"/>
      <c r="L18" s="4">
        <v>333.22899999999998</v>
      </c>
      <c r="M18" s="4">
        <v>20642.8</v>
      </c>
      <c r="N18" s="4">
        <v>17198.400000000001</v>
      </c>
      <c r="O18" s="4">
        <v>18719.7</v>
      </c>
      <c r="P18" s="4">
        <v>15692.5</v>
      </c>
      <c r="R18" s="4">
        <v>1528.17</v>
      </c>
      <c r="S18" s="4">
        <v>22156.1</v>
      </c>
      <c r="T18" s="4">
        <v>14255.4</v>
      </c>
      <c r="U18" s="4">
        <v>18165.3</v>
      </c>
      <c r="V18" s="4">
        <v>11596.1</v>
      </c>
    </row>
    <row r="19" spans="1:22">
      <c r="A19" s="21" t="s">
        <v>1</v>
      </c>
      <c r="B19" s="21">
        <v>4.1139999999999999</v>
      </c>
      <c r="C19" s="21">
        <v>3.226</v>
      </c>
      <c r="D19" s="21">
        <v>4.2300000000000004</v>
      </c>
      <c r="E19" s="21">
        <v>8.0030000000000001</v>
      </c>
      <c r="F19" s="21">
        <v>5.0990000000000002</v>
      </c>
      <c r="G19" s="21">
        <v>7.625</v>
      </c>
      <c r="L19" s="4">
        <v>335.47</v>
      </c>
      <c r="M19" s="4">
        <v>20846.099999999999</v>
      </c>
      <c r="N19" s="4">
        <v>17347.7</v>
      </c>
      <c r="O19" s="4">
        <v>18589.3</v>
      </c>
      <c r="P19" s="4">
        <v>15710</v>
      </c>
      <c r="R19" s="4">
        <v>1530.13</v>
      </c>
      <c r="S19" s="4">
        <v>22204.3</v>
      </c>
      <c r="T19" s="4">
        <v>14131.8</v>
      </c>
      <c r="U19" s="4">
        <v>18000.3</v>
      </c>
      <c r="V19" s="4">
        <v>11462.2</v>
      </c>
    </row>
    <row r="20" spans="1:22">
      <c r="A20" s="23" t="s">
        <v>22</v>
      </c>
      <c r="B20" s="21">
        <v>4.8949999999999996</v>
      </c>
      <c r="C20" s="21">
        <v>1.29</v>
      </c>
      <c r="D20" s="21">
        <v>2.8849999999999998</v>
      </c>
      <c r="E20" s="21">
        <v>8.173</v>
      </c>
      <c r="F20" s="21">
        <v>10.138</v>
      </c>
      <c r="G20" s="21">
        <v>11.494</v>
      </c>
      <c r="L20" s="4">
        <v>337.70800000000003</v>
      </c>
      <c r="M20" s="4">
        <v>20806.2</v>
      </c>
      <c r="N20" s="4">
        <v>17281.7</v>
      </c>
      <c r="O20" s="4">
        <v>18639.8</v>
      </c>
      <c r="P20" s="4">
        <v>15632.5</v>
      </c>
      <c r="R20" s="4">
        <v>1532.08</v>
      </c>
      <c r="S20" s="4">
        <v>22321.3</v>
      </c>
      <c r="T20" s="4">
        <v>14184.3</v>
      </c>
      <c r="U20" s="4">
        <v>18097.2</v>
      </c>
      <c r="V20" s="4">
        <v>11494.9</v>
      </c>
    </row>
    <row r="21" spans="1:22">
      <c r="A21" s="23" t="s">
        <v>23</v>
      </c>
      <c r="B21" s="21">
        <v>11.691000000000001</v>
      </c>
      <c r="C21" s="21">
        <v>7.6479999999999997</v>
      </c>
      <c r="D21" s="21">
        <v>8.2629999999999999</v>
      </c>
      <c r="E21" s="21">
        <v>17.498999999999999</v>
      </c>
      <c r="F21" s="21">
        <v>19.175000000000001</v>
      </c>
      <c r="G21" s="21">
        <v>20.233000000000001</v>
      </c>
      <c r="L21" s="4">
        <v>339.94600000000003</v>
      </c>
      <c r="M21" s="4">
        <v>20912.8</v>
      </c>
      <c r="N21" s="4">
        <v>17051.099999999999</v>
      </c>
      <c r="O21" s="4">
        <v>18238</v>
      </c>
      <c r="P21" s="4">
        <v>15501.6</v>
      </c>
      <c r="R21" s="4">
        <v>1534.04</v>
      </c>
      <c r="S21" s="4">
        <v>22461.200000000001</v>
      </c>
      <c r="T21" s="4">
        <v>14095.6</v>
      </c>
      <c r="U21" s="4">
        <v>18087.7</v>
      </c>
      <c r="V21" s="4">
        <v>11472</v>
      </c>
    </row>
    <row r="22" spans="1:22">
      <c r="A22" s="23" t="s">
        <v>24</v>
      </c>
      <c r="B22" s="21">
        <v>15.186999999999999</v>
      </c>
      <c r="C22" s="21">
        <v>9.5310000000000006</v>
      </c>
      <c r="D22" s="21">
        <v>12.156000000000001</v>
      </c>
      <c r="E22" s="21">
        <v>36.552</v>
      </c>
      <c r="F22" s="21">
        <v>32.383000000000003</v>
      </c>
      <c r="G22" s="21">
        <v>27.565000000000001</v>
      </c>
      <c r="L22" s="4">
        <v>342.185</v>
      </c>
      <c r="M22" s="4">
        <v>20694.599999999999</v>
      </c>
      <c r="N22" s="4">
        <v>17220.8</v>
      </c>
      <c r="O22" s="4">
        <v>18411.2</v>
      </c>
      <c r="P22" s="4">
        <v>15603.4</v>
      </c>
      <c r="R22" s="4">
        <v>1535.99</v>
      </c>
      <c r="S22" s="4">
        <v>22448.6</v>
      </c>
      <c r="T22" s="4">
        <v>14193.6</v>
      </c>
      <c r="U22" s="4">
        <v>18202.2</v>
      </c>
      <c r="V22" s="4">
        <v>11559.9</v>
      </c>
    </row>
    <row r="23" spans="1:22">
      <c r="L23" s="4">
        <v>344.42200000000003</v>
      </c>
      <c r="M23" s="4">
        <v>20899.400000000001</v>
      </c>
      <c r="N23" s="4">
        <v>17121.3</v>
      </c>
      <c r="O23" s="4">
        <v>18402.3</v>
      </c>
      <c r="P23" s="4">
        <v>15964.9</v>
      </c>
      <c r="R23" s="4">
        <v>1537.94</v>
      </c>
      <c r="S23" s="4">
        <v>22453.7</v>
      </c>
      <c r="T23" s="4">
        <v>14378.4</v>
      </c>
      <c r="U23" s="4">
        <v>18205.400000000001</v>
      </c>
      <c r="V23" s="4">
        <v>11493</v>
      </c>
    </row>
    <row r="24" spans="1:22">
      <c r="L24" s="4">
        <v>346.65800000000002</v>
      </c>
      <c r="M24" s="4">
        <v>20984.6</v>
      </c>
      <c r="N24" s="4">
        <v>17558.7</v>
      </c>
      <c r="O24" s="4">
        <v>18434.400000000001</v>
      </c>
      <c r="P24" s="4">
        <v>15964.2</v>
      </c>
      <c r="R24" s="4">
        <v>1539.89</v>
      </c>
      <c r="S24" s="4">
        <v>22417.3</v>
      </c>
      <c r="T24" s="4">
        <v>14262.2</v>
      </c>
      <c r="U24" s="4">
        <v>18029.400000000001</v>
      </c>
      <c r="V24" s="4">
        <v>11509.3</v>
      </c>
    </row>
    <row r="25" spans="1:22">
      <c r="L25" s="4">
        <v>348.89299999999997</v>
      </c>
      <c r="M25" s="4">
        <v>20933.099999999999</v>
      </c>
      <c r="N25" s="4">
        <v>17721.900000000001</v>
      </c>
      <c r="O25" s="4">
        <v>18673.2</v>
      </c>
      <c r="P25" s="4">
        <v>16152.9</v>
      </c>
      <c r="R25" s="4">
        <v>1541.85</v>
      </c>
      <c r="S25" s="4">
        <v>22293.5</v>
      </c>
      <c r="T25" s="4">
        <v>14376.5</v>
      </c>
      <c r="U25" s="4">
        <v>18050</v>
      </c>
      <c r="V25" s="4">
        <v>11608.7</v>
      </c>
    </row>
    <row r="26" spans="1:22">
      <c r="L26" s="4">
        <v>351.13</v>
      </c>
      <c r="M26" s="4">
        <v>21177.9</v>
      </c>
      <c r="N26" s="4">
        <v>17920.3</v>
      </c>
      <c r="O26" s="4">
        <v>18845.2</v>
      </c>
      <c r="P26" s="4">
        <v>16427.5</v>
      </c>
      <c r="R26" s="4">
        <v>1543.8</v>
      </c>
      <c r="S26" s="4">
        <v>22343.4</v>
      </c>
      <c r="T26" s="4">
        <v>14420.6</v>
      </c>
      <c r="U26" s="4">
        <v>18157.400000000001</v>
      </c>
      <c r="V26" s="4">
        <v>11674.1</v>
      </c>
    </row>
    <row r="27" spans="1:22">
      <c r="L27" s="4">
        <v>353.36500000000001</v>
      </c>
      <c r="M27" s="4">
        <v>21369</v>
      </c>
      <c r="N27" s="4">
        <v>18229.099999999999</v>
      </c>
      <c r="O27" s="4">
        <v>18954.599999999999</v>
      </c>
      <c r="P27" s="4">
        <v>16810.400000000001</v>
      </c>
      <c r="R27" s="4">
        <v>1545.75</v>
      </c>
      <c r="S27" s="4">
        <v>22483.9</v>
      </c>
      <c r="T27" s="4">
        <v>14519</v>
      </c>
      <c r="U27" s="4">
        <v>18315.400000000001</v>
      </c>
      <c r="V27" s="4">
        <v>11675.6</v>
      </c>
    </row>
    <row r="28" spans="1:22">
      <c r="L28" s="4">
        <v>355.59899999999999</v>
      </c>
      <c r="M28" s="4">
        <v>21316.7</v>
      </c>
      <c r="N28" s="4">
        <v>18304</v>
      </c>
      <c r="O28" s="4">
        <v>19243.099999999999</v>
      </c>
      <c r="P28" s="4">
        <v>16940.3</v>
      </c>
      <c r="R28" s="4">
        <v>1547.7</v>
      </c>
      <c r="S28" s="4">
        <v>22724.7</v>
      </c>
      <c r="T28" s="4">
        <v>14458</v>
      </c>
      <c r="U28" s="4">
        <v>18232</v>
      </c>
      <c r="V28" s="4">
        <v>11625.1</v>
      </c>
    </row>
    <row r="29" spans="1:22">
      <c r="L29" s="4">
        <v>357.83199999999999</v>
      </c>
      <c r="M29" s="4">
        <v>21552.799999999999</v>
      </c>
      <c r="N29" s="4">
        <v>18530.599999999999</v>
      </c>
      <c r="O29" s="4">
        <v>19411.8</v>
      </c>
      <c r="P29" s="4">
        <v>17007.599999999999</v>
      </c>
      <c r="R29" s="4">
        <v>1549.65</v>
      </c>
      <c r="S29" s="4">
        <v>22615.4</v>
      </c>
      <c r="T29" s="4">
        <v>14560.2</v>
      </c>
      <c r="U29" s="4">
        <v>18457.900000000001</v>
      </c>
      <c r="V29" s="4">
        <v>11851.4</v>
      </c>
    </row>
    <row r="30" spans="1:22">
      <c r="L30" s="4">
        <v>360.06700000000001</v>
      </c>
      <c r="M30" s="4">
        <v>21486.1</v>
      </c>
      <c r="N30" s="4">
        <v>18518.3</v>
      </c>
      <c r="O30" s="4">
        <v>19221.2</v>
      </c>
      <c r="P30" s="4">
        <v>17261.900000000001</v>
      </c>
      <c r="R30" s="4">
        <v>1551.6</v>
      </c>
      <c r="S30" s="4">
        <v>22831.1</v>
      </c>
      <c r="T30" s="4">
        <v>14755.5</v>
      </c>
      <c r="U30" s="4">
        <v>18536.5</v>
      </c>
      <c r="V30" s="4">
        <v>11831.2</v>
      </c>
    </row>
    <row r="31" spans="1:22">
      <c r="L31" s="4">
        <v>362.29899999999998</v>
      </c>
      <c r="M31" s="4">
        <v>21647.5</v>
      </c>
      <c r="N31" s="4">
        <v>18842.2</v>
      </c>
      <c r="O31" s="4">
        <v>19718.5</v>
      </c>
      <c r="P31" s="4">
        <v>17266.400000000001</v>
      </c>
      <c r="R31" s="4">
        <v>1553.55</v>
      </c>
      <c r="S31" s="4">
        <v>22908</v>
      </c>
      <c r="T31" s="4">
        <v>14821.6</v>
      </c>
      <c r="U31" s="4">
        <v>18699.8</v>
      </c>
      <c r="V31" s="4">
        <v>11900.5</v>
      </c>
    </row>
    <row r="32" spans="1:22">
      <c r="L32" s="4">
        <v>364.53100000000001</v>
      </c>
      <c r="M32" s="4">
        <v>21720.6</v>
      </c>
      <c r="N32" s="4">
        <v>18990.8</v>
      </c>
      <c r="O32" s="4">
        <v>19700.900000000001</v>
      </c>
      <c r="P32" s="4">
        <v>17490.900000000001</v>
      </c>
      <c r="R32" s="4">
        <v>1555.5</v>
      </c>
      <c r="S32" s="4">
        <v>22867.599999999999</v>
      </c>
      <c r="T32" s="4">
        <v>14922.7</v>
      </c>
      <c r="U32" s="4">
        <v>18632.3</v>
      </c>
      <c r="V32" s="4">
        <v>12029.1</v>
      </c>
    </row>
    <row r="33" spans="12:22">
      <c r="L33" s="4">
        <v>366.762</v>
      </c>
      <c r="M33" s="4">
        <v>21877.8</v>
      </c>
      <c r="N33" s="4">
        <v>19396.7</v>
      </c>
      <c r="O33" s="4">
        <v>19986.400000000001</v>
      </c>
      <c r="P33" s="4">
        <v>17916.5</v>
      </c>
      <c r="R33" s="4">
        <v>1557.45</v>
      </c>
      <c r="S33" s="4">
        <v>23043.4</v>
      </c>
      <c r="T33" s="4">
        <v>15092.7</v>
      </c>
      <c r="U33" s="4">
        <v>18899.400000000001</v>
      </c>
      <c r="V33" s="4">
        <v>12110.4</v>
      </c>
    </row>
    <row r="34" spans="12:22">
      <c r="L34" s="4">
        <v>368.99400000000003</v>
      </c>
      <c r="M34" s="4">
        <v>22091.4</v>
      </c>
      <c r="N34" s="4">
        <v>19719.5</v>
      </c>
      <c r="O34" s="4">
        <v>20006.900000000001</v>
      </c>
      <c r="P34" s="4">
        <v>18281.099999999999</v>
      </c>
      <c r="R34" s="4">
        <v>1559.4</v>
      </c>
      <c r="S34" s="4">
        <v>23251.599999999999</v>
      </c>
      <c r="T34" s="4">
        <v>15214.1</v>
      </c>
      <c r="U34" s="4">
        <v>18945.099999999999</v>
      </c>
      <c r="V34" s="4">
        <v>12198.9</v>
      </c>
    </row>
    <row r="35" spans="12:22">
      <c r="L35" s="4">
        <v>371.22399999999999</v>
      </c>
      <c r="M35" s="4">
        <v>22083.3</v>
      </c>
      <c r="N35" s="4">
        <v>19921.099999999999</v>
      </c>
      <c r="O35" s="4">
        <v>20441.7</v>
      </c>
      <c r="P35" s="4">
        <v>18660.5</v>
      </c>
      <c r="R35" s="4">
        <v>1561.35</v>
      </c>
      <c r="S35" s="4">
        <v>23376.1</v>
      </c>
      <c r="T35" s="4">
        <v>15256.8</v>
      </c>
      <c r="U35" s="4">
        <v>19069.2</v>
      </c>
      <c r="V35" s="4">
        <v>12318.6</v>
      </c>
    </row>
    <row r="36" spans="12:22">
      <c r="L36" s="4">
        <v>373.45400000000001</v>
      </c>
      <c r="M36" s="4">
        <v>22141.9</v>
      </c>
      <c r="N36" s="4">
        <v>20473.8</v>
      </c>
      <c r="O36" s="4">
        <v>20558.900000000001</v>
      </c>
      <c r="P36" s="4">
        <v>18923.099999999999</v>
      </c>
      <c r="R36" s="4">
        <v>1563.29</v>
      </c>
      <c r="S36" s="4">
        <v>23639.200000000001</v>
      </c>
      <c r="T36" s="4">
        <v>15611.2</v>
      </c>
      <c r="U36" s="4">
        <v>19358.599999999999</v>
      </c>
      <c r="V36" s="4">
        <v>12453.9</v>
      </c>
    </row>
    <row r="37" spans="12:22">
      <c r="L37" s="4">
        <v>375.68299999999999</v>
      </c>
      <c r="M37" s="4">
        <v>22387.4</v>
      </c>
      <c r="N37" s="4">
        <v>20602.5</v>
      </c>
      <c r="O37" s="4">
        <v>20686</v>
      </c>
      <c r="P37" s="4">
        <v>19321.8</v>
      </c>
      <c r="R37" s="4">
        <v>1565.24</v>
      </c>
      <c r="S37" s="4">
        <v>23677.1</v>
      </c>
      <c r="T37" s="4">
        <v>15621.9</v>
      </c>
      <c r="U37" s="4">
        <v>19408.2</v>
      </c>
      <c r="V37" s="4">
        <v>12619.2</v>
      </c>
    </row>
    <row r="38" spans="12:22">
      <c r="L38" s="4">
        <v>377.911</v>
      </c>
      <c r="M38" s="4">
        <v>22783.599999999999</v>
      </c>
      <c r="N38" s="4">
        <v>21388.1</v>
      </c>
      <c r="O38" s="4">
        <v>21384.7</v>
      </c>
      <c r="P38" s="4">
        <v>19880.099999999999</v>
      </c>
      <c r="R38" s="4">
        <v>1567.19</v>
      </c>
      <c r="S38" s="4">
        <v>23823.3</v>
      </c>
      <c r="T38" s="4">
        <v>16093.1</v>
      </c>
      <c r="U38" s="4">
        <v>19583.3</v>
      </c>
      <c r="V38" s="4">
        <v>12940.2</v>
      </c>
    </row>
    <row r="39" spans="12:22">
      <c r="L39" s="4">
        <v>380.14100000000002</v>
      </c>
      <c r="M39" s="4">
        <v>23029.9</v>
      </c>
      <c r="N39" s="4">
        <v>21838.400000000001</v>
      </c>
      <c r="O39" s="4">
        <v>21669.599999999999</v>
      </c>
      <c r="P39" s="4">
        <v>20594</v>
      </c>
      <c r="R39" s="4">
        <v>1569.13</v>
      </c>
      <c r="S39" s="4">
        <v>24253.4</v>
      </c>
      <c r="T39" s="4">
        <v>16360.8</v>
      </c>
      <c r="U39" s="4">
        <v>20073.7</v>
      </c>
      <c r="V39" s="4">
        <v>13025.3</v>
      </c>
    </row>
    <row r="40" spans="12:22">
      <c r="L40" s="4">
        <v>382.36900000000003</v>
      </c>
      <c r="M40" s="4">
        <v>23207.200000000001</v>
      </c>
      <c r="N40" s="4">
        <v>22254</v>
      </c>
      <c r="O40" s="4">
        <v>21786.799999999999</v>
      </c>
      <c r="P40" s="4">
        <v>21336.6</v>
      </c>
      <c r="R40" s="4">
        <v>1571.08</v>
      </c>
      <c r="S40" s="4">
        <v>24558.3</v>
      </c>
      <c r="T40" s="4">
        <v>16514.5</v>
      </c>
      <c r="U40" s="4">
        <v>20411.2</v>
      </c>
      <c r="V40" s="4">
        <v>13601</v>
      </c>
    </row>
    <row r="41" spans="12:22">
      <c r="L41" s="4">
        <v>384.596</v>
      </c>
      <c r="M41" s="4">
        <v>23340.2</v>
      </c>
      <c r="N41" s="4">
        <v>21940</v>
      </c>
      <c r="O41" s="4">
        <v>21544.400000000001</v>
      </c>
      <c r="P41" s="4">
        <v>21135.1</v>
      </c>
      <c r="R41" s="4">
        <v>1573.03</v>
      </c>
      <c r="S41" s="4">
        <v>25143.200000000001</v>
      </c>
      <c r="T41" s="4">
        <v>17386.2</v>
      </c>
      <c r="U41" s="4">
        <v>20824.400000000001</v>
      </c>
      <c r="V41" s="4">
        <v>13863.2</v>
      </c>
    </row>
    <row r="42" spans="12:22">
      <c r="L42" s="4">
        <v>386.822</v>
      </c>
      <c r="M42" s="4">
        <v>22996.7</v>
      </c>
      <c r="N42" s="4">
        <v>21386.9</v>
      </c>
      <c r="O42" s="4">
        <v>21224.9</v>
      </c>
      <c r="P42" s="4">
        <v>20704.7</v>
      </c>
      <c r="R42" s="4">
        <v>1574.97</v>
      </c>
      <c r="S42" s="4">
        <v>25701.8</v>
      </c>
      <c r="T42" s="4">
        <v>17719.099999999999</v>
      </c>
      <c r="U42" s="4">
        <v>21307.1</v>
      </c>
      <c r="V42" s="4">
        <v>14274.9</v>
      </c>
    </row>
    <row r="43" spans="12:22">
      <c r="L43" s="4">
        <v>389.048</v>
      </c>
      <c r="M43" s="4">
        <v>22400.1</v>
      </c>
      <c r="N43" s="4">
        <v>20187</v>
      </c>
      <c r="O43" s="4">
        <v>20478.599999999999</v>
      </c>
      <c r="P43" s="4">
        <v>19929.599999999999</v>
      </c>
      <c r="R43" s="4">
        <v>1576.91</v>
      </c>
      <c r="S43" s="4">
        <v>26283.5</v>
      </c>
      <c r="T43" s="4">
        <v>18318.400000000001</v>
      </c>
      <c r="U43" s="4">
        <v>21809.4</v>
      </c>
      <c r="V43" s="4">
        <v>14895.1</v>
      </c>
    </row>
    <row r="44" spans="12:22">
      <c r="L44" s="4">
        <v>391.27499999999998</v>
      </c>
      <c r="M44" s="4">
        <v>21875.9</v>
      </c>
      <c r="N44" s="4">
        <v>19334.900000000001</v>
      </c>
      <c r="O44" s="4">
        <v>19996.099999999999</v>
      </c>
      <c r="P44" s="4">
        <v>18900.3</v>
      </c>
      <c r="R44" s="4">
        <v>1578.86</v>
      </c>
      <c r="S44" s="4">
        <v>26878.3</v>
      </c>
      <c r="T44" s="4">
        <v>19217.8</v>
      </c>
      <c r="U44" s="4">
        <v>22562</v>
      </c>
      <c r="V44" s="4">
        <v>15581</v>
      </c>
    </row>
    <row r="45" spans="12:22">
      <c r="L45" s="4">
        <v>393.49900000000002</v>
      </c>
      <c r="M45" s="4">
        <v>21422.799999999999</v>
      </c>
      <c r="N45" s="4">
        <v>18587</v>
      </c>
      <c r="O45" s="4">
        <v>19280.2</v>
      </c>
      <c r="P45" s="4">
        <v>17561.7</v>
      </c>
      <c r="R45" s="4">
        <v>1580.8</v>
      </c>
      <c r="S45" s="4">
        <v>27686.400000000001</v>
      </c>
      <c r="T45" s="4">
        <v>20289.7</v>
      </c>
      <c r="U45" s="4">
        <v>23432.6</v>
      </c>
      <c r="V45" s="4">
        <v>16461.5</v>
      </c>
    </row>
    <row r="46" spans="12:22">
      <c r="L46" s="4">
        <v>395.72399999999999</v>
      </c>
      <c r="M46" s="4">
        <v>21196</v>
      </c>
      <c r="N46" s="4">
        <v>17884.3</v>
      </c>
      <c r="O46" s="4">
        <v>18915.599999999999</v>
      </c>
      <c r="P46" s="4">
        <v>16665.8</v>
      </c>
      <c r="R46" s="4">
        <v>1582.75</v>
      </c>
      <c r="S46" s="4">
        <v>28443.7</v>
      </c>
      <c r="T46" s="4">
        <v>21423.7</v>
      </c>
      <c r="U46" s="4">
        <v>24579</v>
      </c>
      <c r="V46" s="4">
        <v>17375.400000000001</v>
      </c>
    </row>
    <row r="47" spans="12:22">
      <c r="L47" s="4">
        <v>397.947</v>
      </c>
      <c r="M47" s="4">
        <v>20855.5</v>
      </c>
      <c r="N47" s="4">
        <v>17251.2</v>
      </c>
      <c r="O47" s="4">
        <v>18485.5</v>
      </c>
      <c r="P47" s="4">
        <v>16028.8</v>
      </c>
      <c r="R47" s="4">
        <v>1584.69</v>
      </c>
      <c r="S47" s="4">
        <v>29519.599999999999</v>
      </c>
      <c r="T47" s="4">
        <v>22767.9</v>
      </c>
      <c r="U47" s="4">
        <v>25608</v>
      </c>
      <c r="V47" s="4">
        <v>18390</v>
      </c>
    </row>
    <row r="48" spans="12:22">
      <c r="L48" s="4">
        <v>400.17</v>
      </c>
      <c r="M48" s="4">
        <v>20813.2</v>
      </c>
      <c r="N48" s="4">
        <v>16978.599999999999</v>
      </c>
      <c r="O48" s="4">
        <v>18303.2</v>
      </c>
      <c r="P48" s="4">
        <v>15613.3</v>
      </c>
      <c r="R48" s="4">
        <v>1586.63</v>
      </c>
      <c r="S48" s="4">
        <v>30720.1</v>
      </c>
      <c r="T48" s="4">
        <v>24293.8</v>
      </c>
      <c r="U48" s="4">
        <v>26806.6</v>
      </c>
      <c r="V48" s="4">
        <v>19710.099999999999</v>
      </c>
    </row>
    <row r="49" spans="12:22">
      <c r="L49" s="4">
        <v>402.39499999999998</v>
      </c>
      <c r="M49" s="4">
        <v>20831.2</v>
      </c>
      <c r="N49" s="4">
        <v>16803</v>
      </c>
      <c r="O49" s="4">
        <v>18253.2</v>
      </c>
      <c r="P49" s="4">
        <v>15498.7</v>
      </c>
      <c r="R49" s="4">
        <v>1588.57</v>
      </c>
      <c r="S49" s="4">
        <v>32061.599999999999</v>
      </c>
      <c r="T49" s="4">
        <v>25794.3</v>
      </c>
      <c r="U49" s="4">
        <v>28399.9</v>
      </c>
      <c r="V49" s="4">
        <v>21172</v>
      </c>
    </row>
    <row r="50" spans="12:22">
      <c r="L50" s="4">
        <v>404.61700000000002</v>
      </c>
      <c r="M50" s="4">
        <v>20767.599999999999</v>
      </c>
      <c r="N50" s="4">
        <v>17012.5</v>
      </c>
      <c r="O50" s="4">
        <v>18369.2</v>
      </c>
      <c r="P50" s="4">
        <v>15440.6</v>
      </c>
      <c r="R50" s="4">
        <v>1590.51</v>
      </c>
      <c r="S50" s="4">
        <v>33369.800000000003</v>
      </c>
      <c r="T50" s="4">
        <v>27757.7</v>
      </c>
      <c r="U50" s="4">
        <v>30071</v>
      </c>
      <c r="V50" s="4">
        <v>22923.599999999999</v>
      </c>
    </row>
    <row r="51" spans="12:22">
      <c r="L51" s="4">
        <v>406.83800000000002</v>
      </c>
      <c r="M51" s="4">
        <v>20641.7</v>
      </c>
      <c r="N51" s="4">
        <v>16937.599999999999</v>
      </c>
      <c r="O51" s="4">
        <v>18317.8</v>
      </c>
      <c r="P51" s="4">
        <v>15239.4</v>
      </c>
      <c r="R51" s="4">
        <v>1592.45</v>
      </c>
      <c r="S51" s="4">
        <v>35019.599999999999</v>
      </c>
      <c r="T51" s="4">
        <v>29724.799999999999</v>
      </c>
      <c r="U51" s="4">
        <v>31631.5</v>
      </c>
      <c r="V51" s="4">
        <v>24571</v>
      </c>
    </row>
    <row r="52" spans="12:22">
      <c r="L52" s="4">
        <v>409.05900000000003</v>
      </c>
      <c r="M52" s="4">
        <v>20557.2</v>
      </c>
      <c r="N52" s="4">
        <v>16916</v>
      </c>
      <c r="O52" s="4">
        <v>18439.400000000001</v>
      </c>
      <c r="P52" s="4">
        <v>15375.7</v>
      </c>
      <c r="R52" s="4">
        <v>1594.39</v>
      </c>
      <c r="S52" s="4">
        <v>36999.5</v>
      </c>
      <c r="T52" s="4">
        <v>31879.8</v>
      </c>
      <c r="U52" s="4">
        <v>33623.699999999997</v>
      </c>
      <c r="V52" s="4">
        <v>26570.9</v>
      </c>
    </row>
    <row r="53" spans="12:22">
      <c r="L53" s="4">
        <v>411.28</v>
      </c>
      <c r="M53" s="4">
        <v>20713.099999999999</v>
      </c>
      <c r="N53" s="4">
        <v>17095.900000000001</v>
      </c>
      <c r="O53" s="4">
        <v>18369.099999999999</v>
      </c>
      <c r="P53" s="4">
        <v>15831.2</v>
      </c>
      <c r="R53" s="4">
        <v>1596.33</v>
      </c>
      <c r="S53" s="4">
        <v>38646.199999999997</v>
      </c>
      <c r="T53" s="4">
        <v>34109.300000000003</v>
      </c>
      <c r="U53" s="4">
        <v>35410.199999999997</v>
      </c>
      <c r="V53" s="4">
        <v>28619.4</v>
      </c>
    </row>
    <row r="54" spans="12:22">
      <c r="L54" s="4">
        <v>413.49900000000002</v>
      </c>
      <c r="M54" s="4">
        <v>20854.099999999999</v>
      </c>
      <c r="N54" s="4">
        <v>16858.7</v>
      </c>
      <c r="O54" s="4">
        <v>18198.900000000001</v>
      </c>
      <c r="P54" s="4">
        <v>15471.3</v>
      </c>
      <c r="R54" s="4">
        <v>1598.27</v>
      </c>
      <c r="S54" s="4">
        <v>39051.199999999997</v>
      </c>
      <c r="T54" s="4">
        <v>35922</v>
      </c>
      <c r="U54" s="4">
        <v>37178.5</v>
      </c>
      <c r="V54" s="4">
        <v>30261</v>
      </c>
    </row>
    <row r="55" spans="12:22">
      <c r="L55" s="4">
        <v>415.721</v>
      </c>
      <c r="M55" s="4">
        <v>20825.5</v>
      </c>
      <c r="N55" s="4">
        <v>16924</v>
      </c>
      <c r="O55" s="4">
        <v>18171.3</v>
      </c>
      <c r="P55" s="4">
        <v>15431.3</v>
      </c>
      <c r="R55" s="4">
        <v>1600.21</v>
      </c>
      <c r="S55" s="4">
        <v>39018.699999999997</v>
      </c>
      <c r="T55" s="4">
        <v>37200.400000000001</v>
      </c>
      <c r="U55" s="4">
        <v>38090.6</v>
      </c>
      <c r="V55" s="4">
        <v>31314.7</v>
      </c>
    </row>
    <row r="56" spans="12:22">
      <c r="L56" s="4">
        <v>417.93900000000002</v>
      </c>
      <c r="M56" s="4">
        <v>20662.099999999999</v>
      </c>
      <c r="N56" s="4">
        <v>16666.3</v>
      </c>
      <c r="O56" s="4">
        <v>18195.099999999999</v>
      </c>
      <c r="P56" s="4">
        <v>15293.5</v>
      </c>
      <c r="R56" s="4">
        <v>1602.15</v>
      </c>
      <c r="S56" s="4">
        <v>38986.9</v>
      </c>
      <c r="T56" s="4">
        <v>37406.5</v>
      </c>
      <c r="U56" s="4">
        <v>38573.300000000003</v>
      </c>
      <c r="V56" s="4">
        <v>31802.9</v>
      </c>
    </row>
    <row r="57" spans="12:22">
      <c r="L57" s="4">
        <v>420.15800000000002</v>
      </c>
      <c r="M57" s="4">
        <v>20617.599999999999</v>
      </c>
      <c r="N57" s="4">
        <v>16556.400000000001</v>
      </c>
      <c r="O57" s="4">
        <v>18200</v>
      </c>
      <c r="P57" s="4">
        <v>15229.5</v>
      </c>
      <c r="R57" s="4">
        <v>1604.09</v>
      </c>
      <c r="S57" s="4">
        <v>38956.5</v>
      </c>
      <c r="T57" s="4">
        <v>37764.800000000003</v>
      </c>
      <c r="U57" s="4">
        <v>38369.300000000003</v>
      </c>
      <c r="V57" s="4">
        <v>31911.3</v>
      </c>
    </row>
    <row r="58" spans="12:22">
      <c r="L58" s="4">
        <v>422.375</v>
      </c>
      <c r="M58" s="4">
        <v>20656.8</v>
      </c>
      <c r="N58" s="4">
        <v>16605.8</v>
      </c>
      <c r="O58" s="4">
        <v>18168</v>
      </c>
      <c r="P58" s="4">
        <v>15068.6</v>
      </c>
      <c r="R58" s="4">
        <v>1606.03</v>
      </c>
      <c r="S58" s="4">
        <v>38928</v>
      </c>
      <c r="T58" s="4">
        <v>37541.800000000003</v>
      </c>
      <c r="U58" s="4">
        <v>38105.199999999997</v>
      </c>
      <c r="V58" s="4">
        <v>31398.9</v>
      </c>
    </row>
    <row r="59" spans="12:22">
      <c r="L59" s="4">
        <v>424.59300000000002</v>
      </c>
      <c r="M59" s="4">
        <v>20662.900000000001</v>
      </c>
      <c r="N59" s="4">
        <v>16745.400000000001</v>
      </c>
      <c r="O59" s="4">
        <v>18164.8</v>
      </c>
      <c r="P59" s="4">
        <v>15272.6</v>
      </c>
      <c r="R59" s="4">
        <v>1607.96</v>
      </c>
      <c r="S59" s="4">
        <v>38901.9</v>
      </c>
      <c r="T59" s="4">
        <v>37248.300000000003</v>
      </c>
      <c r="U59" s="4">
        <v>37450.699999999997</v>
      </c>
      <c r="V59" s="4">
        <v>31095.1</v>
      </c>
    </row>
    <row r="60" spans="12:22">
      <c r="L60" s="4">
        <v>426.80900000000003</v>
      </c>
      <c r="M60" s="4">
        <v>20868.400000000001</v>
      </c>
      <c r="N60" s="4">
        <v>17068.900000000001</v>
      </c>
      <c r="O60" s="4">
        <v>18275.900000000001</v>
      </c>
      <c r="P60" s="4">
        <v>15458.3</v>
      </c>
      <c r="R60" s="4">
        <v>1609.9</v>
      </c>
      <c r="S60" s="4">
        <v>38791.300000000003</v>
      </c>
      <c r="T60" s="4">
        <v>36285.800000000003</v>
      </c>
      <c r="U60" s="4">
        <v>36746.699999999997</v>
      </c>
      <c r="V60" s="4">
        <v>30333.9</v>
      </c>
    </row>
    <row r="61" spans="12:22">
      <c r="L61" s="4">
        <v>429.02699999999999</v>
      </c>
      <c r="M61" s="4">
        <v>21218.3</v>
      </c>
      <c r="N61" s="4">
        <v>17081.5</v>
      </c>
      <c r="O61" s="4">
        <v>18633</v>
      </c>
      <c r="P61" s="4">
        <v>15521.7</v>
      </c>
      <c r="R61" s="4">
        <v>1611.84</v>
      </c>
      <c r="S61" s="4">
        <v>37913</v>
      </c>
      <c r="T61" s="4">
        <v>35150.5</v>
      </c>
      <c r="U61" s="4">
        <v>35663.699999999997</v>
      </c>
      <c r="V61" s="4">
        <v>29261.8</v>
      </c>
    </row>
    <row r="62" spans="12:22">
      <c r="L62" s="4">
        <v>431.24299999999999</v>
      </c>
      <c r="M62" s="4">
        <v>21233.9</v>
      </c>
      <c r="N62" s="4">
        <v>17488.5</v>
      </c>
      <c r="O62" s="4">
        <v>18579</v>
      </c>
      <c r="P62" s="4">
        <v>16015.6</v>
      </c>
      <c r="R62" s="4">
        <v>1613.77</v>
      </c>
      <c r="S62" s="4">
        <v>36568.6</v>
      </c>
      <c r="T62" s="4">
        <v>33274.1</v>
      </c>
      <c r="U62" s="4">
        <v>34168.6</v>
      </c>
      <c r="V62" s="4">
        <v>27534.3</v>
      </c>
    </row>
    <row r="63" spans="12:22">
      <c r="L63" s="4">
        <v>433.45800000000003</v>
      </c>
      <c r="M63" s="4">
        <v>21415.3</v>
      </c>
      <c r="N63" s="4">
        <v>17689.5</v>
      </c>
      <c r="O63" s="4">
        <v>18846.7</v>
      </c>
      <c r="P63" s="4">
        <v>16138.7</v>
      </c>
      <c r="R63" s="4">
        <v>1615.71</v>
      </c>
      <c r="S63" s="4">
        <v>35469.199999999997</v>
      </c>
      <c r="T63" s="4">
        <v>31266.9</v>
      </c>
      <c r="U63" s="4">
        <v>32732.2</v>
      </c>
      <c r="V63" s="4">
        <v>25985.200000000001</v>
      </c>
    </row>
    <row r="64" spans="12:22">
      <c r="L64" s="4">
        <v>435.67200000000003</v>
      </c>
      <c r="M64" s="4">
        <v>21520.3</v>
      </c>
      <c r="N64" s="4">
        <v>17894.599999999999</v>
      </c>
      <c r="O64" s="4">
        <v>19180</v>
      </c>
      <c r="P64" s="4">
        <v>16320.6</v>
      </c>
      <c r="R64" s="4">
        <v>1617.64</v>
      </c>
      <c r="S64" s="4">
        <v>34113.5</v>
      </c>
      <c r="T64" s="4">
        <v>29448.400000000001</v>
      </c>
      <c r="U64" s="4">
        <v>31306.1</v>
      </c>
      <c r="V64" s="4">
        <v>24325.7</v>
      </c>
    </row>
    <row r="65" spans="12:22">
      <c r="L65" s="4">
        <v>437.88600000000002</v>
      </c>
      <c r="M65" s="4">
        <v>21574.2</v>
      </c>
      <c r="N65" s="4">
        <v>18006.400000000001</v>
      </c>
      <c r="O65" s="4">
        <v>19249.2</v>
      </c>
      <c r="P65" s="4">
        <v>16790</v>
      </c>
      <c r="R65" s="4">
        <v>1619.58</v>
      </c>
      <c r="S65" s="4">
        <v>33324.1</v>
      </c>
      <c r="T65" s="4">
        <v>28058.1</v>
      </c>
      <c r="U65" s="4">
        <v>29989</v>
      </c>
      <c r="V65" s="4">
        <v>23093</v>
      </c>
    </row>
    <row r="66" spans="12:22">
      <c r="L66" s="4">
        <v>440.1</v>
      </c>
      <c r="M66" s="4">
        <v>21751</v>
      </c>
      <c r="N66" s="4">
        <v>18068.099999999999</v>
      </c>
      <c r="O66" s="4">
        <v>19330</v>
      </c>
      <c r="P66" s="4">
        <v>16904</v>
      </c>
      <c r="R66" s="4">
        <v>1621.51</v>
      </c>
      <c r="S66" s="4">
        <v>32515.200000000001</v>
      </c>
      <c r="T66" s="4">
        <v>26713.3</v>
      </c>
      <c r="U66" s="4">
        <v>29222.2</v>
      </c>
      <c r="V66" s="4">
        <v>21985.5</v>
      </c>
    </row>
    <row r="67" spans="12:22">
      <c r="L67" s="4">
        <v>442.31299999999999</v>
      </c>
      <c r="M67" s="4">
        <v>21750.7</v>
      </c>
      <c r="N67" s="4">
        <v>18122.900000000001</v>
      </c>
      <c r="O67" s="4">
        <v>19453.5</v>
      </c>
      <c r="P67" s="4">
        <v>16788.900000000001</v>
      </c>
      <c r="R67" s="4">
        <v>1623.45</v>
      </c>
      <c r="S67" s="4">
        <v>32363.3</v>
      </c>
      <c r="T67" s="4">
        <v>25926.9</v>
      </c>
      <c r="U67" s="4">
        <v>28416.799999999999</v>
      </c>
      <c r="V67" s="4">
        <v>21272.9</v>
      </c>
    </row>
    <row r="68" spans="12:22">
      <c r="L68" s="4">
        <v>444.52499999999998</v>
      </c>
      <c r="M68" s="4">
        <v>21483.9</v>
      </c>
      <c r="N68" s="4">
        <v>17887.3</v>
      </c>
      <c r="O68" s="4">
        <v>19354.7</v>
      </c>
      <c r="P68" s="4">
        <v>16699.400000000001</v>
      </c>
      <c r="R68" s="4">
        <v>1625.38</v>
      </c>
      <c r="S68" s="4">
        <v>32314.5</v>
      </c>
      <c r="T68" s="4">
        <v>25510</v>
      </c>
      <c r="U68" s="4">
        <v>28400.7</v>
      </c>
      <c r="V68" s="4">
        <v>21068</v>
      </c>
    </row>
    <row r="69" spans="12:22">
      <c r="L69" s="4">
        <v>446.73899999999998</v>
      </c>
      <c r="M69" s="4">
        <v>21597.1</v>
      </c>
      <c r="N69" s="4">
        <v>17809.599999999999</v>
      </c>
      <c r="O69" s="4">
        <v>19212.099999999999</v>
      </c>
      <c r="P69" s="4">
        <v>16393.8</v>
      </c>
      <c r="R69" s="4">
        <v>1627.31</v>
      </c>
      <c r="S69" s="4">
        <v>32240.2</v>
      </c>
      <c r="T69" s="4">
        <v>25113.200000000001</v>
      </c>
      <c r="U69" s="4">
        <v>28161.200000000001</v>
      </c>
      <c r="V69" s="4">
        <v>20832.7</v>
      </c>
    </row>
    <row r="70" spans="12:22">
      <c r="L70" s="4">
        <v>448.95</v>
      </c>
      <c r="M70" s="4">
        <v>21447.8</v>
      </c>
      <c r="N70" s="4">
        <v>17540.2</v>
      </c>
      <c r="O70" s="4">
        <v>18973.900000000001</v>
      </c>
      <c r="P70" s="4">
        <v>16177.6</v>
      </c>
      <c r="R70" s="4">
        <v>1629.24</v>
      </c>
      <c r="S70" s="4">
        <v>31512.1</v>
      </c>
      <c r="T70" s="4">
        <v>24404.400000000001</v>
      </c>
      <c r="U70" s="4">
        <v>27761</v>
      </c>
      <c r="V70" s="4">
        <v>20225.599999999999</v>
      </c>
    </row>
    <row r="71" spans="12:22">
      <c r="L71" s="4">
        <v>451.161</v>
      </c>
      <c r="M71" s="4">
        <v>21591.3</v>
      </c>
      <c r="N71" s="4">
        <v>17622.900000000001</v>
      </c>
      <c r="O71" s="4">
        <v>19058.099999999999</v>
      </c>
      <c r="P71" s="4">
        <v>16224</v>
      </c>
      <c r="R71" s="4">
        <v>1631.18</v>
      </c>
      <c r="S71" s="4">
        <v>31459.4</v>
      </c>
      <c r="T71" s="4">
        <v>24064.5</v>
      </c>
      <c r="U71" s="4">
        <v>27314.1</v>
      </c>
      <c r="V71" s="4">
        <v>19845.3</v>
      </c>
    </row>
    <row r="72" spans="12:22">
      <c r="L72" s="4">
        <v>453.37099999999998</v>
      </c>
      <c r="M72" s="4">
        <v>21474.799999999999</v>
      </c>
      <c r="N72" s="4">
        <v>17605.8</v>
      </c>
      <c r="O72" s="4">
        <v>19244.3</v>
      </c>
      <c r="P72" s="4">
        <v>16122.7</v>
      </c>
      <c r="R72" s="4">
        <v>1633.11</v>
      </c>
      <c r="S72" s="4">
        <v>30941.4</v>
      </c>
      <c r="T72" s="4">
        <v>23867.3</v>
      </c>
      <c r="U72" s="4">
        <v>27044.7</v>
      </c>
      <c r="V72" s="4">
        <v>19333.5</v>
      </c>
    </row>
    <row r="73" spans="12:22">
      <c r="L73" s="4">
        <v>455.58100000000002</v>
      </c>
      <c r="M73" s="4">
        <v>21721.5</v>
      </c>
      <c r="N73" s="4">
        <v>17832.599999999999</v>
      </c>
      <c r="O73" s="4">
        <v>19046.2</v>
      </c>
      <c r="P73" s="4">
        <v>16369.3</v>
      </c>
      <c r="R73" s="4">
        <v>1635.04</v>
      </c>
      <c r="S73" s="4">
        <v>30811.4</v>
      </c>
      <c r="T73" s="4">
        <v>23673.8</v>
      </c>
      <c r="U73" s="4">
        <v>27099.7</v>
      </c>
      <c r="V73" s="4">
        <v>19140.599999999999</v>
      </c>
    </row>
    <row r="74" spans="12:22">
      <c r="L74" s="4">
        <v>457.79</v>
      </c>
      <c r="M74" s="4">
        <v>21782.2</v>
      </c>
      <c r="N74" s="4">
        <v>17979</v>
      </c>
      <c r="O74" s="4">
        <v>19425.900000000001</v>
      </c>
      <c r="P74" s="4">
        <v>16148.5</v>
      </c>
      <c r="R74" s="4">
        <v>1636.97</v>
      </c>
      <c r="S74" s="4">
        <v>30556</v>
      </c>
      <c r="T74" s="4">
        <v>23362.7</v>
      </c>
      <c r="U74" s="4">
        <v>26995.7</v>
      </c>
      <c r="V74" s="4">
        <v>18860.400000000001</v>
      </c>
    </row>
    <row r="75" spans="12:22">
      <c r="L75" s="4">
        <v>459.99799999999999</v>
      </c>
      <c r="M75" s="4">
        <v>21916.1</v>
      </c>
      <c r="N75" s="4">
        <v>18018.400000000001</v>
      </c>
      <c r="O75" s="4">
        <v>19713.400000000001</v>
      </c>
      <c r="P75" s="4">
        <v>16487.099999999999</v>
      </c>
      <c r="R75" s="4">
        <v>1638.9</v>
      </c>
      <c r="S75" s="4">
        <v>30230.2</v>
      </c>
      <c r="T75" s="4">
        <v>23083.8</v>
      </c>
      <c r="U75" s="4">
        <v>26654.1</v>
      </c>
      <c r="V75" s="4">
        <v>18650.2</v>
      </c>
    </row>
    <row r="76" spans="12:22">
      <c r="L76" s="4">
        <v>462.20699999999999</v>
      </c>
      <c r="M76" s="4">
        <v>21974</v>
      </c>
      <c r="N76" s="4">
        <v>18186.8</v>
      </c>
      <c r="O76" s="4">
        <v>19668.599999999999</v>
      </c>
      <c r="P76" s="4">
        <v>16660.400000000001</v>
      </c>
      <c r="R76" s="4">
        <v>1640.83</v>
      </c>
      <c r="S76" s="4">
        <v>29846.9</v>
      </c>
      <c r="T76" s="4">
        <v>22582.3</v>
      </c>
      <c r="U76" s="4">
        <v>25954.3</v>
      </c>
      <c r="V76" s="4">
        <v>18140.599999999999</v>
      </c>
    </row>
    <row r="77" spans="12:22">
      <c r="L77" s="4">
        <v>464.41399999999999</v>
      </c>
      <c r="M77" s="4">
        <v>21787.1</v>
      </c>
      <c r="N77" s="4">
        <v>18103.8</v>
      </c>
      <c r="O77" s="4">
        <v>19551</v>
      </c>
      <c r="P77" s="4">
        <v>16408.5</v>
      </c>
      <c r="R77" s="4">
        <v>1642.76</v>
      </c>
      <c r="S77" s="4">
        <v>29144.5</v>
      </c>
      <c r="T77" s="4">
        <v>22145.8</v>
      </c>
      <c r="U77" s="4">
        <v>25595.1</v>
      </c>
      <c r="V77" s="4">
        <v>17785</v>
      </c>
    </row>
    <row r="78" spans="12:22">
      <c r="L78" s="4">
        <v>466.62299999999999</v>
      </c>
      <c r="M78" s="4">
        <v>21357.9</v>
      </c>
      <c r="N78" s="4">
        <v>17517.3</v>
      </c>
      <c r="O78" s="4">
        <v>19254</v>
      </c>
      <c r="P78" s="4">
        <v>16133</v>
      </c>
      <c r="R78" s="4">
        <v>1644.69</v>
      </c>
      <c r="S78" s="4">
        <v>28392.9</v>
      </c>
      <c r="T78" s="4">
        <v>21364.1</v>
      </c>
      <c r="U78" s="4">
        <v>24904.1</v>
      </c>
      <c r="V78" s="4">
        <v>17195.900000000001</v>
      </c>
    </row>
    <row r="79" spans="12:22">
      <c r="L79" s="4">
        <v>468.83</v>
      </c>
      <c r="M79" s="4">
        <v>21395.7</v>
      </c>
      <c r="N79" s="4">
        <v>17047.400000000001</v>
      </c>
      <c r="O79" s="4">
        <v>19010.7</v>
      </c>
      <c r="P79" s="4">
        <v>15547.3</v>
      </c>
      <c r="R79" s="4">
        <v>1646.62</v>
      </c>
      <c r="S79" s="4">
        <v>27908.400000000001</v>
      </c>
      <c r="T79" s="4">
        <v>21012.400000000001</v>
      </c>
      <c r="U79" s="4">
        <v>24241.599999999999</v>
      </c>
      <c r="V79" s="4">
        <v>16934.2</v>
      </c>
    </row>
    <row r="80" spans="12:22">
      <c r="L80" s="4">
        <v>471.036</v>
      </c>
      <c r="M80" s="4">
        <v>20884.3</v>
      </c>
      <c r="N80" s="4">
        <v>16617.5</v>
      </c>
      <c r="O80" s="4">
        <v>18593.8</v>
      </c>
      <c r="P80" s="4">
        <v>15168.8</v>
      </c>
      <c r="R80" s="4">
        <v>1648.54</v>
      </c>
      <c r="S80" s="4">
        <v>27618</v>
      </c>
      <c r="T80" s="4">
        <v>20736.5</v>
      </c>
      <c r="U80" s="4">
        <v>23865.8</v>
      </c>
      <c r="V80" s="4">
        <v>16863.8</v>
      </c>
    </row>
    <row r="81" spans="12:22">
      <c r="L81" s="4">
        <v>473.24099999999999</v>
      </c>
      <c r="M81" s="4">
        <v>20840.5</v>
      </c>
      <c r="N81" s="4">
        <v>16273.6</v>
      </c>
      <c r="O81" s="4">
        <v>18216.400000000001</v>
      </c>
      <c r="P81" s="4">
        <v>14754</v>
      </c>
      <c r="R81" s="4">
        <v>1650.47</v>
      </c>
      <c r="S81" s="4">
        <v>27741.1</v>
      </c>
      <c r="T81" s="4">
        <v>20807</v>
      </c>
      <c r="U81" s="4">
        <v>23695.7</v>
      </c>
      <c r="V81" s="4">
        <v>16934.7</v>
      </c>
    </row>
    <row r="82" spans="12:22">
      <c r="L82" s="4">
        <v>475.44600000000003</v>
      </c>
      <c r="M82" s="4">
        <v>20883.2</v>
      </c>
      <c r="N82" s="4">
        <v>16296.3</v>
      </c>
      <c r="O82" s="4">
        <v>18150.900000000001</v>
      </c>
      <c r="P82" s="4">
        <v>14856.6</v>
      </c>
      <c r="R82" s="4">
        <v>1652.4</v>
      </c>
      <c r="S82" s="4">
        <v>27813.200000000001</v>
      </c>
      <c r="T82" s="4">
        <v>21041.5</v>
      </c>
      <c r="U82" s="4">
        <v>23924.5</v>
      </c>
      <c r="V82" s="4">
        <v>17247.099999999999</v>
      </c>
    </row>
    <row r="83" spans="12:22">
      <c r="L83" s="4">
        <v>477.65</v>
      </c>
      <c r="M83" s="4">
        <v>20828.5</v>
      </c>
      <c r="N83" s="4">
        <v>16111.6</v>
      </c>
      <c r="O83" s="4">
        <v>17924</v>
      </c>
      <c r="P83" s="4">
        <v>14667.7</v>
      </c>
      <c r="R83" s="4">
        <v>1654.33</v>
      </c>
      <c r="S83" s="4">
        <v>28313.3</v>
      </c>
      <c r="T83" s="4">
        <v>21706.400000000001</v>
      </c>
      <c r="U83" s="4">
        <v>24318.5</v>
      </c>
      <c r="V83" s="4">
        <v>17735.5</v>
      </c>
    </row>
    <row r="84" spans="12:22">
      <c r="L84" s="4">
        <v>479.85399999999998</v>
      </c>
      <c r="M84" s="4">
        <v>20806.7</v>
      </c>
      <c r="N84" s="4">
        <v>16268</v>
      </c>
      <c r="O84" s="4">
        <v>18100.599999999999</v>
      </c>
      <c r="P84" s="4">
        <v>14864.6</v>
      </c>
      <c r="R84" s="4">
        <v>1656.25</v>
      </c>
      <c r="S84" s="4">
        <v>28708.400000000001</v>
      </c>
      <c r="T84" s="4">
        <v>22536.799999999999</v>
      </c>
      <c r="U84" s="4">
        <v>24645.8</v>
      </c>
      <c r="V84" s="4">
        <v>18489.7</v>
      </c>
    </row>
    <row r="85" spans="12:22">
      <c r="L85" s="4">
        <v>482.05700000000002</v>
      </c>
      <c r="M85" s="4">
        <v>20811.3</v>
      </c>
      <c r="N85" s="4">
        <v>16180.5</v>
      </c>
      <c r="O85" s="4">
        <v>18024.900000000001</v>
      </c>
      <c r="P85" s="4">
        <v>14751.8</v>
      </c>
      <c r="R85" s="4">
        <v>1658.18</v>
      </c>
      <c r="S85" s="4">
        <v>29296.1</v>
      </c>
      <c r="T85" s="4">
        <v>23237.4</v>
      </c>
      <c r="U85" s="4">
        <v>25119</v>
      </c>
      <c r="V85" s="4">
        <v>19050.7</v>
      </c>
    </row>
    <row r="86" spans="12:22">
      <c r="L86" s="4">
        <v>484.26</v>
      </c>
      <c r="M86" s="4">
        <v>20944.3</v>
      </c>
      <c r="N86" s="4">
        <v>16187.8</v>
      </c>
      <c r="O86" s="4">
        <v>18037</v>
      </c>
      <c r="P86" s="4">
        <v>15068.7</v>
      </c>
      <c r="R86" s="4">
        <v>1660.1</v>
      </c>
      <c r="S86" s="4">
        <v>29525</v>
      </c>
      <c r="T86" s="4">
        <v>23579.3</v>
      </c>
      <c r="U86" s="4">
        <v>25598.3</v>
      </c>
      <c r="V86" s="4">
        <v>19550.900000000001</v>
      </c>
    </row>
    <row r="87" spans="12:22">
      <c r="L87" s="4">
        <v>486.46199999999999</v>
      </c>
      <c r="M87" s="4">
        <v>20958.7</v>
      </c>
      <c r="N87" s="4">
        <v>16388.7</v>
      </c>
      <c r="O87" s="4">
        <v>18204.5</v>
      </c>
      <c r="P87" s="4">
        <v>15040.4</v>
      </c>
      <c r="R87" s="4">
        <v>1662.03</v>
      </c>
      <c r="S87" s="4">
        <v>29501</v>
      </c>
      <c r="T87" s="4">
        <v>23851.8</v>
      </c>
      <c r="U87" s="4">
        <v>25711.3</v>
      </c>
      <c r="V87" s="4">
        <v>19687.3</v>
      </c>
    </row>
    <row r="88" spans="12:22">
      <c r="L88" s="4">
        <v>488.66399999999999</v>
      </c>
      <c r="M88" s="4">
        <v>20970.7</v>
      </c>
      <c r="N88" s="4">
        <v>16680.900000000001</v>
      </c>
      <c r="O88" s="4">
        <v>18303.7</v>
      </c>
      <c r="P88" s="4">
        <v>15184.6</v>
      </c>
      <c r="R88" s="4">
        <v>1663.95</v>
      </c>
      <c r="S88" s="4">
        <v>29216.7</v>
      </c>
      <c r="T88" s="4">
        <v>23433</v>
      </c>
      <c r="U88" s="4">
        <v>25655.200000000001</v>
      </c>
      <c r="V88" s="4">
        <v>19428.3</v>
      </c>
    </row>
    <row r="89" spans="12:22">
      <c r="L89" s="4">
        <v>490.86500000000001</v>
      </c>
      <c r="M89" s="4">
        <v>21251.9</v>
      </c>
      <c r="N89" s="4">
        <v>16885.599999999999</v>
      </c>
      <c r="O89" s="4">
        <v>18255.099999999999</v>
      </c>
      <c r="P89" s="4">
        <v>15466.8</v>
      </c>
      <c r="R89" s="4">
        <v>1665.88</v>
      </c>
      <c r="S89" s="4">
        <v>28846.799999999999</v>
      </c>
      <c r="T89" s="4">
        <v>22838.7</v>
      </c>
      <c r="U89" s="4">
        <v>25337.599999999999</v>
      </c>
      <c r="V89" s="4">
        <v>19037.099999999999</v>
      </c>
    </row>
    <row r="90" spans="12:22">
      <c r="L90" s="4">
        <v>493.06599999999997</v>
      </c>
      <c r="M90" s="4">
        <v>21374.2</v>
      </c>
      <c r="N90" s="4">
        <v>17135.099999999999</v>
      </c>
      <c r="O90" s="4">
        <v>18760.2</v>
      </c>
      <c r="P90" s="4">
        <v>16083.9</v>
      </c>
      <c r="R90" s="4">
        <v>1667.8</v>
      </c>
      <c r="S90" s="4">
        <v>28197</v>
      </c>
      <c r="T90" s="4">
        <v>22175.4</v>
      </c>
      <c r="U90" s="4">
        <v>24501.5</v>
      </c>
      <c r="V90" s="4">
        <v>18346.8</v>
      </c>
    </row>
    <row r="91" spans="12:22">
      <c r="L91" s="4">
        <v>495.26600000000002</v>
      </c>
      <c r="M91" s="4">
        <v>21332.400000000001</v>
      </c>
      <c r="N91" s="4">
        <v>17375.8</v>
      </c>
      <c r="O91" s="4">
        <v>18690.8</v>
      </c>
      <c r="P91" s="4">
        <v>16339.1</v>
      </c>
      <c r="R91" s="4">
        <v>1669.72</v>
      </c>
      <c r="S91" s="4">
        <v>27668.799999999999</v>
      </c>
      <c r="T91" s="4">
        <v>21290.6</v>
      </c>
      <c r="U91" s="4">
        <v>23880.5</v>
      </c>
      <c r="V91" s="4">
        <v>17731.3</v>
      </c>
    </row>
    <row r="92" spans="12:22">
      <c r="L92" s="4">
        <v>497.46600000000001</v>
      </c>
      <c r="M92" s="4">
        <v>21453.599999999999</v>
      </c>
      <c r="N92" s="4">
        <v>17315.7</v>
      </c>
      <c r="O92" s="4">
        <v>18678.099999999999</v>
      </c>
      <c r="P92" s="4">
        <v>16080.8</v>
      </c>
      <c r="R92" s="4">
        <v>1671.64</v>
      </c>
      <c r="S92" s="4">
        <v>26959.9</v>
      </c>
      <c r="T92" s="4">
        <v>20658</v>
      </c>
      <c r="U92" s="4">
        <v>23444.7</v>
      </c>
      <c r="V92" s="4">
        <v>17033.5</v>
      </c>
    </row>
    <row r="93" spans="12:22">
      <c r="L93" s="4">
        <v>499.66500000000002</v>
      </c>
      <c r="M93" s="4">
        <v>21300.1</v>
      </c>
      <c r="N93" s="4">
        <v>17018.5</v>
      </c>
      <c r="O93" s="4">
        <v>18619.400000000001</v>
      </c>
      <c r="P93" s="4">
        <v>16105.3</v>
      </c>
      <c r="R93" s="4">
        <v>1673.57</v>
      </c>
      <c r="S93" s="4">
        <v>26498.3</v>
      </c>
      <c r="T93" s="4">
        <v>20074.8</v>
      </c>
      <c r="U93" s="4">
        <v>22922.7</v>
      </c>
      <c r="V93" s="4">
        <v>16318</v>
      </c>
    </row>
    <row r="94" spans="12:22">
      <c r="L94" s="4">
        <v>501.86500000000001</v>
      </c>
      <c r="M94" s="4">
        <v>21302.400000000001</v>
      </c>
      <c r="N94" s="4">
        <v>17024</v>
      </c>
      <c r="O94" s="4">
        <v>18517</v>
      </c>
      <c r="P94" s="4">
        <v>15705.5</v>
      </c>
      <c r="R94" s="4">
        <v>1675.49</v>
      </c>
      <c r="S94" s="4">
        <v>26194.9</v>
      </c>
      <c r="T94" s="4">
        <v>19472.3</v>
      </c>
      <c r="U94" s="4">
        <v>22568.799999999999</v>
      </c>
      <c r="V94" s="4">
        <v>15984.3</v>
      </c>
    </row>
    <row r="95" spans="12:22">
      <c r="L95" s="4">
        <v>504.06299999999999</v>
      </c>
      <c r="M95" s="4">
        <v>21095.1</v>
      </c>
      <c r="N95" s="4">
        <v>16825.900000000001</v>
      </c>
      <c r="O95" s="4">
        <v>18433.2</v>
      </c>
      <c r="P95" s="4">
        <v>15503.9</v>
      </c>
      <c r="R95" s="4">
        <v>1677.41</v>
      </c>
      <c r="S95" s="4">
        <v>25763.8</v>
      </c>
      <c r="T95" s="4">
        <v>18859.900000000001</v>
      </c>
      <c r="U95" s="4">
        <v>22186.9</v>
      </c>
      <c r="V95" s="4">
        <v>15420</v>
      </c>
    </row>
    <row r="96" spans="12:22">
      <c r="L96" s="4">
        <v>506.26100000000002</v>
      </c>
      <c r="M96" s="4">
        <v>20945.900000000001</v>
      </c>
      <c r="N96" s="4">
        <v>16483.400000000001</v>
      </c>
      <c r="O96" s="4">
        <v>18349.8</v>
      </c>
      <c r="P96" s="4">
        <v>15643.1</v>
      </c>
      <c r="R96" s="4">
        <v>1679.33</v>
      </c>
      <c r="S96" s="4">
        <v>25468.5</v>
      </c>
      <c r="T96" s="4">
        <v>18542.5</v>
      </c>
      <c r="U96" s="4">
        <v>22053</v>
      </c>
      <c r="V96" s="4">
        <v>15236.4</v>
      </c>
    </row>
    <row r="97" spans="12:22">
      <c r="L97" s="4">
        <v>508.45800000000003</v>
      </c>
      <c r="M97" s="4">
        <v>21201</v>
      </c>
      <c r="N97" s="4">
        <v>16807.2</v>
      </c>
      <c r="O97" s="4">
        <v>18494.7</v>
      </c>
      <c r="P97" s="4">
        <v>15347.4</v>
      </c>
      <c r="R97" s="4">
        <v>1681.25</v>
      </c>
      <c r="S97" s="4">
        <v>25041.8</v>
      </c>
      <c r="T97" s="4">
        <v>18223</v>
      </c>
      <c r="U97" s="4">
        <v>21558.5</v>
      </c>
      <c r="V97" s="4">
        <v>14575.1</v>
      </c>
    </row>
    <row r="98" spans="12:22">
      <c r="L98" s="4">
        <v>510.654</v>
      </c>
      <c r="M98" s="4">
        <v>21182.7</v>
      </c>
      <c r="N98" s="4">
        <v>16801.7</v>
      </c>
      <c r="O98" s="4">
        <v>18266.900000000001</v>
      </c>
      <c r="P98" s="4">
        <v>15541.4</v>
      </c>
      <c r="R98" s="4">
        <v>1683.17</v>
      </c>
      <c r="S98" s="4">
        <v>24794.6</v>
      </c>
      <c r="T98" s="4">
        <v>17806.3</v>
      </c>
      <c r="U98" s="4">
        <v>21204.3</v>
      </c>
      <c r="V98" s="4">
        <v>14354.1</v>
      </c>
    </row>
    <row r="99" spans="12:22">
      <c r="L99" s="4">
        <v>512.85</v>
      </c>
      <c r="M99" s="4">
        <v>21248.7</v>
      </c>
      <c r="N99" s="4">
        <v>16789.3</v>
      </c>
      <c r="O99" s="4">
        <v>18551</v>
      </c>
      <c r="P99" s="4">
        <v>15614.3</v>
      </c>
      <c r="R99" s="4">
        <v>1685.09</v>
      </c>
      <c r="S99" s="4">
        <v>24619.599999999999</v>
      </c>
      <c r="T99" s="4">
        <v>17430.2</v>
      </c>
      <c r="U99" s="4">
        <v>20979.200000000001</v>
      </c>
      <c r="V99" s="4">
        <v>14190</v>
      </c>
    </row>
    <row r="100" spans="12:22">
      <c r="L100" s="4">
        <v>515.04499999999996</v>
      </c>
      <c r="M100" s="4">
        <v>21557.7</v>
      </c>
      <c r="N100" s="4">
        <v>16932.099999999999</v>
      </c>
      <c r="O100" s="4">
        <v>18497.8</v>
      </c>
      <c r="P100" s="4">
        <v>15925.1</v>
      </c>
      <c r="R100" s="4">
        <v>1687.01</v>
      </c>
      <c r="S100" s="4">
        <v>24186</v>
      </c>
      <c r="T100" s="4">
        <v>17168.099999999999</v>
      </c>
      <c r="U100" s="4">
        <v>20597.2</v>
      </c>
      <c r="V100" s="4">
        <v>13814.8</v>
      </c>
    </row>
    <row r="101" spans="12:22">
      <c r="L101" s="4">
        <v>517.24</v>
      </c>
      <c r="M101" s="4">
        <v>21506.9</v>
      </c>
      <c r="N101" s="4">
        <v>17232.8</v>
      </c>
      <c r="O101" s="4">
        <v>18774.900000000001</v>
      </c>
      <c r="P101" s="4">
        <v>16195.5</v>
      </c>
      <c r="R101" s="4">
        <v>1688.93</v>
      </c>
      <c r="S101" s="4">
        <v>23930.400000000001</v>
      </c>
      <c r="T101" s="4">
        <v>16809.900000000001</v>
      </c>
      <c r="U101" s="4">
        <v>20253.099999999999</v>
      </c>
      <c r="V101" s="4">
        <v>13608.1</v>
      </c>
    </row>
    <row r="102" spans="12:22">
      <c r="L102" s="4">
        <v>519.43499999999995</v>
      </c>
      <c r="M102" s="4">
        <v>21901.599999999999</v>
      </c>
      <c r="N102" s="4">
        <v>17595.599999999999</v>
      </c>
      <c r="O102" s="4">
        <v>19162.900000000001</v>
      </c>
      <c r="P102" s="4">
        <v>16602.599999999999</v>
      </c>
      <c r="R102" s="4">
        <v>1690.85</v>
      </c>
      <c r="S102" s="4">
        <v>23778.5</v>
      </c>
      <c r="T102" s="4">
        <v>16383.6</v>
      </c>
      <c r="U102" s="4">
        <v>20091.3</v>
      </c>
      <c r="V102" s="4">
        <v>13276.1</v>
      </c>
    </row>
    <row r="103" spans="12:22">
      <c r="L103" s="4">
        <v>521.62800000000004</v>
      </c>
      <c r="M103" s="4">
        <v>22099</v>
      </c>
      <c r="N103" s="4">
        <v>18043.099999999999</v>
      </c>
      <c r="O103" s="4">
        <v>19188.099999999999</v>
      </c>
      <c r="P103" s="4">
        <v>17032.8</v>
      </c>
      <c r="R103" s="4">
        <v>1692.77</v>
      </c>
      <c r="S103" s="4">
        <v>23416.1</v>
      </c>
      <c r="T103" s="4">
        <v>16133.3</v>
      </c>
      <c r="U103" s="4">
        <v>19775.900000000001</v>
      </c>
      <c r="V103" s="4">
        <v>13062.8</v>
      </c>
    </row>
    <row r="104" spans="12:22">
      <c r="L104" s="4">
        <v>523.822</v>
      </c>
      <c r="M104" s="4">
        <v>22336.400000000001</v>
      </c>
      <c r="N104" s="4">
        <v>18470.2</v>
      </c>
      <c r="O104" s="4">
        <v>19376.400000000001</v>
      </c>
      <c r="P104" s="4">
        <v>17679.099999999999</v>
      </c>
      <c r="R104" s="4">
        <v>1694.68</v>
      </c>
      <c r="S104" s="4">
        <v>23199.3</v>
      </c>
      <c r="T104" s="4">
        <v>15833.7</v>
      </c>
      <c r="U104" s="4">
        <v>19342.7</v>
      </c>
      <c r="V104" s="4">
        <v>12959.9</v>
      </c>
    </row>
    <row r="105" spans="12:22">
      <c r="L105" s="4">
        <v>526.01400000000001</v>
      </c>
      <c r="M105" s="4">
        <v>22336.799999999999</v>
      </c>
      <c r="N105" s="4">
        <v>18455.7</v>
      </c>
      <c r="O105" s="4">
        <v>19669.5</v>
      </c>
      <c r="P105" s="4">
        <v>17647.099999999999</v>
      </c>
      <c r="R105" s="4">
        <v>1696.6</v>
      </c>
      <c r="S105" s="4">
        <v>22977.4</v>
      </c>
      <c r="T105" s="4">
        <v>15552.5</v>
      </c>
      <c r="U105" s="4">
        <v>19247.599999999999</v>
      </c>
      <c r="V105" s="4">
        <v>12689.6</v>
      </c>
    </row>
    <row r="106" spans="12:22">
      <c r="L106" s="4">
        <v>528.20699999999999</v>
      </c>
      <c r="M106" s="4">
        <v>22090.799999999999</v>
      </c>
      <c r="N106" s="4">
        <v>18163.900000000001</v>
      </c>
      <c r="O106" s="4">
        <v>19638.099999999999</v>
      </c>
      <c r="P106" s="4">
        <v>17496.400000000001</v>
      </c>
      <c r="R106" s="4">
        <v>1698.52</v>
      </c>
      <c r="S106" s="4">
        <v>22897</v>
      </c>
      <c r="T106" s="4">
        <v>15365.5</v>
      </c>
      <c r="U106" s="4">
        <v>19045.099999999999</v>
      </c>
      <c r="V106" s="4">
        <v>12665.6</v>
      </c>
    </row>
    <row r="107" spans="12:22">
      <c r="L107" s="4">
        <v>530.39800000000002</v>
      </c>
      <c r="M107" s="4">
        <v>22021.599999999999</v>
      </c>
      <c r="N107" s="4">
        <v>18142.400000000001</v>
      </c>
      <c r="O107" s="4">
        <v>19409</v>
      </c>
      <c r="P107" s="4">
        <v>17094.400000000001</v>
      </c>
    </row>
    <row r="108" spans="12:22">
      <c r="L108" s="4">
        <v>532.58900000000006</v>
      </c>
      <c r="M108" s="4">
        <v>22008.799999999999</v>
      </c>
      <c r="N108" s="4">
        <v>17759.3</v>
      </c>
      <c r="O108" s="4">
        <v>19247.599999999999</v>
      </c>
      <c r="P108" s="4">
        <v>16776.3</v>
      </c>
    </row>
    <row r="109" spans="12:22">
      <c r="L109" s="4">
        <v>534.78</v>
      </c>
      <c r="M109" s="4">
        <v>21561.599999999999</v>
      </c>
      <c r="N109" s="4">
        <v>17544</v>
      </c>
      <c r="O109" s="4">
        <v>19192.5</v>
      </c>
      <c r="P109" s="4">
        <v>16405.599999999999</v>
      </c>
    </row>
    <row r="110" spans="12:22">
      <c r="L110" s="4">
        <v>536.97</v>
      </c>
      <c r="M110" s="4">
        <v>21539.4</v>
      </c>
      <c r="N110" s="4">
        <v>17358.5</v>
      </c>
      <c r="O110" s="4">
        <v>18927.5</v>
      </c>
      <c r="P110" s="4">
        <v>16221.7</v>
      </c>
    </row>
    <row r="111" spans="12:22">
      <c r="L111" s="4">
        <v>539.16</v>
      </c>
      <c r="M111" s="4">
        <v>21387.8</v>
      </c>
      <c r="N111" s="4">
        <v>17165</v>
      </c>
      <c r="O111" s="4">
        <v>18743.7</v>
      </c>
      <c r="P111" s="4">
        <v>15924.7</v>
      </c>
    </row>
    <row r="112" spans="12:22">
      <c r="L112" s="4">
        <v>541.34900000000005</v>
      </c>
      <c r="M112" s="4">
        <v>21465.9</v>
      </c>
      <c r="N112" s="4">
        <v>16743</v>
      </c>
      <c r="O112" s="4">
        <v>18540.2</v>
      </c>
      <c r="P112" s="4">
        <v>15402.4</v>
      </c>
    </row>
    <row r="113" spans="12:16">
      <c r="L113" s="4">
        <v>543.53700000000003</v>
      </c>
      <c r="M113" s="4">
        <v>21177.3</v>
      </c>
      <c r="N113" s="4">
        <v>16488.900000000001</v>
      </c>
      <c r="O113" s="4">
        <v>18358.7</v>
      </c>
      <c r="P113" s="4">
        <v>15069.1</v>
      </c>
    </row>
    <row r="114" spans="12:16">
      <c r="L114" s="4">
        <v>545.72500000000002</v>
      </c>
      <c r="M114" s="4">
        <v>20926.599999999999</v>
      </c>
      <c r="N114" s="4">
        <v>16350.6</v>
      </c>
      <c r="O114" s="4">
        <v>18071.2</v>
      </c>
      <c r="P114" s="4">
        <v>14693</v>
      </c>
    </row>
    <row r="115" spans="12:16">
      <c r="L115" s="4">
        <v>547.91300000000001</v>
      </c>
      <c r="M115" s="4">
        <v>20977.5</v>
      </c>
      <c r="N115" s="4">
        <v>16068.9</v>
      </c>
      <c r="O115" s="4">
        <v>18046.599999999999</v>
      </c>
      <c r="P115" s="4">
        <v>14531.5</v>
      </c>
    </row>
    <row r="116" spans="12:16">
      <c r="L116" s="4">
        <v>550.1</v>
      </c>
      <c r="M116" s="4">
        <v>20688.8</v>
      </c>
      <c r="N116" s="4">
        <v>15792.9</v>
      </c>
      <c r="O116" s="4">
        <v>17732.8</v>
      </c>
      <c r="P116" s="4">
        <v>14340</v>
      </c>
    </row>
    <row r="117" spans="12:16">
      <c r="L117" s="4">
        <v>552.28599999999994</v>
      </c>
      <c r="M117" s="4">
        <v>20758</v>
      </c>
      <c r="N117" s="4">
        <v>15724.6</v>
      </c>
      <c r="O117" s="4">
        <v>17820.7</v>
      </c>
      <c r="P117" s="4">
        <v>14026.3</v>
      </c>
    </row>
    <row r="118" spans="12:16">
      <c r="L118" s="4">
        <v>554.47199999999998</v>
      </c>
      <c r="M118" s="4">
        <v>20691.3</v>
      </c>
      <c r="N118" s="4">
        <v>15464.3</v>
      </c>
      <c r="O118" s="4">
        <v>17606.5</v>
      </c>
      <c r="P118" s="4">
        <v>13968.8</v>
      </c>
    </row>
    <row r="119" spans="12:16">
      <c r="L119" s="4">
        <v>556.65499999999997</v>
      </c>
      <c r="M119" s="4">
        <v>20626</v>
      </c>
      <c r="N119" s="4">
        <v>15487.3</v>
      </c>
      <c r="O119" s="4">
        <v>17484.599999999999</v>
      </c>
      <c r="P119" s="4">
        <v>13945.6</v>
      </c>
    </row>
    <row r="120" spans="12:16">
      <c r="L120" s="4">
        <v>558.84</v>
      </c>
      <c r="M120" s="4">
        <v>20586</v>
      </c>
      <c r="N120" s="4">
        <v>15356.8</v>
      </c>
      <c r="O120" s="4">
        <v>17621</v>
      </c>
      <c r="P120" s="4">
        <v>13688.5</v>
      </c>
    </row>
    <row r="121" spans="12:16">
      <c r="L121" s="4">
        <v>561.02499999999998</v>
      </c>
      <c r="M121" s="4">
        <v>20409.599999999999</v>
      </c>
      <c r="N121" s="4">
        <v>15531.1</v>
      </c>
      <c r="O121" s="4">
        <v>17445.099999999999</v>
      </c>
      <c r="P121" s="4">
        <v>13418.7</v>
      </c>
    </row>
    <row r="122" spans="12:16">
      <c r="L122" s="4">
        <v>563.20799999999997</v>
      </c>
      <c r="M122" s="4">
        <v>20433.7</v>
      </c>
      <c r="N122" s="4">
        <v>15319.3</v>
      </c>
      <c r="O122" s="4">
        <v>17328.3</v>
      </c>
      <c r="P122" s="4">
        <v>13595.6</v>
      </c>
    </row>
    <row r="123" spans="12:16">
      <c r="L123" s="4">
        <v>565.39200000000005</v>
      </c>
      <c r="M123" s="4">
        <v>20481.900000000001</v>
      </c>
      <c r="N123" s="4">
        <v>15321.2</v>
      </c>
      <c r="O123" s="4">
        <v>17362</v>
      </c>
      <c r="P123" s="4">
        <v>13675</v>
      </c>
    </row>
    <row r="124" spans="12:16">
      <c r="L124" s="4">
        <v>567.57399999999996</v>
      </c>
      <c r="M124" s="4">
        <v>20399.599999999999</v>
      </c>
      <c r="N124" s="4">
        <v>15286.8</v>
      </c>
      <c r="O124" s="4">
        <v>17362.2</v>
      </c>
      <c r="P124" s="4">
        <v>13621.7</v>
      </c>
    </row>
    <row r="125" spans="12:16">
      <c r="L125" s="4">
        <v>569.75699999999995</v>
      </c>
      <c r="M125" s="4">
        <v>20360.8</v>
      </c>
      <c r="N125" s="4">
        <v>15179.4</v>
      </c>
      <c r="O125" s="4">
        <v>17415.900000000001</v>
      </c>
      <c r="P125" s="4">
        <v>13720.6</v>
      </c>
    </row>
    <row r="126" spans="12:16">
      <c r="L126" s="4">
        <v>571.93799999999999</v>
      </c>
      <c r="M126" s="4">
        <v>20481.3</v>
      </c>
      <c r="N126" s="4">
        <v>15187.4</v>
      </c>
      <c r="O126" s="4">
        <v>17274.5</v>
      </c>
      <c r="P126" s="4">
        <v>13565.5</v>
      </c>
    </row>
    <row r="127" spans="12:16">
      <c r="L127" s="4">
        <v>574.12</v>
      </c>
      <c r="M127" s="4">
        <v>20378.3</v>
      </c>
      <c r="N127" s="4">
        <v>15187.2</v>
      </c>
      <c r="O127" s="4">
        <v>17251.8</v>
      </c>
      <c r="P127" s="4">
        <v>13683.2</v>
      </c>
    </row>
    <row r="128" spans="12:16">
      <c r="L128" s="4">
        <v>576.29999999999995</v>
      </c>
      <c r="M128" s="4">
        <v>20458.099999999999</v>
      </c>
      <c r="N128" s="4">
        <v>15096.5</v>
      </c>
      <c r="O128" s="4">
        <v>17242.400000000001</v>
      </c>
      <c r="P128" s="4">
        <v>13468.7</v>
      </c>
    </row>
    <row r="129" spans="12:16">
      <c r="L129" s="4">
        <v>578.48</v>
      </c>
      <c r="M129" s="4">
        <v>20329.599999999999</v>
      </c>
      <c r="N129" s="4">
        <v>15091.9</v>
      </c>
      <c r="O129" s="4">
        <v>17250.2</v>
      </c>
      <c r="P129" s="4">
        <v>13267.3</v>
      </c>
    </row>
    <row r="130" spans="12:16">
      <c r="L130" s="4">
        <v>580.66</v>
      </c>
      <c r="M130" s="4">
        <v>20219.3</v>
      </c>
      <c r="N130" s="4">
        <v>15108.3</v>
      </c>
      <c r="O130" s="4">
        <v>17253.5</v>
      </c>
      <c r="P130" s="4">
        <v>13296.3</v>
      </c>
    </row>
    <row r="131" spans="12:16">
      <c r="L131" s="4">
        <v>582.83900000000006</v>
      </c>
      <c r="M131" s="4">
        <v>20331.7</v>
      </c>
      <c r="N131" s="4">
        <v>14862.9</v>
      </c>
      <c r="O131" s="4">
        <v>17111.2</v>
      </c>
      <c r="P131" s="4">
        <v>13373.6</v>
      </c>
    </row>
    <row r="132" spans="12:16">
      <c r="L132" s="4">
        <v>585.01800000000003</v>
      </c>
      <c r="M132" s="4">
        <v>20305.3</v>
      </c>
      <c r="N132" s="4">
        <v>15143.6</v>
      </c>
      <c r="O132" s="4">
        <v>17038.900000000001</v>
      </c>
      <c r="P132" s="4">
        <v>13103.7</v>
      </c>
    </row>
    <row r="133" spans="12:16">
      <c r="L133" s="4">
        <v>587.19600000000003</v>
      </c>
      <c r="M133" s="4">
        <v>20209.400000000001</v>
      </c>
      <c r="N133" s="4">
        <v>15083.7</v>
      </c>
      <c r="O133" s="4">
        <v>16955.7</v>
      </c>
      <c r="P133" s="4">
        <v>13200.6</v>
      </c>
    </row>
    <row r="134" spans="12:16">
      <c r="L134" s="4">
        <v>589.37300000000005</v>
      </c>
      <c r="M134" s="4">
        <v>20224.900000000001</v>
      </c>
      <c r="N134" s="4">
        <v>15088.7</v>
      </c>
      <c r="O134" s="4">
        <v>16918.5</v>
      </c>
      <c r="P134" s="4">
        <v>13155.9</v>
      </c>
    </row>
    <row r="135" spans="12:16">
      <c r="L135" s="4">
        <v>591.548</v>
      </c>
      <c r="M135" s="4">
        <v>20264.3</v>
      </c>
      <c r="N135" s="4">
        <v>15045.9</v>
      </c>
      <c r="O135" s="4">
        <v>17136.099999999999</v>
      </c>
      <c r="P135" s="4">
        <v>13280.1</v>
      </c>
    </row>
    <row r="136" spans="12:16">
      <c r="L136" s="4">
        <v>593.72500000000002</v>
      </c>
      <c r="M136" s="4">
        <v>20275.099999999999</v>
      </c>
      <c r="N136" s="4">
        <v>15146.7</v>
      </c>
      <c r="O136" s="4">
        <v>17245.400000000001</v>
      </c>
      <c r="P136" s="4">
        <v>13330.8</v>
      </c>
    </row>
    <row r="137" spans="12:16">
      <c r="L137" s="4">
        <v>595.90099999999995</v>
      </c>
      <c r="M137" s="4">
        <v>20236.8</v>
      </c>
      <c r="N137" s="4">
        <v>15243.5</v>
      </c>
      <c r="O137" s="4">
        <v>17188.400000000001</v>
      </c>
      <c r="P137" s="4">
        <v>13401.2</v>
      </c>
    </row>
    <row r="138" spans="12:16">
      <c r="L138" s="4">
        <v>598.07600000000002</v>
      </c>
      <c r="M138" s="4">
        <v>20496.400000000001</v>
      </c>
      <c r="N138" s="4">
        <v>15358.5</v>
      </c>
      <c r="O138" s="4">
        <v>17605.7</v>
      </c>
      <c r="P138" s="4">
        <v>13567</v>
      </c>
    </row>
    <row r="139" spans="12:16">
      <c r="L139" s="4">
        <v>600.25099999999998</v>
      </c>
      <c r="M139" s="4">
        <v>20421.3</v>
      </c>
      <c r="N139" s="4">
        <v>15296.3</v>
      </c>
      <c r="O139" s="4">
        <v>17498.8</v>
      </c>
      <c r="P139" s="4">
        <v>13557</v>
      </c>
    </row>
    <row r="140" spans="12:16">
      <c r="L140" s="4">
        <v>602.42600000000004</v>
      </c>
      <c r="M140" s="4">
        <v>20483.2</v>
      </c>
      <c r="N140" s="4">
        <v>15350.2</v>
      </c>
      <c r="O140" s="4">
        <v>17343</v>
      </c>
      <c r="P140" s="4">
        <v>13579.4</v>
      </c>
    </row>
    <row r="141" spans="12:16">
      <c r="L141" s="4">
        <v>604.59900000000005</v>
      </c>
      <c r="M141" s="4">
        <v>20432</v>
      </c>
      <c r="N141" s="4">
        <v>15403.8</v>
      </c>
      <c r="O141" s="4">
        <v>17262.900000000001</v>
      </c>
      <c r="P141" s="4">
        <v>13519.6</v>
      </c>
    </row>
    <row r="142" spans="12:16">
      <c r="L142" s="4">
        <v>606.77300000000002</v>
      </c>
      <c r="M142" s="4">
        <v>20147.2</v>
      </c>
      <c r="N142" s="4">
        <v>15226.3</v>
      </c>
      <c r="O142" s="4">
        <v>17275.8</v>
      </c>
      <c r="P142" s="4">
        <v>13563.5</v>
      </c>
    </row>
    <row r="143" spans="12:16">
      <c r="L143" s="4">
        <v>608.94600000000003</v>
      </c>
      <c r="M143" s="4">
        <v>20278.099999999999</v>
      </c>
      <c r="N143" s="4">
        <v>15112</v>
      </c>
      <c r="O143" s="4">
        <v>17256</v>
      </c>
      <c r="P143" s="4">
        <v>13274.2</v>
      </c>
    </row>
    <row r="144" spans="12:16">
      <c r="L144" s="4">
        <v>611.11599999999999</v>
      </c>
      <c r="M144" s="4">
        <v>20207.3</v>
      </c>
      <c r="N144" s="4">
        <v>15018.5</v>
      </c>
      <c r="O144" s="4">
        <v>17089.3</v>
      </c>
      <c r="P144" s="4">
        <v>13137.7</v>
      </c>
    </row>
    <row r="145" spans="12:16">
      <c r="L145" s="4">
        <v>613.28800000000001</v>
      </c>
      <c r="M145" s="4">
        <v>19916.400000000001</v>
      </c>
      <c r="N145" s="4">
        <v>14997.7</v>
      </c>
      <c r="O145" s="4">
        <v>17111.7</v>
      </c>
      <c r="P145" s="4">
        <v>13111.2</v>
      </c>
    </row>
    <row r="146" spans="12:16">
      <c r="L146" s="4">
        <v>615.45899999999995</v>
      </c>
      <c r="M146" s="4">
        <v>19921.599999999999</v>
      </c>
      <c r="N146" s="4">
        <v>14784.3</v>
      </c>
      <c r="O146" s="4">
        <v>17098.8</v>
      </c>
      <c r="P146" s="4">
        <v>13139.9</v>
      </c>
    </row>
    <row r="147" spans="12:16">
      <c r="L147" s="4">
        <v>617.63</v>
      </c>
      <c r="M147" s="4">
        <v>20177.400000000001</v>
      </c>
      <c r="N147" s="4">
        <v>14706.3</v>
      </c>
      <c r="O147" s="4">
        <v>16902.900000000001</v>
      </c>
      <c r="P147" s="4">
        <v>13000.8</v>
      </c>
    </row>
    <row r="148" spans="12:16">
      <c r="L148" s="4">
        <v>619.79999999999995</v>
      </c>
      <c r="M148" s="4">
        <v>20143.8</v>
      </c>
      <c r="N148" s="4">
        <v>14670.9</v>
      </c>
      <c r="O148" s="4">
        <v>16908.400000000001</v>
      </c>
      <c r="P148" s="4">
        <v>12938.6</v>
      </c>
    </row>
    <row r="149" spans="12:16">
      <c r="L149" s="4">
        <v>621.97</v>
      </c>
      <c r="M149" s="4">
        <v>20107.7</v>
      </c>
      <c r="N149" s="4">
        <v>14844.2</v>
      </c>
      <c r="O149" s="4">
        <v>16845.099999999999</v>
      </c>
      <c r="P149" s="4">
        <v>12871.6</v>
      </c>
    </row>
    <row r="150" spans="12:16">
      <c r="L150" s="4">
        <v>624.13900000000001</v>
      </c>
      <c r="M150" s="4">
        <v>20232</v>
      </c>
      <c r="N150" s="4">
        <v>14734.8</v>
      </c>
      <c r="O150" s="4">
        <v>16979.5</v>
      </c>
      <c r="P150" s="4">
        <v>12940.7</v>
      </c>
    </row>
    <row r="151" spans="12:16">
      <c r="L151" s="4">
        <v>626.30799999999999</v>
      </c>
      <c r="M151" s="4">
        <v>20183.3</v>
      </c>
      <c r="N151" s="4">
        <v>14855.6</v>
      </c>
      <c r="O151" s="4">
        <v>17130.900000000001</v>
      </c>
      <c r="P151" s="4">
        <v>12825.4</v>
      </c>
    </row>
    <row r="152" spans="12:16">
      <c r="L152" s="4">
        <v>628.47400000000005</v>
      </c>
      <c r="M152" s="4">
        <v>20339.599999999999</v>
      </c>
      <c r="N152" s="4">
        <v>14802.7</v>
      </c>
      <c r="O152" s="4">
        <v>17028.5</v>
      </c>
      <c r="P152" s="4">
        <v>12850.3</v>
      </c>
    </row>
    <row r="153" spans="12:16">
      <c r="L153" s="4">
        <v>630.64200000000005</v>
      </c>
      <c r="M153" s="4">
        <v>20266.7</v>
      </c>
      <c r="N153" s="4">
        <v>14977.7</v>
      </c>
      <c r="O153" s="4">
        <v>16973.2</v>
      </c>
      <c r="P153" s="4">
        <v>12809.3</v>
      </c>
    </row>
    <row r="154" spans="12:16">
      <c r="L154" s="4">
        <v>632.80899999999997</v>
      </c>
      <c r="M154" s="4">
        <v>20290.400000000001</v>
      </c>
      <c r="N154" s="4">
        <v>14759.2</v>
      </c>
      <c r="O154" s="4">
        <v>16975.5</v>
      </c>
      <c r="P154" s="4">
        <v>12929.6</v>
      </c>
    </row>
    <row r="155" spans="12:16">
      <c r="L155" s="4">
        <v>634.976</v>
      </c>
      <c r="M155" s="4">
        <v>20243.400000000001</v>
      </c>
      <c r="N155" s="4">
        <v>15015.9</v>
      </c>
      <c r="O155" s="4">
        <v>17124.2</v>
      </c>
      <c r="P155" s="4">
        <v>13041.3</v>
      </c>
    </row>
    <row r="156" spans="12:16">
      <c r="L156" s="4">
        <v>637.14200000000005</v>
      </c>
      <c r="M156" s="4">
        <v>20134.400000000001</v>
      </c>
      <c r="N156" s="4">
        <v>14951.8</v>
      </c>
      <c r="O156" s="4">
        <v>17173.599999999999</v>
      </c>
      <c r="P156" s="4">
        <v>13313.4</v>
      </c>
    </row>
    <row r="157" spans="12:16">
      <c r="L157" s="4">
        <v>639.30700000000002</v>
      </c>
      <c r="M157" s="4">
        <v>20380.7</v>
      </c>
      <c r="N157" s="4">
        <v>15140.1</v>
      </c>
      <c r="O157" s="4">
        <v>17339.8</v>
      </c>
      <c r="P157" s="4">
        <v>13209.3</v>
      </c>
    </row>
    <row r="158" spans="12:16">
      <c r="L158" s="4">
        <v>641.47</v>
      </c>
      <c r="M158" s="4">
        <v>20436.2</v>
      </c>
      <c r="N158" s="4">
        <v>15129.1</v>
      </c>
      <c r="O158" s="4">
        <v>17501.3</v>
      </c>
      <c r="P158" s="4">
        <v>13247.4</v>
      </c>
    </row>
    <row r="159" spans="12:16">
      <c r="L159" s="4">
        <v>643.63499999999999</v>
      </c>
      <c r="M159" s="4">
        <v>20514.400000000001</v>
      </c>
      <c r="N159" s="4">
        <v>15126.1</v>
      </c>
      <c r="O159" s="4">
        <v>17649.8</v>
      </c>
      <c r="P159" s="4">
        <v>13381.9</v>
      </c>
    </row>
    <row r="160" spans="12:16">
      <c r="L160" s="4">
        <v>645.79899999999998</v>
      </c>
      <c r="M160" s="4">
        <v>20506.599999999999</v>
      </c>
      <c r="N160" s="4">
        <v>15145.2</v>
      </c>
      <c r="O160" s="4">
        <v>17301.400000000001</v>
      </c>
      <c r="P160" s="4">
        <v>13384.7</v>
      </c>
    </row>
    <row r="161" spans="12:16">
      <c r="L161" s="4">
        <v>647.96299999999997</v>
      </c>
      <c r="M161" s="4">
        <v>20298.7</v>
      </c>
      <c r="N161" s="4">
        <v>15169.1</v>
      </c>
      <c r="O161" s="4">
        <v>17278</v>
      </c>
      <c r="P161" s="4">
        <v>13196.7</v>
      </c>
    </row>
    <row r="162" spans="12:16">
      <c r="L162" s="4">
        <v>650.12599999999998</v>
      </c>
      <c r="M162" s="4">
        <v>20520.2</v>
      </c>
      <c r="N162" s="4">
        <v>15075.8</v>
      </c>
      <c r="O162" s="4">
        <v>17363</v>
      </c>
      <c r="P162" s="4">
        <v>13254.2</v>
      </c>
    </row>
    <row r="163" spans="12:16">
      <c r="L163" s="4">
        <v>652.28800000000001</v>
      </c>
      <c r="M163" s="4">
        <v>20260.5</v>
      </c>
      <c r="N163" s="4">
        <v>15005.5</v>
      </c>
      <c r="O163" s="4">
        <v>17352.8</v>
      </c>
      <c r="P163" s="4">
        <v>13063.9</v>
      </c>
    </row>
    <row r="164" spans="12:16">
      <c r="L164" s="4">
        <v>654.44799999999998</v>
      </c>
      <c r="M164" s="4">
        <v>20194.7</v>
      </c>
      <c r="N164" s="4">
        <v>15035.4</v>
      </c>
      <c r="O164" s="4">
        <v>17073.099999999999</v>
      </c>
      <c r="P164" s="4">
        <v>12881.9</v>
      </c>
    </row>
    <row r="165" spans="12:16">
      <c r="L165" s="4">
        <v>656.61</v>
      </c>
      <c r="M165" s="4">
        <v>20149.2</v>
      </c>
      <c r="N165" s="4">
        <v>14760.9</v>
      </c>
      <c r="O165" s="4">
        <v>17041.2</v>
      </c>
      <c r="P165" s="4">
        <v>12782.1</v>
      </c>
    </row>
    <row r="166" spans="12:16">
      <c r="L166" s="4">
        <v>658.77099999999996</v>
      </c>
      <c r="M166" s="4">
        <v>20046.7</v>
      </c>
      <c r="N166" s="4">
        <v>14539.4</v>
      </c>
      <c r="O166" s="4">
        <v>17019.3</v>
      </c>
      <c r="P166" s="4">
        <v>12666.2</v>
      </c>
    </row>
    <row r="167" spans="12:16">
      <c r="L167" s="4">
        <v>660.93100000000004</v>
      </c>
      <c r="M167" s="4">
        <v>19883.2</v>
      </c>
      <c r="N167" s="4">
        <v>14547.2</v>
      </c>
      <c r="O167" s="4">
        <v>16754.2</v>
      </c>
      <c r="P167" s="4">
        <v>12542.6</v>
      </c>
    </row>
    <row r="168" spans="12:16">
      <c r="L168" s="4">
        <v>663.09100000000001</v>
      </c>
      <c r="M168" s="4">
        <v>19757.3</v>
      </c>
      <c r="N168" s="4">
        <v>14235.9</v>
      </c>
      <c r="O168" s="4">
        <v>16671.599999999999</v>
      </c>
      <c r="P168" s="4">
        <v>12411.5</v>
      </c>
    </row>
    <row r="169" spans="12:16">
      <c r="L169" s="4">
        <v>665.24800000000005</v>
      </c>
      <c r="M169" s="4">
        <v>19737.5</v>
      </c>
      <c r="N169" s="4">
        <v>14206.7</v>
      </c>
      <c r="O169" s="4">
        <v>16435.5</v>
      </c>
      <c r="P169" s="4">
        <v>12255.9</v>
      </c>
    </row>
    <row r="170" spans="12:16">
      <c r="L170" s="4">
        <v>667.40700000000004</v>
      </c>
      <c r="M170" s="4">
        <v>19648.099999999999</v>
      </c>
      <c r="N170" s="4">
        <v>14107.9</v>
      </c>
      <c r="O170" s="4">
        <v>16403.400000000001</v>
      </c>
      <c r="P170" s="4">
        <v>12181.6</v>
      </c>
    </row>
    <row r="171" spans="12:16">
      <c r="L171" s="4">
        <v>669.56600000000003</v>
      </c>
      <c r="M171" s="4">
        <v>19532.8</v>
      </c>
      <c r="N171" s="4">
        <v>13961.5</v>
      </c>
      <c r="O171" s="4">
        <v>16388.599999999999</v>
      </c>
      <c r="P171" s="4">
        <v>11889.1</v>
      </c>
    </row>
    <row r="172" spans="12:16">
      <c r="L172" s="4">
        <v>671.72400000000005</v>
      </c>
      <c r="M172" s="4">
        <v>19541.8</v>
      </c>
      <c r="N172" s="4">
        <v>13981.2</v>
      </c>
      <c r="O172" s="4">
        <v>16301.3</v>
      </c>
      <c r="P172" s="4">
        <v>12004.4</v>
      </c>
    </row>
    <row r="173" spans="12:16">
      <c r="L173" s="4">
        <v>673.88099999999997</v>
      </c>
      <c r="M173" s="4">
        <v>19580.400000000001</v>
      </c>
      <c r="N173" s="4">
        <v>13942.3</v>
      </c>
      <c r="O173" s="4">
        <v>16152.8</v>
      </c>
      <c r="P173" s="4">
        <v>11892.5</v>
      </c>
    </row>
    <row r="174" spans="12:16">
      <c r="L174" s="4">
        <v>676.03599999999994</v>
      </c>
      <c r="M174" s="4">
        <v>19395.7</v>
      </c>
      <c r="N174" s="4">
        <v>13772.7</v>
      </c>
      <c r="O174" s="4">
        <v>16216.3</v>
      </c>
      <c r="P174" s="4">
        <v>11835.2</v>
      </c>
    </row>
    <row r="175" spans="12:16">
      <c r="L175" s="4">
        <v>678.19200000000001</v>
      </c>
      <c r="M175" s="4">
        <v>19455.5</v>
      </c>
      <c r="N175" s="4">
        <v>13876.8</v>
      </c>
      <c r="O175" s="4">
        <v>16177</v>
      </c>
      <c r="P175" s="4">
        <v>11813.8</v>
      </c>
    </row>
    <row r="176" spans="12:16">
      <c r="L176" s="4">
        <v>680.34799999999996</v>
      </c>
      <c r="M176" s="4">
        <v>19508.400000000001</v>
      </c>
      <c r="N176" s="4">
        <v>13787.3</v>
      </c>
      <c r="O176" s="4">
        <v>16063.1</v>
      </c>
      <c r="P176" s="4">
        <v>11679.2</v>
      </c>
    </row>
    <row r="177" spans="12:16">
      <c r="L177" s="4">
        <v>682.50300000000004</v>
      </c>
      <c r="M177" s="4">
        <v>19507</v>
      </c>
      <c r="N177" s="4">
        <v>13617.4</v>
      </c>
      <c r="O177" s="4">
        <v>15995.1</v>
      </c>
      <c r="P177" s="4">
        <v>11685.5</v>
      </c>
    </row>
    <row r="178" spans="12:16">
      <c r="L178" s="4">
        <v>684.65599999999995</v>
      </c>
      <c r="M178" s="4">
        <v>19404.400000000001</v>
      </c>
      <c r="N178" s="4">
        <v>13564.2</v>
      </c>
      <c r="O178" s="4">
        <v>16091.3</v>
      </c>
      <c r="P178" s="4">
        <v>11823.2</v>
      </c>
    </row>
    <row r="179" spans="12:16">
      <c r="L179" s="4">
        <v>686.81</v>
      </c>
      <c r="M179" s="4">
        <v>19382.2</v>
      </c>
      <c r="N179" s="4">
        <v>13498.7</v>
      </c>
      <c r="O179" s="4">
        <v>16061.6</v>
      </c>
      <c r="P179" s="4">
        <v>11624.4</v>
      </c>
    </row>
    <row r="180" spans="12:16">
      <c r="L180" s="4">
        <v>688.96400000000006</v>
      </c>
      <c r="M180" s="4">
        <v>19314.7</v>
      </c>
      <c r="N180" s="4">
        <v>13485.3</v>
      </c>
      <c r="O180" s="4">
        <v>16032.2</v>
      </c>
      <c r="P180" s="4">
        <v>11583.6</v>
      </c>
    </row>
    <row r="181" spans="12:16">
      <c r="L181" s="4">
        <v>691.11699999999996</v>
      </c>
      <c r="M181" s="4">
        <v>19261.900000000001</v>
      </c>
      <c r="N181" s="4">
        <v>13541.1</v>
      </c>
      <c r="O181" s="4">
        <v>16009.5</v>
      </c>
      <c r="P181" s="4">
        <v>11435.6</v>
      </c>
    </row>
    <row r="182" spans="12:16">
      <c r="L182" s="4">
        <v>693.26800000000003</v>
      </c>
      <c r="M182" s="4">
        <v>19340.400000000001</v>
      </c>
      <c r="N182" s="4">
        <v>13370.5</v>
      </c>
      <c r="O182" s="4">
        <v>15923.1</v>
      </c>
      <c r="P182" s="4">
        <v>11491.3</v>
      </c>
    </row>
    <row r="183" spans="12:16">
      <c r="L183" s="4">
        <v>695.42</v>
      </c>
      <c r="M183" s="4">
        <v>19422.900000000001</v>
      </c>
      <c r="N183" s="4">
        <v>13347.3</v>
      </c>
      <c r="O183" s="4">
        <v>15953.7</v>
      </c>
      <c r="P183" s="4">
        <v>11615.8</v>
      </c>
    </row>
    <row r="184" spans="12:16">
      <c r="L184" s="4">
        <v>697.572</v>
      </c>
      <c r="M184" s="4">
        <v>19452.8</v>
      </c>
      <c r="N184" s="4">
        <v>13587.3</v>
      </c>
      <c r="O184" s="4">
        <v>15833.5</v>
      </c>
      <c r="P184" s="4">
        <v>11341.1</v>
      </c>
    </row>
    <row r="185" spans="12:16">
      <c r="L185" s="4">
        <v>699.72299999999996</v>
      </c>
      <c r="M185" s="4">
        <v>19323.2</v>
      </c>
      <c r="N185" s="4">
        <v>13546.1</v>
      </c>
      <c r="O185" s="4">
        <v>15898.8</v>
      </c>
      <c r="P185" s="4">
        <v>11364.6</v>
      </c>
    </row>
    <row r="186" spans="12:16">
      <c r="L186" s="4">
        <v>701.87199999999996</v>
      </c>
      <c r="M186" s="4">
        <v>19636</v>
      </c>
      <c r="N186" s="4">
        <v>13524.8</v>
      </c>
      <c r="O186" s="4">
        <v>15935.3</v>
      </c>
      <c r="P186" s="4">
        <v>11545.3</v>
      </c>
    </row>
    <row r="187" spans="12:16">
      <c r="L187" s="4">
        <v>704.02200000000005</v>
      </c>
      <c r="M187" s="4">
        <v>19615.900000000001</v>
      </c>
      <c r="N187" s="4">
        <v>13341.2</v>
      </c>
      <c r="O187" s="4">
        <v>15968.8</v>
      </c>
      <c r="P187" s="4">
        <v>11441.2</v>
      </c>
    </row>
    <row r="188" spans="12:16">
      <c r="L188" s="4">
        <v>706.17200000000003</v>
      </c>
      <c r="M188" s="4">
        <v>19467.5</v>
      </c>
      <c r="N188" s="4">
        <v>13547</v>
      </c>
      <c r="O188" s="4">
        <v>15934.8</v>
      </c>
      <c r="P188" s="4">
        <v>11591.9</v>
      </c>
    </row>
    <row r="189" spans="12:16">
      <c r="L189" s="4">
        <v>708.32100000000003</v>
      </c>
      <c r="M189" s="4">
        <v>19508.3</v>
      </c>
      <c r="N189" s="4">
        <v>13496.8</v>
      </c>
      <c r="O189" s="4">
        <v>16112.7</v>
      </c>
      <c r="P189" s="4">
        <v>11608.7</v>
      </c>
    </row>
    <row r="190" spans="12:16">
      <c r="L190" s="4">
        <v>710.46799999999996</v>
      </c>
      <c r="M190" s="4">
        <v>19501</v>
      </c>
      <c r="N190" s="4">
        <v>13627.6</v>
      </c>
      <c r="O190" s="4">
        <v>15979.4</v>
      </c>
      <c r="P190" s="4">
        <v>11494.5</v>
      </c>
    </row>
    <row r="191" spans="12:16">
      <c r="L191" s="4">
        <v>712.61599999999999</v>
      </c>
      <c r="M191" s="4">
        <v>19489.599999999999</v>
      </c>
      <c r="N191" s="4">
        <v>13619.6</v>
      </c>
      <c r="O191" s="4">
        <v>16063.6</v>
      </c>
      <c r="P191" s="4">
        <v>11617.6</v>
      </c>
    </row>
    <row r="192" spans="12:16">
      <c r="L192" s="4">
        <v>714.76300000000003</v>
      </c>
      <c r="M192" s="4">
        <v>19605.3</v>
      </c>
      <c r="N192" s="4">
        <v>13576.5</v>
      </c>
      <c r="O192" s="4">
        <v>16131.2</v>
      </c>
      <c r="P192" s="4">
        <v>11635.3</v>
      </c>
    </row>
    <row r="193" spans="12:16">
      <c r="L193" s="4">
        <v>716.90899999999999</v>
      </c>
      <c r="M193" s="4">
        <v>19825.099999999999</v>
      </c>
      <c r="N193" s="4">
        <v>13784.4</v>
      </c>
      <c r="O193" s="4">
        <v>16362.6</v>
      </c>
      <c r="P193" s="4">
        <v>11764.7</v>
      </c>
    </row>
    <row r="194" spans="12:16">
      <c r="L194" s="4">
        <v>719.05499999999995</v>
      </c>
      <c r="M194" s="4">
        <v>19867.5</v>
      </c>
      <c r="N194" s="4">
        <v>13899</v>
      </c>
      <c r="O194" s="4">
        <v>16272.6</v>
      </c>
      <c r="P194" s="4">
        <v>11767.1</v>
      </c>
    </row>
    <row r="195" spans="12:16">
      <c r="L195" s="4">
        <v>721.20100000000002</v>
      </c>
      <c r="M195" s="4">
        <v>19871.5</v>
      </c>
      <c r="N195" s="4">
        <v>14042.6</v>
      </c>
      <c r="O195" s="4">
        <v>16311.1</v>
      </c>
      <c r="P195" s="4">
        <v>11764.9</v>
      </c>
    </row>
    <row r="196" spans="12:16">
      <c r="L196" s="4">
        <v>723.34699999999998</v>
      </c>
      <c r="M196" s="4">
        <v>19961.2</v>
      </c>
      <c r="N196" s="4">
        <v>14122</v>
      </c>
      <c r="O196" s="4">
        <v>16541</v>
      </c>
      <c r="P196" s="4">
        <v>12059.7</v>
      </c>
    </row>
    <row r="197" spans="12:16">
      <c r="L197" s="4">
        <v>725.49</v>
      </c>
      <c r="M197" s="4">
        <v>20093.900000000001</v>
      </c>
      <c r="N197" s="4">
        <v>14170.7</v>
      </c>
      <c r="O197" s="4">
        <v>16682.099999999999</v>
      </c>
      <c r="P197" s="4">
        <v>11997.8</v>
      </c>
    </row>
    <row r="198" spans="12:16">
      <c r="L198" s="4">
        <v>727.63499999999999</v>
      </c>
      <c r="M198" s="4">
        <v>20270.8</v>
      </c>
      <c r="N198" s="4">
        <v>14239.4</v>
      </c>
      <c r="O198" s="4">
        <v>16544.400000000001</v>
      </c>
      <c r="P198" s="4">
        <v>12131.9</v>
      </c>
    </row>
    <row r="199" spans="12:16">
      <c r="L199" s="4">
        <v>729.779</v>
      </c>
      <c r="M199" s="4">
        <v>20234.8</v>
      </c>
      <c r="N199" s="4">
        <v>14381.4</v>
      </c>
      <c r="O199" s="4">
        <v>16700.7</v>
      </c>
      <c r="P199" s="4">
        <v>12223</v>
      </c>
    </row>
    <row r="200" spans="12:16">
      <c r="L200" s="4">
        <v>731.92</v>
      </c>
      <c r="M200" s="4">
        <v>20329.900000000001</v>
      </c>
      <c r="N200" s="4">
        <v>14443.5</v>
      </c>
      <c r="O200" s="4">
        <v>16870.400000000001</v>
      </c>
      <c r="P200" s="4">
        <v>12364.4</v>
      </c>
    </row>
    <row r="201" spans="12:16">
      <c r="L201" s="4">
        <v>734.06299999999999</v>
      </c>
      <c r="M201" s="4">
        <v>20292.5</v>
      </c>
      <c r="N201" s="4">
        <v>14570.8</v>
      </c>
      <c r="O201" s="4">
        <v>16734.400000000001</v>
      </c>
      <c r="P201" s="4">
        <v>12327.5</v>
      </c>
    </row>
    <row r="202" spans="12:16">
      <c r="L202" s="4">
        <v>736.20600000000002</v>
      </c>
      <c r="M202" s="4">
        <v>20213.900000000001</v>
      </c>
      <c r="N202" s="4">
        <v>14396.9</v>
      </c>
      <c r="O202" s="4">
        <v>16701.599999999999</v>
      </c>
      <c r="P202" s="4">
        <v>12171.8</v>
      </c>
    </row>
    <row r="203" spans="12:16">
      <c r="L203" s="4">
        <v>738.346</v>
      </c>
      <c r="M203" s="4">
        <v>20332.599999999999</v>
      </c>
      <c r="N203" s="4">
        <v>14381</v>
      </c>
      <c r="O203" s="4">
        <v>16720.900000000001</v>
      </c>
      <c r="P203" s="4">
        <v>12146.8</v>
      </c>
    </row>
    <row r="204" spans="12:16">
      <c r="L204" s="4">
        <v>740.48699999999997</v>
      </c>
      <c r="M204" s="4">
        <v>20254.3</v>
      </c>
      <c r="N204" s="4">
        <v>14556.4</v>
      </c>
      <c r="O204" s="4">
        <v>16846.900000000001</v>
      </c>
      <c r="P204" s="4">
        <v>12390.1</v>
      </c>
    </row>
    <row r="205" spans="12:16">
      <c r="L205" s="4">
        <v>742.62800000000004</v>
      </c>
      <c r="M205" s="4">
        <v>20249.8</v>
      </c>
      <c r="N205" s="4">
        <v>14302.4</v>
      </c>
      <c r="O205" s="4">
        <v>16653.5</v>
      </c>
      <c r="P205" s="4">
        <v>12087.7</v>
      </c>
    </row>
    <row r="206" spans="12:16">
      <c r="L206" s="4">
        <v>744.76900000000001</v>
      </c>
      <c r="M206" s="4">
        <v>20147.099999999999</v>
      </c>
      <c r="N206" s="4">
        <v>14381.6</v>
      </c>
      <c r="O206" s="4">
        <v>16711.7</v>
      </c>
      <c r="P206" s="4">
        <v>12267.4</v>
      </c>
    </row>
    <row r="207" spans="12:16">
      <c r="L207" s="4">
        <v>746.90700000000004</v>
      </c>
      <c r="M207" s="4">
        <v>19986.2</v>
      </c>
      <c r="N207" s="4">
        <v>14161.5</v>
      </c>
      <c r="O207" s="4">
        <v>16655.400000000001</v>
      </c>
      <c r="P207" s="4">
        <v>12022.6</v>
      </c>
    </row>
    <row r="208" spans="12:16">
      <c r="L208" s="4">
        <v>749.04600000000005</v>
      </c>
      <c r="M208" s="4">
        <v>20163.099999999999</v>
      </c>
      <c r="N208" s="4">
        <v>14304.8</v>
      </c>
      <c r="O208" s="4">
        <v>16660.7</v>
      </c>
      <c r="P208" s="4">
        <v>12266.9</v>
      </c>
    </row>
    <row r="209" spans="12:16">
      <c r="L209" s="4">
        <v>751.18499999999995</v>
      </c>
      <c r="M209" s="4">
        <v>20084.599999999999</v>
      </c>
      <c r="N209" s="4">
        <v>14211.9</v>
      </c>
      <c r="O209" s="4">
        <v>16590</v>
      </c>
      <c r="P209" s="4">
        <v>12113.4</v>
      </c>
    </row>
    <row r="210" spans="12:16">
      <c r="L210" s="4">
        <v>753.322</v>
      </c>
      <c r="M210" s="4">
        <v>20217.099999999999</v>
      </c>
      <c r="N210" s="4">
        <v>14289.7</v>
      </c>
      <c r="O210" s="4">
        <v>16544.7</v>
      </c>
      <c r="P210" s="4">
        <v>12050</v>
      </c>
    </row>
    <row r="211" spans="12:16">
      <c r="L211" s="4">
        <v>755.46</v>
      </c>
      <c r="M211" s="4">
        <v>19976.7</v>
      </c>
      <c r="N211" s="4">
        <v>14080.7</v>
      </c>
      <c r="O211" s="4">
        <v>16490</v>
      </c>
      <c r="P211" s="4">
        <v>11919.9</v>
      </c>
    </row>
    <row r="212" spans="12:16">
      <c r="L212" s="4">
        <v>757.59500000000003</v>
      </c>
      <c r="M212" s="4">
        <v>20032</v>
      </c>
      <c r="N212" s="4">
        <v>14113.1</v>
      </c>
      <c r="O212" s="4">
        <v>16653.2</v>
      </c>
      <c r="P212" s="4">
        <v>11936.7</v>
      </c>
    </row>
    <row r="213" spans="12:16">
      <c r="L213" s="4">
        <v>759.73199999999997</v>
      </c>
      <c r="M213" s="4">
        <v>20066.3</v>
      </c>
      <c r="N213" s="4">
        <v>14019.9</v>
      </c>
      <c r="O213" s="4">
        <v>16451.8</v>
      </c>
      <c r="P213" s="4">
        <v>11761.3</v>
      </c>
    </row>
    <row r="214" spans="12:16">
      <c r="L214" s="4">
        <v>761.86900000000003</v>
      </c>
      <c r="M214" s="4">
        <v>20089.099999999999</v>
      </c>
      <c r="N214" s="4">
        <v>13970.5</v>
      </c>
      <c r="O214" s="4">
        <v>16505.400000000001</v>
      </c>
      <c r="P214" s="4">
        <v>11947.2</v>
      </c>
    </row>
    <row r="215" spans="12:16">
      <c r="L215" s="4">
        <v>764.00300000000004</v>
      </c>
      <c r="M215" s="4">
        <v>20081.3</v>
      </c>
      <c r="N215" s="4">
        <v>14046.9</v>
      </c>
      <c r="O215" s="4">
        <v>16654</v>
      </c>
      <c r="P215" s="4">
        <v>11885.4</v>
      </c>
    </row>
    <row r="216" spans="12:16">
      <c r="L216" s="4">
        <v>766.13800000000003</v>
      </c>
      <c r="M216" s="4">
        <v>20185.3</v>
      </c>
      <c r="N216" s="4">
        <v>14127.5</v>
      </c>
      <c r="O216" s="4">
        <v>16605.400000000001</v>
      </c>
      <c r="P216" s="4">
        <v>11879.6</v>
      </c>
    </row>
    <row r="217" spans="12:16">
      <c r="L217" s="4">
        <v>768.27300000000002</v>
      </c>
      <c r="M217" s="4">
        <v>20284.599999999999</v>
      </c>
      <c r="N217" s="4">
        <v>14008.3</v>
      </c>
      <c r="O217" s="4">
        <v>16566</v>
      </c>
      <c r="P217" s="4">
        <v>11969.1</v>
      </c>
    </row>
    <row r="218" spans="12:16">
      <c r="L218" s="4">
        <v>770.40599999999995</v>
      </c>
      <c r="M218" s="4">
        <v>20383.5</v>
      </c>
      <c r="N218" s="4">
        <v>14111.3</v>
      </c>
      <c r="O218" s="4">
        <v>16540.2</v>
      </c>
      <c r="P218" s="4">
        <v>11872.7</v>
      </c>
    </row>
    <row r="219" spans="12:16">
      <c r="L219" s="4">
        <v>772.54</v>
      </c>
      <c r="M219" s="4">
        <v>20289.099999999999</v>
      </c>
      <c r="N219" s="4">
        <v>14200.4</v>
      </c>
      <c r="O219" s="4">
        <v>16651.5</v>
      </c>
      <c r="P219" s="4">
        <v>11978.4</v>
      </c>
    </row>
    <row r="220" spans="12:16">
      <c r="L220" s="4">
        <v>774.673</v>
      </c>
      <c r="M220" s="4">
        <v>20427.8</v>
      </c>
      <c r="N220" s="4">
        <v>14225.7</v>
      </c>
      <c r="O220" s="4">
        <v>16912.8</v>
      </c>
      <c r="P220" s="4">
        <v>12029.4</v>
      </c>
    </row>
    <row r="221" spans="12:16">
      <c r="L221" s="4">
        <v>776.80399999999997</v>
      </c>
      <c r="M221" s="4">
        <v>20368.7</v>
      </c>
      <c r="N221" s="4">
        <v>14312.2</v>
      </c>
      <c r="O221" s="4">
        <v>16708.400000000001</v>
      </c>
      <c r="P221" s="4">
        <v>11953.7</v>
      </c>
    </row>
    <row r="222" spans="12:16">
      <c r="L222" s="4">
        <v>778.93600000000004</v>
      </c>
      <c r="M222" s="4">
        <v>20417.099999999999</v>
      </c>
      <c r="N222" s="4">
        <v>14324.4</v>
      </c>
      <c r="O222" s="4">
        <v>16993.2</v>
      </c>
      <c r="P222" s="4">
        <v>12063.8</v>
      </c>
    </row>
    <row r="223" spans="12:16">
      <c r="L223" s="4">
        <v>781.06600000000003</v>
      </c>
      <c r="M223" s="4">
        <v>20569.5</v>
      </c>
      <c r="N223" s="4">
        <v>14721.2</v>
      </c>
      <c r="O223" s="4">
        <v>16981.400000000001</v>
      </c>
      <c r="P223" s="4">
        <v>12174.7</v>
      </c>
    </row>
    <row r="224" spans="12:16">
      <c r="L224" s="4">
        <v>783.19799999999998</v>
      </c>
      <c r="M224" s="4">
        <v>20767</v>
      </c>
      <c r="N224" s="4">
        <v>14781</v>
      </c>
      <c r="O224" s="4">
        <v>17091.599999999999</v>
      </c>
      <c r="P224" s="4">
        <v>12346.2</v>
      </c>
    </row>
    <row r="225" spans="12:16">
      <c r="L225" s="4">
        <v>785.32899999999995</v>
      </c>
      <c r="M225" s="4">
        <v>20797.5</v>
      </c>
      <c r="N225" s="4">
        <v>14714.7</v>
      </c>
      <c r="O225" s="4">
        <v>17232.400000000001</v>
      </c>
      <c r="P225" s="4">
        <v>12361.4</v>
      </c>
    </row>
    <row r="226" spans="12:16">
      <c r="L226" s="4">
        <v>787.45699999999999</v>
      </c>
      <c r="M226" s="4">
        <v>20891.900000000001</v>
      </c>
      <c r="N226" s="4">
        <v>14891.7</v>
      </c>
      <c r="O226" s="4">
        <v>17309.900000000001</v>
      </c>
      <c r="P226" s="4">
        <v>12628.5</v>
      </c>
    </row>
    <row r="227" spans="12:16">
      <c r="L227" s="4">
        <v>789.58699999999999</v>
      </c>
      <c r="M227" s="4">
        <v>20858</v>
      </c>
      <c r="N227" s="4">
        <v>15117.3</v>
      </c>
      <c r="O227" s="4">
        <v>17432.099999999999</v>
      </c>
      <c r="P227" s="4">
        <v>12644.7</v>
      </c>
    </row>
    <row r="228" spans="12:16">
      <c r="L228" s="4">
        <v>791.71400000000006</v>
      </c>
      <c r="M228" s="4">
        <v>20844.400000000001</v>
      </c>
      <c r="N228" s="4">
        <v>15127.2</v>
      </c>
      <c r="O228" s="4">
        <v>17316.5</v>
      </c>
      <c r="P228" s="4">
        <v>12682.1</v>
      </c>
    </row>
    <row r="229" spans="12:16">
      <c r="L229" s="4">
        <v>793.84299999999996</v>
      </c>
      <c r="M229" s="4">
        <v>20925.599999999999</v>
      </c>
      <c r="N229" s="4">
        <v>15356.3</v>
      </c>
      <c r="O229" s="4">
        <v>17435.5</v>
      </c>
      <c r="P229" s="4">
        <v>12974.2</v>
      </c>
    </row>
    <row r="230" spans="12:16">
      <c r="L230" s="4">
        <v>795.97199999999998</v>
      </c>
      <c r="M230" s="4">
        <v>21179.1</v>
      </c>
      <c r="N230" s="4">
        <v>15449.8</v>
      </c>
      <c r="O230" s="4">
        <v>17713</v>
      </c>
      <c r="P230" s="4">
        <v>13096</v>
      </c>
    </row>
    <row r="231" spans="12:16">
      <c r="L231" s="4">
        <v>798.09699999999998</v>
      </c>
      <c r="M231" s="4">
        <v>21080.3</v>
      </c>
      <c r="N231" s="4">
        <v>15574.3</v>
      </c>
      <c r="O231" s="4">
        <v>17420</v>
      </c>
      <c r="P231" s="4">
        <v>13125.8</v>
      </c>
    </row>
    <row r="232" spans="12:16">
      <c r="L232" s="4">
        <v>800.22500000000002</v>
      </c>
      <c r="M232" s="4">
        <v>21187.200000000001</v>
      </c>
      <c r="N232" s="4">
        <v>15503.8</v>
      </c>
      <c r="O232" s="4">
        <v>17615.3</v>
      </c>
      <c r="P232" s="4">
        <v>13311</v>
      </c>
    </row>
    <row r="233" spans="12:16">
      <c r="L233" s="4">
        <v>802.35</v>
      </c>
      <c r="M233" s="4">
        <v>21222.9</v>
      </c>
      <c r="N233" s="4">
        <v>15722.4</v>
      </c>
      <c r="O233" s="4">
        <v>17712.099999999999</v>
      </c>
      <c r="P233" s="4">
        <v>13258.2</v>
      </c>
    </row>
    <row r="234" spans="12:16">
      <c r="L234" s="4">
        <v>804.476</v>
      </c>
      <c r="M234" s="4">
        <v>21216.9</v>
      </c>
      <c r="N234" s="4">
        <v>15837.7</v>
      </c>
      <c r="O234" s="4">
        <v>17715</v>
      </c>
      <c r="P234" s="4">
        <v>13185.1</v>
      </c>
    </row>
    <row r="235" spans="12:16">
      <c r="L235" s="4">
        <v>806.60199999999998</v>
      </c>
      <c r="M235" s="4">
        <v>21218</v>
      </c>
      <c r="N235" s="4">
        <v>15665.5</v>
      </c>
      <c r="O235" s="4">
        <v>17795.3</v>
      </c>
      <c r="P235" s="4">
        <v>13181.5</v>
      </c>
    </row>
    <row r="236" spans="12:16">
      <c r="L236" s="4">
        <v>808.72500000000002</v>
      </c>
      <c r="M236" s="4">
        <v>21359.8</v>
      </c>
      <c r="N236" s="4">
        <v>15773.9</v>
      </c>
      <c r="O236" s="4">
        <v>17805</v>
      </c>
      <c r="P236" s="4">
        <v>13264.9</v>
      </c>
    </row>
    <row r="237" spans="12:16">
      <c r="L237" s="4">
        <v>810.85</v>
      </c>
      <c r="M237" s="4">
        <v>21240.6</v>
      </c>
      <c r="N237" s="4">
        <v>15849.4</v>
      </c>
      <c r="O237" s="4">
        <v>17807.2</v>
      </c>
      <c r="P237" s="4">
        <v>13235.6</v>
      </c>
    </row>
    <row r="238" spans="12:16">
      <c r="L238" s="4">
        <v>812.97299999999996</v>
      </c>
      <c r="M238" s="4">
        <v>21212.6</v>
      </c>
      <c r="N238" s="4">
        <v>15903.6</v>
      </c>
      <c r="O238" s="4">
        <v>17767.599999999999</v>
      </c>
      <c r="P238" s="4">
        <v>13240.9</v>
      </c>
    </row>
    <row r="239" spans="12:16">
      <c r="L239" s="4">
        <v>815.096</v>
      </c>
      <c r="M239" s="4">
        <v>21415.1</v>
      </c>
      <c r="N239" s="4">
        <v>15557.6</v>
      </c>
      <c r="O239" s="4">
        <v>17849.3</v>
      </c>
      <c r="P239" s="4">
        <v>13324.8</v>
      </c>
    </row>
    <row r="240" spans="12:16">
      <c r="L240" s="4">
        <v>817.21799999999996</v>
      </c>
      <c r="M240" s="4">
        <v>21345.5</v>
      </c>
      <c r="N240" s="4">
        <v>15733.4</v>
      </c>
      <c r="O240" s="4">
        <v>17902</v>
      </c>
      <c r="P240" s="4">
        <v>13201.2</v>
      </c>
    </row>
    <row r="241" spans="12:16">
      <c r="L241" s="4">
        <v>819.34100000000001</v>
      </c>
      <c r="M241" s="4">
        <v>21366.1</v>
      </c>
      <c r="N241" s="4">
        <v>15754.9</v>
      </c>
      <c r="O241" s="4">
        <v>17821</v>
      </c>
      <c r="P241" s="4">
        <v>13254.7</v>
      </c>
    </row>
    <row r="242" spans="12:16">
      <c r="L242" s="4">
        <v>821.46299999999997</v>
      </c>
      <c r="M242" s="4">
        <v>21124</v>
      </c>
      <c r="N242" s="4">
        <v>15629.7</v>
      </c>
      <c r="O242" s="4">
        <v>17642.099999999999</v>
      </c>
      <c r="P242" s="4">
        <v>12983.3</v>
      </c>
    </row>
    <row r="243" spans="12:16">
      <c r="L243" s="4">
        <v>823.58299999999997</v>
      </c>
      <c r="M243" s="4">
        <v>21344.7</v>
      </c>
      <c r="N243" s="4">
        <v>15493.5</v>
      </c>
      <c r="O243" s="4">
        <v>17806.599999999999</v>
      </c>
      <c r="P243" s="4">
        <v>13150.9</v>
      </c>
    </row>
    <row r="244" spans="12:16">
      <c r="L244" s="4">
        <v>825.70399999999995</v>
      </c>
      <c r="M244" s="4">
        <v>21187.4</v>
      </c>
      <c r="N244" s="4">
        <v>15358.4</v>
      </c>
      <c r="O244" s="4">
        <v>17694.400000000001</v>
      </c>
      <c r="P244" s="4">
        <v>12957.7</v>
      </c>
    </row>
    <row r="245" spans="12:16">
      <c r="L245" s="4">
        <v>827.82299999999998</v>
      </c>
      <c r="M245" s="4">
        <v>21121.7</v>
      </c>
      <c r="N245" s="4">
        <v>15199.7</v>
      </c>
      <c r="O245" s="4">
        <v>17695.400000000001</v>
      </c>
      <c r="P245" s="4">
        <v>12953.7</v>
      </c>
    </row>
    <row r="246" spans="12:16">
      <c r="L246" s="4">
        <v>829.94299999999998</v>
      </c>
      <c r="M246" s="4">
        <v>21016.9</v>
      </c>
      <c r="N246" s="4">
        <v>15224.8</v>
      </c>
      <c r="O246" s="4">
        <v>17561.599999999999</v>
      </c>
      <c r="P246" s="4">
        <v>12979.1</v>
      </c>
    </row>
    <row r="247" spans="12:16">
      <c r="L247" s="4">
        <v>832.06100000000004</v>
      </c>
      <c r="M247" s="4">
        <v>21086.6</v>
      </c>
      <c r="N247" s="4">
        <v>15261.9</v>
      </c>
      <c r="O247" s="4">
        <v>17545.900000000001</v>
      </c>
      <c r="P247" s="4">
        <v>12866.2</v>
      </c>
    </row>
    <row r="248" spans="12:16">
      <c r="L248" s="4">
        <v>834.18100000000004</v>
      </c>
      <c r="M248" s="4">
        <v>21037.9</v>
      </c>
      <c r="N248" s="4">
        <v>15265.4</v>
      </c>
      <c r="O248" s="4">
        <v>17615.900000000001</v>
      </c>
      <c r="P248" s="4">
        <v>12804.7</v>
      </c>
    </row>
    <row r="249" spans="12:16">
      <c r="L249" s="4">
        <v>836.298</v>
      </c>
      <c r="M249" s="4">
        <v>21016.3</v>
      </c>
      <c r="N249" s="4">
        <v>15232.2</v>
      </c>
      <c r="O249" s="4">
        <v>17487.599999999999</v>
      </c>
      <c r="P249" s="4">
        <v>12793</v>
      </c>
    </row>
    <row r="250" spans="12:16">
      <c r="L250" s="4">
        <v>838.41600000000005</v>
      </c>
      <c r="M250" s="4">
        <v>20866.599999999999</v>
      </c>
      <c r="N250" s="4">
        <v>15157.2</v>
      </c>
      <c r="O250" s="4">
        <v>17550.099999999999</v>
      </c>
      <c r="P250" s="4">
        <v>12771.7</v>
      </c>
    </row>
    <row r="251" spans="12:16">
      <c r="L251" s="4">
        <v>840.53200000000004</v>
      </c>
      <c r="M251" s="4">
        <v>21011.7</v>
      </c>
      <c r="N251" s="4">
        <v>15022.4</v>
      </c>
      <c r="O251" s="4">
        <v>17361.7</v>
      </c>
      <c r="P251" s="4">
        <v>12589.1</v>
      </c>
    </row>
    <row r="252" spans="12:16">
      <c r="L252" s="4">
        <v>842.649</v>
      </c>
      <c r="M252" s="4">
        <v>20950.7</v>
      </c>
      <c r="N252" s="4">
        <v>15103.8</v>
      </c>
      <c r="O252" s="4">
        <v>17554.099999999999</v>
      </c>
      <c r="P252" s="4">
        <v>12722.6</v>
      </c>
    </row>
    <row r="253" spans="12:16">
      <c r="L253" s="4">
        <v>844.76400000000001</v>
      </c>
      <c r="M253" s="4">
        <v>20977</v>
      </c>
      <c r="N253" s="4">
        <v>15044.6</v>
      </c>
      <c r="O253" s="4">
        <v>17380.7</v>
      </c>
      <c r="P253" s="4">
        <v>12643.6</v>
      </c>
    </row>
    <row r="254" spans="12:16">
      <c r="L254" s="4">
        <v>846.88</v>
      </c>
      <c r="M254" s="4">
        <v>20914.599999999999</v>
      </c>
      <c r="N254" s="4">
        <v>14903</v>
      </c>
      <c r="O254" s="4">
        <v>17414.900000000001</v>
      </c>
      <c r="P254" s="4">
        <v>12623.9</v>
      </c>
    </row>
    <row r="255" spans="12:16">
      <c r="L255" s="4">
        <v>848.99400000000003</v>
      </c>
      <c r="M255" s="4">
        <v>21039.7</v>
      </c>
      <c r="N255" s="4">
        <v>15057.2</v>
      </c>
      <c r="O255" s="4">
        <v>17532.3</v>
      </c>
      <c r="P255" s="4">
        <v>12520.2</v>
      </c>
    </row>
    <row r="256" spans="12:16">
      <c r="L256" s="4">
        <v>851.11</v>
      </c>
      <c r="M256" s="4">
        <v>20946.900000000001</v>
      </c>
      <c r="N256" s="4">
        <v>15175.3</v>
      </c>
      <c r="O256" s="4">
        <v>17535.5</v>
      </c>
      <c r="P256" s="4">
        <v>12632.6</v>
      </c>
    </row>
    <row r="257" spans="12:16">
      <c r="L257" s="4">
        <v>853.22299999999996</v>
      </c>
      <c r="M257" s="4">
        <v>21095.3</v>
      </c>
      <c r="N257" s="4">
        <v>15266.2</v>
      </c>
      <c r="O257" s="4">
        <v>17505.099999999999</v>
      </c>
      <c r="P257" s="4">
        <v>12621</v>
      </c>
    </row>
    <row r="258" spans="12:16">
      <c r="L258" s="4">
        <v>855.33699999999999</v>
      </c>
      <c r="M258" s="4">
        <v>21059.5</v>
      </c>
      <c r="N258" s="4">
        <v>15419.4</v>
      </c>
      <c r="O258" s="4">
        <v>17538.3</v>
      </c>
      <c r="P258" s="4">
        <v>12842.9</v>
      </c>
    </row>
    <row r="259" spans="12:16">
      <c r="L259" s="4">
        <v>857.44899999999996</v>
      </c>
      <c r="M259" s="4">
        <v>21160.400000000001</v>
      </c>
      <c r="N259" s="4">
        <v>15412.9</v>
      </c>
      <c r="O259" s="4">
        <v>17632.2</v>
      </c>
      <c r="P259" s="4">
        <v>12628.9</v>
      </c>
    </row>
    <row r="260" spans="12:16">
      <c r="L260" s="4">
        <v>859.56200000000001</v>
      </c>
      <c r="M260" s="4">
        <v>20982</v>
      </c>
      <c r="N260" s="4">
        <v>15316.2</v>
      </c>
      <c r="O260" s="4">
        <v>17451.7</v>
      </c>
      <c r="P260" s="4">
        <v>12726.5</v>
      </c>
    </row>
    <row r="261" spans="12:16">
      <c r="L261" s="4">
        <v>861.673</v>
      </c>
      <c r="M261" s="4">
        <v>20825.099999999999</v>
      </c>
      <c r="N261" s="4">
        <v>15024.1</v>
      </c>
      <c r="O261" s="4">
        <v>17431.099999999999</v>
      </c>
      <c r="P261" s="4">
        <v>12527.4</v>
      </c>
    </row>
    <row r="262" spans="12:16">
      <c r="L262" s="4">
        <v>863.78499999999997</v>
      </c>
      <c r="M262" s="4">
        <v>21017.200000000001</v>
      </c>
      <c r="N262" s="4">
        <v>15031.8</v>
      </c>
      <c r="O262" s="4">
        <v>17378.099999999999</v>
      </c>
      <c r="P262" s="4">
        <v>12544.6</v>
      </c>
    </row>
    <row r="263" spans="12:16">
      <c r="L263" s="4">
        <v>865.89499999999998</v>
      </c>
      <c r="M263" s="4">
        <v>21134.2</v>
      </c>
      <c r="N263" s="4">
        <v>14988.6</v>
      </c>
      <c r="O263" s="4">
        <v>17447.099999999999</v>
      </c>
      <c r="P263" s="4">
        <v>12512.5</v>
      </c>
    </row>
    <row r="264" spans="12:16">
      <c r="L264" s="4">
        <v>868.00699999999995</v>
      </c>
      <c r="M264" s="4">
        <v>20993.4</v>
      </c>
      <c r="N264" s="4">
        <v>14937.3</v>
      </c>
      <c r="O264" s="4">
        <v>17542.8</v>
      </c>
      <c r="P264" s="4">
        <v>12651.1</v>
      </c>
    </row>
    <row r="265" spans="12:16">
      <c r="L265" s="4">
        <v>870.11599999999999</v>
      </c>
      <c r="M265" s="4">
        <v>20892.900000000001</v>
      </c>
      <c r="N265" s="4">
        <v>14875.2</v>
      </c>
      <c r="O265" s="4">
        <v>17498.5</v>
      </c>
      <c r="P265" s="4">
        <v>12636.7</v>
      </c>
    </row>
    <row r="266" spans="12:16">
      <c r="L266" s="4">
        <v>872.226</v>
      </c>
      <c r="M266" s="4">
        <v>21082.7</v>
      </c>
      <c r="N266" s="4">
        <v>15188.3</v>
      </c>
      <c r="O266" s="4">
        <v>17585.2</v>
      </c>
      <c r="P266" s="4">
        <v>12687.6</v>
      </c>
    </row>
    <row r="267" spans="12:16">
      <c r="L267" s="4">
        <v>874.33399999999995</v>
      </c>
      <c r="M267" s="4">
        <v>20982.3</v>
      </c>
      <c r="N267" s="4">
        <v>14958.6</v>
      </c>
      <c r="O267" s="4">
        <v>17459.400000000001</v>
      </c>
      <c r="P267" s="4">
        <v>12673.8</v>
      </c>
    </row>
    <row r="268" spans="12:16">
      <c r="L268" s="4">
        <v>876.44299999999998</v>
      </c>
      <c r="M268" s="4">
        <v>21040.2</v>
      </c>
      <c r="N268" s="4">
        <v>15231.8</v>
      </c>
      <c r="O268" s="4">
        <v>17528.7</v>
      </c>
      <c r="P268" s="4">
        <v>12786.3</v>
      </c>
    </row>
    <row r="269" spans="12:16">
      <c r="L269" s="4">
        <v>878.55</v>
      </c>
      <c r="M269" s="4">
        <v>21282.1</v>
      </c>
      <c r="N269" s="4">
        <v>15314.5</v>
      </c>
      <c r="O269" s="4">
        <v>17557.599999999999</v>
      </c>
      <c r="P269" s="4">
        <v>13007.3</v>
      </c>
    </row>
    <row r="270" spans="12:16">
      <c r="L270" s="4">
        <v>880.65899999999999</v>
      </c>
      <c r="M270" s="4">
        <v>21286.6</v>
      </c>
      <c r="N270" s="4">
        <v>15391.8</v>
      </c>
      <c r="O270" s="4">
        <v>17878</v>
      </c>
      <c r="P270" s="4">
        <v>13093.2</v>
      </c>
    </row>
    <row r="271" spans="12:16">
      <c r="L271" s="4">
        <v>882.76499999999999</v>
      </c>
      <c r="M271" s="4">
        <v>21335</v>
      </c>
      <c r="N271" s="4">
        <v>15513</v>
      </c>
      <c r="O271" s="4">
        <v>17897.3</v>
      </c>
      <c r="P271" s="4">
        <v>13272.6</v>
      </c>
    </row>
    <row r="272" spans="12:16">
      <c r="L272" s="4">
        <v>884.87199999999996</v>
      </c>
      <c r="M272" s="4">
        <v>21431.200000000001</v>
      </c>
      <c r="N272" s="4">
        <v>15517</v>
      </c>
      <c r="O272" s="4">
        <v>17982.2</v>
      </c>
      <c r="P272" s="4">
        <v>13346.3</v>
      </c>
    </row>
    <row r="273" spans="12:16">
      <c r="L273" s="4">
        <v>886.97699999999998</v>
      </c>
      <c r="M273" s="4">
        <v>21368.1</v>
      </c>
      <c r="N273" s="4">
        <v>15721.4</v>
      </c>
      <c r="O273" s="4">
        <v>17990.5</v>
      </c>
      <c r="P273" s="4">
        <v>13335</v>
      </c>
    </row>
    <row r="274" spans="12:16">
      <c r="L274" s="4">
        <v>889.08100000000002</v>
      </c>
      <c r="M274" s="4">
        <v>21448.799999999999</v>
      </c>
      <c r="N274" s="4">
        <v>15917.3</v>
      </c>
      <c r="O274" s="4">
        <v>18178.900000000001</v>
      </c>
      <c r="P274" s="4">
        <v>13645.7</v>
      </c>
    </row>
    <row r="275" spans="12:16">
      <c r="L275" s="4">
        <v>891.18700000000001</v>
      </c>
      <c r="M275" s="4">
        <v>21430.400000000001</v>
      </c>
      <c r="N275" s="4">
        <v>16038.5</v>
      </c>
      <c r="O275" s="4">
        <v>18449.900000000001</v>
      </c>
      <c r="P275" s="4">
        <v>13828</v>
      </c>
    </row>
    <row r="276" spans="12:16">
      <c r="L276" s="4">
        <v>893.29100000000005</v>
      </c>
      <c r="M276" s="4">
        <v>21877.9</v>
      </c>
      <c r="N276" s="4">
        <v>16336.6</v>
      </c>
      <c r="O276" s="4">
        <v>18624.7</v>
      </c>
      <c r="P276" s="4">
        <v>13982.2</v>
      </c>
    </row>
    <row r="277" spans="12:16">
      <c r="L277" s="4">
        <v>895.39599999999996</v>
      </c>
      <c r="M277" s="4">
        <v>22008.799999999999</v>
      </c>
      <c r="N277" s="4">
        <v>16562.099999999999</v>
      </c>
      <c r="O277" s="4">
        <v>19103.2</v>
      </c>
      <c r="P277" s="4">
        <v>14260.1</v>
      </c>
    </row>
    <row r="278" spans="12:16">
      <c r="L278" s="4">
        <v>897.49800000000005</v>
      </c>
      <c r="M278" s="4">
        <v>22298.5</v>
      </c>
      <c r="N278" s="4">
        <v>17066.599999999999</v>
      </c>
      <c r="O278" s="4">
        <v>19394.099999999999</v>
      </c>
      <c r="P278" s="4">
        <v>14682.9</v>
      </c>
    </row>
    <row r="279" spans="12:16">
      <c r="L279" s="4">
        <v>899.60199999999998</v>
      </c>
      <c r="M279" s="4">
        <v>22529.599999999999</v>
      </c>
      <c r="N279" s="4">
        <v>17401.099999999999</v>
      </c>
      <c r="O279" s="4">
        <v>19846.099999999999</v>
      </c>
      <c r="P279" s="4">
        <v>15144.3</v>
      </c>
    </row>
    <row r="280" spans="12:16">
      <c r="L280" s="4">
        <v>901.70399999999995</v>
      </c>
      <c r="M280" s="4">
        <v>22902.400000000001</v>
      </c>
      <c r="N280" s="4">
        <v>17731.7</v>
      </c>
      <c r="O280" s="4">
        <v>19923.900000000001</v>
      </c>
      <c r="P280" s="4">
        <v>15579.6</v>
      </c>
    </row>
    <row r="281" spans="12:16">
      <c r="L281" s="4">
        <v>903.80499999999995</v>
      </c>
      <c r="M281" s="4">
        <v>22996.6</v>
      </c>
      <c r="N281" s="4">
        <v>18002.7</v>
      </c>
      <c r="O281" s="4">
        <v>20246.7</v>
      </c>
      <c r="P281" s="4">
        <v>15987.9</v>
      </c>
    </row>
    <row r="282" spans="12:16">
      <c r="L282" s="4">
        <v>905.90700000000004</v>
      </c>
      <c r="M282" s="4">
        <v>23012.3</v>
      </c>
      <c r="N282" s="4">
        <v>18029.599999999999</v>
      </c>
      <c r="O282" s="4">
        <v>20276.900000000001</v>
      </c>
      <c r="P282" s="4">
        <v>15995.6</v>
      </c>
    </row>
    <row r="283" spans="12:16">
      <c r="L283" s="4">
        <v>908.00699999999995</v>
      </c>
      <c r="M283" s="4">
        <v>22960.9</v>
      </c>
      <c r="N283" s="4">
        <v>17774.8</v>
      </c>
      <c r="O283" s="4">
        <v>20131.2</v>
      </c>
      <c r="P283" s="4">
        <v>15808.7</v>
      </c>
    </row>
    <row r="284" spans="12:16">
      <c r="L284" s="4">
        <v>910.10900000000004</v>
      </c>
      <c r="M284" s="4">
        <v>22556.9</v>
      </c>
      <c r="N284" s="4">
        <v>17454.400000000001</v>
      </c>
      <c r="O284" s="4">
        <v>19919.900000000001</v>
      </c>
      <c r="P284" s="4">
        <v>15618.8</v>
      </c>
    </row>
    <row r="285" spans="12:16">
      <c r="L285" s="4">
        <v>912.20799999999997</v>
      </c>
      <c r="M285" s="4">
        <v>22580.1</v>
      </c>
      <c r="N285" s="4">
        <v>17319.7</v>
      </c>
      <c r="O285" s="4">
        <v>19587.400000000001</v>
      </c>
      <c r="P285" s="4">
        <v>15314.6</v>
      </c>
    </row>
    <row r="286" spans="12:16">
      <c r="L286" s="4">
        <v>914.30799999999999</v>
      </c>
      <c r="M286" s="4">
        <v>22598.5</v>
      </c>
      <c r="N286" s="4">
        <v>17077.599999999999</v>
      </c>
      <c r="O286" s="4">
        <v>19417.400000000001</v>
      </c>
      <c r="P286" s="4">
        <v>15025.7</v>
      </c>
    </row>
    <row r="287" spans="12:16">
      <c r="L287" s="4">
        <v>916.40599999999995</v>
      </c>
      <c r="M287" s="4">
        <v>22476.6</v>
      </c>
      <c r="N287" s="4">
        <v>16829.3</v>
      </c>
      <c r="O287" s="4">
        <v>19266.900000000001</v>
      </c>
      <c r="P287" s="4">
        <v>14884.7</v>
      </c>
    </row>
    <row r="288" spans="12:16">
      <c r="L288" s="4">
        <v>918.50400000000002</v>
      </c>
      <c r="M288" s="4">
        <v>22476.400000000001</v>
      </c>
      <c r="N288" s="4">
        <v>16932</v>
      </c>
      <c r="O288" s="4">
        <v>19061.5</v>
      </c>
      <c r="P288" s="4">
        <v>14903.6</v>
      </c>
    </row>
    <row r="289" spans="12:16">
      <c r="L289" s="4">
        <v>920.60299999999995</v>
      </c>
      <c r="M289" s="4">
        <v>22392.7</v>
      </c>
      <c r="N289" s="4">
        <v>16794.5</v>
      </c>
      <c r="O289" s="4">
        <v>19023.2</v>
      </c>
      <c r="P289" s="4">
        <v>14703.7</v>
      </c>
    </row>
    <row r="290" spans="12:16">
      <c r="L290" s="4">
        <v>922.69899999999996</v>
      </c>
      <c r="M290" s="4">
        <v>22310.799999999999</v>
      </c>
      <c r="N290" s="4">
        <v>16593.400000000001</v>
      </c>
      <c r="O290" s="4">
        <v>18914.2</v>
      </c>
      <c r="P290" s="4">
        <v>14495.8</v>
      </c>
    </row>
    <row r="291" spans="12:16">
      <c r="L291" s="4">
        <v>924.79499999999996</v>
      </c>
      <c r="M291" s="4">
        <v>22601.1</v>
      </c>
      <c r="N291" s="4">
        <v>16892.599999999999</v>
      </c>
      <c r="O291" s="4">
        <v>19092.2</v>
      </c>
      <c r="P291" s="4">
        <v>14691.6</v>
      </c>
    </row>
    <row r="292" spans="12:16">
      <c r="L292" s="4">
        <v>926.89300000000003</v>
      </c>
      <c r="M292" s="4">
        <v>22536</v>
      </c>
      <c r="N292" s="4">
        <v>16786.7</v>
      </c>
      <c r="O292" s="4">
        <v>18987.400000000001</v>
      </c>
      <c r="P292" s="4">
        <v>14820.2</v>
      </c>
    </row>
    <row r="293" spans="12:16">
      <c r="L293" s="4">
        <v>928.98800000000006</v>
      </c>
      <c r="M293" s="4">
        <v>22667.7</v>
      </c>
      <c r="N293" s="4">
        <v>16917.5</v>
      </c>
      <c r="O293" s="4">
        <v>19263.8</v>
      </c>
      <c r="P293" s="4">
        <v>14637.8</v>
      </c>
    </row>
    <row r="294" spans="12:16">
      <c r="L294" s="4">
        <v>931.08399999999995</v>
      </c>
      <c r="M294" s="4">
        <v>23002.3</v>
      </c>
      <c r="N294" s="4">
        <v>16990.7</v>
      </c>
      <c r="O294" s="4">
        <v>19278.400000000001</v>
      </c>
      <c r="P294" s="4">
        <v>14878.8</v>
      </c>
    </row>
    <row r="295" spans="12:16">
      <c r="L295" s="4">
        <v>933.178</v>
      </c>
      <c r="M295" s="4">
        <v>22927.599999999999</v>
      </c>
      <c r="N295" s="4">
        <v>16948.400000000001</v>
      </c>
      <c r="O295" s="4">
        <v>19235.3</v>
      </c>
      <c r="P295" s="4">
        <v>14885</v>
      </c>
    </row>
    <row r="296" spans="12:16">
      <c r="L296" s="4">
        <v>935.27200000000005</v>
      </c>
      <c r="M296" s="4">
        <v>23031</v>
      </c>
      <c r="N296" s="4">
        <v>16917.7</v>
      </c>
      <c r="O296" s="4">
        <v>19267.5</v>
      </c>
      <c r="P296" s="4">
        <v>14757.4</v>
      </c>
    </row>
    <row r="297" spans="12:16">
      <c r="L297" s="4">
        <v>937.36699999999996</v>
      </c>
      <c r="M297" s="4">
        <v>22721.599999999999</v>
      </c>
      <c r="N297" s="4">
        <v>16861.8</v>
      </c>
      <c r="O297" s="4">
        <v>19371.5</v>
      </c>
      <c r="P297" s="4">
        <v>14705.2</v>
      </c>
    </row>
    <row r="298" spans="12:16">
      <c r="L298" s="4">
        <v>939.46</v>
      </c>
      <c r="M298" s="4">
        <v>22556.400000000001</v>
      </c>
      <c r="N298" s="4">
        <v>16634.099999999999</v>
      </c>
      <c r="O298" s="4">
        <v>19038</v>
      </c>
      <c r="P298" s="4">
        <v>14430.5</v>
      </c>
    </row>
    <row r="299" spans="12:16">
      <c r="L299" s="4">
        <v>941.55200000000002</v>
      </c>
      <c r="M299" s="4">
        <v>22415.200000000001</v>
      </c>
      <c r="N299" s="4">
        <v>16522.599999999999</v>
      </c>
      <c r="O299" s="4">
        <v>18985.599999999999</v>
      </c>
      <c r="P299" s="4">
        <v>14293.4</v>
      </c>
    </row>
    <row r="300" spans="12:16">
      <c r="L300" s="4">
        <v>943.64499999999998</v>
      </c>
      <c r="M300" s="4">
        <v>22201.200000000001</v>
      </c>
      <c r="N300" s="4">
        <v>16196.3</v>
      </c>
      <c r="O300" s="4">
        <v>18649.2</v>
      </c>
      <c r="P300" s="4">
        <v>13894</v>
      </c>
    </row>
    <row r="301" spans="12:16">
      <c r="L301" s="4">
        <v>945.73699999999997</v>
      </c>
      <c r="M301" s="4">
        <v>22131.4</v>
      </c>
      <c r="N301" s="4">
        <v>15851.9</v>
      </c>
      <c r="O301" s="4">
        <v>18821.599999999999</v>
      </c>
      <c r="P301" s="4">
        <v>13821.1</v>
      </c>
    </row>
    <row r="302" spans="12:16">
      <c r="L302" s="4">
        <v>947.827</v>
      </c>
      <c r="M302" s="4">
        <v>22036.1</v>
      </c>
      <c r="N302" s="4">
        <v>15896.9</v>
      </c>
      <c r="O302" s="4">
        <v>18485.099999999999</v>
      </c>
      <c r="P302" s="4">
        <v>13635.7</v>
      </c>
    </row>
    <row r="303" spans="12:16">
      <c r="L303" s="4">
        <v>949.91899999999998</v>
      </c>
      <c r="M303" s="4">
        <v>21998.6</v>
      </c>
      <c r="N303" s="4">
        <v>15828.2</v>
      </c>
      <c r="O303" s="4">
        <v>18445.2</v>
      </c>
      <c r="P303" s="4">
        <v>13542</v>
      </c>
    </row>
    <row r="304" spans="12:16">
      <c r="L304" s="4">
        <v>952.00900000000001</v>
      </c>
      <c r="M304" s="4">
        <v>22104.6</v>
      </c>
      <c r="N304" s="4">
        <v>15830.2</v>
      </c>
      <c r="O304" s="4">
        <v>18431.2</v>
      </c>
      <c r="P304" s="4">
        <v>13582</v>
      </c>
    </row>
    <row r="305" spans="12:16">
      <c r="L305" s="4">
        <v>954.1</v>
      </c>
      <c r="M305" s="4">
        <v>22014.5</v>
      </c>
      <c r="N305" s="4">
        <v>15640.2</v>
      </c>
      <c r="O305" s="4">
        <v>18512.099999999999</v>
      </c>
      <c r="P305" s="4">
        <v>13579.2</v>
      </c>
    </row>
    <row r="306" spans="12:16">
      <c r="L306" s="4">
        <v>956.18899999999996</v>
      </c>
      <c r="M306" s="4">
        <v>22050.799999999999</v>
      </c>
      <c r="N306" s="4">
        <v>15852.7</v>
      </c>
      <c r="O306" s="4">
        <v>18418.3</v>
      </c>
      <c r="P306" s="4">
        <v>13535.8</v>
      </c>
    </row>
    <row r="307" spans="12:16">
      <c r="L307" s="4">
        <v>958.27700000000004</v>
      </c>
      <c r="M307" s="4">
        <v>22166</v>
      </c>
      <c r="N307" s="4">
        <v>15759.5</v>
      </c>
      <c r="O307" s="4">
        <v>18540</v>
      </c>
      <c r="P307" s="4">
        <v>13770</v>
      </c>
    </row>
    <row r="308" spans="12:16">
      <c r="L308" s="4">
        <v>960.36500000000001</v>
      </c>
      <c r="M308" s="4">
        <v>22068.799999999999</v>
      </c>
      <c r="N308" s="4">
        <v>15994.4</v>
      </c>
      <c r="O308" s="4">
        <v>18603.7</v>
      </c>
      <c r="P308" s="4">
        <v>13762.9</v>
      </c>
    </row>
    <row r="309" spans="12:16">
      <c r="L309" s="4">
        <v>962.45399999999995</v>
      </c>
      <c r="M309" s="4">
        <v>22441</v>
      </c>
      <c r="N309" s="4">
        <v>16133.4</v>
      </c>
      <c r="O309" s="4">
        <v>18981.5</v>
      </c>
      <c r="P309" s="4">
        <v>13923.1</v>
      </c>
    </row>
    <row r="310" spans="12:16">
      <c r="L310" s="4">
        <v>964.54100000000005</v>
      </c>
      <c r="M310" s="4">
        <v>22496.6</v>
      </c>
      <c r="N310" s="4">
        <v>16493.900000000001</v>
      </c>
      <c r="O310" s="4">
        <v>19202.3</v>
      </c>
      <c r="P310" s="4">
        <v>14222.5</v>
      </c>
    </row>
    <row r="311" spans="12:16">
      <c r="L311" s="4">
        <v>966.62699999999995</v>
      </c>
      <c r="M311" s="4">
        <v>22628.3</v>
      </c>
      <c r="N311" s="4">
        <v>16611</v>
      </c>
      <c r="O311" s="4">
        <v>19134.2</v>
      </c>
      <c r="P311" s="4">
        <v>14304.7</v>
      </c>
    </row>
    <row r="312" spans="12:16">
      <c r="L312" s="4">
        <v>968.71500000000003</v>
      </c>
      <c r="M312" s="4">
        <v>22859.200000000001</v>
      </c>
      <c r="N312" s="4">
        <v>16883.7</v>
      </c>
      <c r="O312" s="4">
        <v>19319.5</v>
      </c>
      <c r="P312" s="4">
        <v>14666.2</v>
      </c>
    </row>
    <row r="313" spans="12:16">
      <c r="L313" s="4">
        <v>970.8</v>
      </c>
      <c r="M313" s="4">
        <v>22962.3</v>
      </c>
      <c r="N313" s="4">
        <v>17069.900000000001</v>
      </c>
      <c r="O313" s="4">
        <v>19645.099999999999</v>
      </c>
      <c r="P313" s="4">
        <v>14793.6</v>
      </c>
    </row>
    <row r="314" spans="12:16">
      <c r="L314" s="4">
        <v>972.88499999999999</v>
      </c>
      <c r="M314" s="4">
        <v>22960.799999999999</v>
      </c>
      <c r="N314" s="4">
        <v>17180.3</v>
      </c>
      <c r="O314" s="4">
        <v>19821.2</v>
      </c>
      <c r="P314" s="4">
        <v>15084</v>
      </c>
    </row>
    <row r="315" spans="12:16">
      <c r="L315" s="4">
        <v>974.971</v>
      </c>
      <c r="M315" s="4">
        <v>23138.799999999999</v>
      </c>
      <c r="N315" s="4">
        <v>17356.2</v>
      </c>
      <c r="O315" s="4">
        <v>19896.2</v>
      </c>
      <c r="P315" s="4">
        <v>15153.7</v>
      </c>
    </row>
    <row r="316" spans="12:16">
      <c r="L316" s="4">
        <v>977.05499999999995</v>
      </c>
      <c r="M316" s="4">
        <v>23075.1</v>
      </c>
      <c r="N316" s="4">
        <v>17286.2</v>
      </c>
      <c r="O316" s="4">
        <v>19897.400000000001</v>
      </c>
      <c r="P316" s="4">
        <v>15158</v>
      </c>
    </row>
    <row r="317" spans="12:16">
      <c r="L317" s="4">
        <v>979.13800000000003</v>
      </c>
      <c r="M317" s="4">
        <v>23212</v>
      </c>
      <c r="N317" s="4">
        <v>17539.099999999999</v>
      </c>
      <c r="O317" s="4">
        <v>20057.7</v>
      </c>
      <c r="P317" s="4">
        <v>15199.4</v>
      </c>
    </row>
    <row r="318" spans="12:16">
      <c r="L318" s="4">
        <v>981.22299999999996</v>
      </c>
      <c r="M318" s="4">
        <v>23227.1</v>
      </c>
      <c r="N318" s="4">
        <v>17430.400000000001</v>
      </c>
      <c r="O318" s="4">
        <v>20190.8</v>
      </c>
      <c r="P318" s="4">
        <v>15043.2</v>
      </c>
    </row>
    <row r="319" spans="12:16">
      <c r="L319" s="4">
        <v>983.30499999999995</v>
      </c>
      <c r="M319" s="4">
        <v>23027.8</v>
      </c>
      <c r="N319" s="4">
        <v>17597</v>
      </c>
      <c r="O319" s="4">
        <v>19998.3</v>
      </c>
      <c r="P319" s="4">
        <v>14993.2</v>
      </c>
    </row>
    <row r="320" spans="12:16">
      <c r="L320" s="4">
        <v>985.38699999999994</v>
      </c>
      <c r="M320" s="4">
        <v>23156</v>
      </c>
      <c r="N320" s="4">
        <v>17455</v>
      </c>
      <c r="O320" s="4">
        <v>20236.3</v>
      </c>
      <c r="P320" s="4">
        <v>15113.1</v>
      </c>
    </row>
    <row r="321" spans="12:16">
      <c r="L321" s="4">
        <v>987.46900000000005</v>
      </c>
      <c r="M321" s="4">
        <v>23171.3</v>
      </c>
      <c r="N321" s="4">
        <v>17513.5</v>
      </c>
      <c r="O321" s="4">
        <v>20217.099999999999</v>
      </c>
      <c r="P321" s="4">
        <v>15087</v>
      </c>
    </row>
    <row r="322" spans="12:16">
      <c r="L322" s="4">
        <v>989.55100000000004</v>
      </c>
      <c r="M322" s="4">
        <v>23128.1</v>
      </c>
      <c r="N322" s="4">
        <v>17681</v>
      </c>
      <c r="O322" s="4">
        <v>20258.5</v>
      </c>
      <c r="P322" s="4">
        <v>15057.9</v>
      </c>
    </row>
    <row r="323" spans="12:16">
      <c r="L323" s="4">
        <v>991.63199999999995</v>
      </c>
      <c r="M323" s="4">
        <v>23270.5</v>
      </c>
      <c r="N323" s="4">
        <v>17631.400000000001</v>
      </c>
      <c r="O323" s="4">
        <v>20356.900000000001</v>
      </c>
      <c r="P323" s="4">
        <v>15199.2</v>
      </c>
    </row>
    <row r="324" spans="12:16">
      <c r="L324" s="4">
        <v>993.71199999999999</v>
      </c>
      <c r="M324" s="4">
        <v>23222.799999999999</v>
      </c>
      <c r="N324" s="4">
        <v>17633.5</v>
      </c>
      <c r="O324" s="4">
        <v>20379.7</v>
      </c>
      <c r="P324" s="4">
        <v>15259.2</v>
      </c>
    </row>
    <row r="325" spans="12:16">
      <c r="L325" s="4">
        <v>995.79300000000001</v>
      </c>
      <c r="M325" s="4">
        <v>23250.9</v>
      </c>
      <c r="N325" s="4">
        <v>17863.2</v>
      </c>
      <c r="O325" s="4">
        <v>20541.900000000001</v>
      </c>
      <c r="P325" s="4">
        <v>15278.6</v>
      </c>
    </row>
    <row r="326" spans="12:16">
      <c r="L326" s="4">
        <v>997.87199999999996</v>
      </c>
      <c r="M326" s="4">
        <v>23501.9</v>
      </c>
      <c r="N326" s="4">
        <v>17985</v>
      </c>
      <c r="O326" s="4">
        <v>20451.2</v>
      </c>
      <c r="P326" s="4">
        <v>15423.4</v>
      </c>
    </row>
    <row r="327" spans="12:16">
      <c r="L327" s="4">
        <v>999.95</v>
      </c>
      <c r="M327" s="4">
        <v>23307.200000000001</v>
      </c>
      <c r="N327" s="4">
        <v>18004.599999999999</v>
      </c>
      <c r="O327" s="4">
        <v>20645.5</v>
      </c>
      <c r="P327" s="4">
        <v>15517</v>
      </c>
    </row>
    <row r="328" spans="12:16">
      <c r="L328" s="4">
        <v>1002.03</v>
      </c>
      <c r="M328" s="4">
        <v>23156.2</v>
      </c>
      <c r="N328" s="4">
        <v>17829.8</v>
      </c>
      <c r="O328" s="4">
        <v>20461.900000000001</v>
      </c>
      <c r="P328" s="4">
        <v>15360.6</v>
      </c>
    </row>
    <row r="329" spans="12:16">
      <c r="L329" s="4">
        <v>1004.11</v>
      </c>
      <c r="M329" s="4">
        <v>23054.2</v>
      </c>
      <c r="N329" s="4">
        <v>17698</v>
      </c>
      <c r="O329" s="4">
        <v>20184.900000000001</v>
      </c>
      <c r="P329" s="4">
        <v>15097.9</v>
      </c>
    </row>
    <row r="330" spans="12:16">
      <c r="L330" s="4">
        <v>1006.18</v>
      </c>
      <c r="M330" s="4">
        <v>23235.8</v>
      </c>
      <c r="N330" s="4">
        <v>17562.2</v>
      </c>
      <c r="O330" s="4">
        <v>19883.3</v>
      </c>
      <c r="P330" s="4">
        <v>15056</v>
      </c>
    </row>
    <row r="331" spans="12:16">
      <c r="L331" s="4">
        <v>1008.26</v>
      </c>
      <c r="M331" s="4">
        <v>22689.7</v>
      </c>
      <c r="N331" s="4">
        <v>17357</v>
      </c>
      <c r="O331" s="4">
        <v>19910.099999999999</v>
      </c>
      <c r="P331" s="4">
        <v>14908.8</v>
      </c>
    </row>
    <row r="332" spans="12:16">
      <c r="L332" s="4">
        <v>1010.34</v>
      </c>
      <c r="M332" s="4">
        <v>22873.599999999999</v>
      </c>
      <c r="N332" s="4">
        <v>17308.5</v>
      </c>
      <c r="O332" s="4">
        <v>19770.7</v>
      </c>
      <c r="P332" s="4">
        <v>14827</v>
      </c>
    </row>
    <row r="333" spans="12:16">
      <c r="L333" s="4">
        <v>1012.41</v>
      </c>
      <c r="M333" s="4">
        <v>22714</v>
      </c>
      <c r="N333" s="4">
        <v>17021.3</v>
      </c>
      <c r="O333" s="4">
        <v>19838.7</v>
      </c>
      <c r="P333" s="4">
        <v>14890.4</v>
      </c>
    </row>
    <row r="334" spans="12:16">
      <c r="L334" s="4">
        <v>1014.49</v>
      </c>
      <c r="M334" s="4">
        <v>23019.5</v>
      </c>
      <c r="N334" s="4">
        <v>17319.5</v>
      </c>
      <c r="O334" s="4">
        <v>19608.099999999999</v>
      </c>
      <c r="P334" s="4">
        <v>14781</v>
      </c>
    </row>
    <row r="335" spans="12:16">
      <c r="L335" s="4">
        <v>1016.56</v>
      </c>
      <c r="M335" s="4">
        <v>22811.8</v>
      </c>
      <c r="N335" s="4">
        <v>17334</v>
      </c>
      <c r="O335" s="4">
        <v>19688.900000000001</v>
      </c>
      <c r="P335" s="4">
        <v>14765</v>
      </c>
    </row>
    <row r="336" spans="12:16">
      <c r="L336" s="4">
        <v>1018.64</v>
      </c>
      <c r="M336" s="4">
        <v>22939.599999999999</v>
      </c>
      <c r="N336" s="4">
        <v>17402.599999999999</v>
      </c>
      <c r="O336" s="4">
        <v>19778.2</v>
      </c>
      <c r="P336" s="4">
        <v>14824</v>
      </c>
    </row>
    <row r="337" spans="12:16">
      <c r="L337" s="4">
        <v>1020.71</v>
      </c>
      <c r="M337" s="4">
        <v>22908.2</v>
      </c>
      <c r="N337" s="4">
        <v>17551.3</v>
      </c>
      <c r="O337" s="4">
        <v>19650.400000000001</v>
      </c>
      <c r="P337" s="4">
        <v>14960.5</v>
      </c>
    </row>
    <row r="338" spans="12:16">
      <c r="L338" s="4">
        <v>1022.79</v>
      </c>
      <c r="M338" s="4">
        <v>22985.1</v>
      </c>
      <c r="N338" s="4">
        <v>17565.7</v>
      </c>
      <c r="O338" s="4">
        <v>19867.400000000001</v>
      </c>
      <c r="P338" s="4">
        <v>15246.1</v>
      </c>
    </row>
    <row r="339" spans="12:16">
      <c r="L339" s="4">
        <v>1024.8599999999999</v>
      </c>
      <c r="M339" s="4">
        <v>23074.799999999999</v>
      </c>
      <c r="N339" s="4">
        <v>17764.7</v>
      </c>
      <c r="O339" s="4">
        <v>19922.2</v>
      </c>
      <c r="P339" s="4">
        <v>15451.3</v>
      </c>
    </row>
    <row r="340" spans="12:16">
      <c r="L340" s="4">
        <v>1026.93</v>
      </c>
      <c r="M340" s="4">
        <v>23294.5</v>
      </c>
      <c r="N340" s="4">
        <v>17949.3</v>
      </c>
      <c r="O340" s="4">
        <v>20025.8</v>
      </c>
      <c r="P340" s="4">
        <v>15391.2</v>
      </c>
    </row>
    <row r="341" spans="12:16">
      <c r="L341" s="4">
        <v>1029</v>
      </c>
      <c r="M341" s="4">
        <v>23216.3</v>
      </c>
      <c r="N341" s="4">
        <v>18199.3</v>
      </c>
      <c r="O341" s="4">
        <v>20073.5</v>
      </c>
      <c r="P341" s="4">
        <v>15721.2</v>
      </c>
    </row>
    <row r="342" spans="12:16">
      <c r="L342" s="4">
        <v>1031.08</v>
      </c>
      <c r="M342" s="4">
        <v>23330.1</v>
      </c>
      <c r="N342" s="4">
        <v>18259.7</v>
      </c>
      <c r="O342" s="4">
        <v>20376.599999999999</v>
      </c>
      <c r="P342" s="4">
        <v>15875.4</v>
      </c>
    </row>
    <row r="343" spans="12:16">
      <c r="L343" s="4">
        <v>1033.1500000000001</v>
      </c>
      <c r="M343" s="4">
        <v>23555.8</v>
      </c>
      <c r="N343" s="4">
        <v>18628.099999999999</v>
      </c>
      <c r="O343" s="4">
        <v>20571.400000000001</v>
      </c>
      <c r="P343" s="4">
        <v>16325.4</v>
      </c>
    </row>
    <row r="344" spans="12:16">
      <c r="L344" s="4">
        <v>1035.22</v>
      </c>
      <c r="M344" s="4">
        <v>23692.2</v>
      </c>
      <c r="N344" s="4">
        <v>18863.5</v>
      </c>
      <c r="O344" s="4">
        <v>20700.599999999999</v>
      </c>
      <c r="P344" s="4">
        <v>16484.3</v>
      </c>
    </row>
    <row r="345" spans="12:16">
      <c r="L345" s="4">
        <v>1037.29</v>
      </c>
      <c r="M345" s="4">
        <v>23801.8</v>
      </c>
      <c r="N345" s="4">
        <v>19079.099999999999</v>
      </c>
      <c r="O345" s="4">
        <v>20770.2</v>
      </c>
      <c r="P345" s="4">
        <v>16699.2</v>
      </c>
    </row>
    <row r="346" spans="12:16">
      <c r="L346" s="4">
        <v>1039.3599999999999</v>
      </c>
      <c r="M346" s="4">
        <v>23857.4</v>
      </c>
      <c r="N346" s="4">
        <v>19522.400000000001</v>
      </c>
      <c r="O346" s="4">
        <v>21059.4</v>
      </c>
      <c r="P346" s="4">
        <v>16912.7</v>
      </c>
    </row>
    <row r="347" spans="12:16">
      <c r="L347" s="4">
        <v>1041.43</v>
      </c>
      <c r="M347" s="4">
        <v>23921.3</v>
      </c>
      <c r="N347" s="4">
        <v>19367</v>
      </c>
      <c r="O347" s="4">
        <v>21153.599999999999</v>
      </c>
      <c r="P347" s="4">
        <v>17082.3</v>
      </c>
    </row>
    <row r="348" spans="12:16">
      <c r="L348" s="4">
        <v>1043.5</v>
      </c>
      <c r="M348" s="4">
        <v>23791.200000000001</v>
      </c>
      <c r="N348" s="4">
        <v>19552.8</v>
      </c>
      <c r="O348" s="4">
        <v>21229.200000000001</v>
      </c>
      <c r="P348" s="4">
        <v>17089.5</v>
      </c>
    </row>
    <row r="349" spans="12:16">
      <c r="L349" s="4">
        <v>1045.56</v>
      </c>
      <c r="M349" s="4">
        <v>23748.6</v>
      </c>
      <c r="N349" s="4">
        <v>19440.599999999999</v>
      </c>
      <c r="O349" s="4">
        <v>21196.1</v>
      </c>
      <c r="P349" s="4">
        <v>17084</v>
      </c>
    </row>
    <row r="350" spans="12:16">
      <c r="L350" s="4">
        <v>1047.6300000000001</v>
      </c>
      <c r="M350" s="4">
        <v>23652.1</v>
      </c>
      <c r="N350" s="4">
        <v>19564.599999999999</v>
      </c>
      <c r="O350" s="4">
        <v>21422.3</v>
      </c>
      <c r="P350" s="4">
        <v>17062.599999999999</v>
      </c>
    </row>
    <row r="351" spans="12:16">
      <c r="L351" s="4">
        <v>1049.7</v>
      </c>
      <c r="M351" s="4">
        <v>23877.7</v>
      </c>
      <c r="N351" s="4">
        <v>19328.2</v>
      </c>
      <c r="O351" s="4">
        <v>21290.7</v>
      </c>
      <c r="P351" s="4">
        <v>16670.099999999999</v>
      </c>
    </row>
    <row r="352" spans="12:16">
      <c r="L352" s="4">
        <v>1051.76</v>
      </c>
      <c r="M352" s="4">
        <v>23855.5</v>
      </c>
      <c r="N352" s="4">
        <v>19143.599999999999</v>
      </c>
      <c r="O352" s="4">
        <v>21063.3</v>
      </c>
      <c r="P352" s="4">
        <v>16661.400000000001</v>
      </c>
    </row>
    <row r="353" spans="12:16">
      <c r="L353" s="4">
        <v>1053.83</v>
      </c>
      <c r="M353" s="4">
        <v>23837</v>
      </c>
      <c r="N353" s="4">
        <v>19185.3</v>
      </c>
      <c r="O353" s="4">
        <v>21145.599999999999</v>
      </c>
      <c r="P353" s="4">
        <v>16542.900000000001</v>
      </c>
    </row>
    <row r="354" spans="12:16">
      <c r="L354" s="4">
        <v>1055.9000000000001</v>
      </c>
      <c r="M354" s="4">
        <v>23756.5</v>
      </c>
      <c r="N354" s="4">
        <v>19108.8</v>
      </c>
      <c r="O354" s="4">
        <v>21319.5</v>
      </c>
      <c r="P354" s="4">
        <v>16367.9</v>
      </c>
    </row>
    <row r="355" spans="12:16">
      <c r="L355" s="4">
        <v>1057.96</v>
      </c>
      <c r="M355" s="4">
        <v>23699.3</v>
      </c>
      <c r="N355" s="4">
        <v>19160.400000000001</v>
      </c>
      <c r="O355" s="4">
        <v>21335.200000000001</v>
      </c>
      <c r="P355" s="4">
        <v>16534.900000000001</v>
      </c>
    </row>
    <row r="356" spans="12:16">
      <c r="L356" s="4">
        <v>1060.03</v>
      </c>
      <c r="M356" s="4">
        <v>23898.5</v>
      </c>
      <c r="N356" s="4">
        <v>19218.099999999999</v>
      </c>
      <c r="O356" s="4">
        <v>21552.9</v>
      </c>
      <c r="P356" s="4">
        <v>16550</v>
      </c>
    </row>
    <row r="357" spans="12:16">
      <c r="L357" s="4">
        <v>1062.0899999999999</v>
      </c>
      <c r="M357" s="4">
        <v>23967.9</v>
      </c>
      <c r="N357" s="4">
        <v>19141.099999999999</v>
      </c>
      <c r="O357" s="4">
        <v>21594.6</v>
      </c>
      <c r="P357" s="4">
        <v>16657.8</v>
      </c>
    </row>
    <row r="358" spans="12:16">
      <c r="L358" s="4">
        <v>1064.1500000000001</v>
      </c>
      <c r="M358" s="4">
        <v>23825.200000000001</v>
      </c>
      <c r="N358" s="4">
        <v>19242.7</v>
      </c>
      <c r="O358" s="4">
        <v>21457.200000000001</v>
      </c>
      <c r="P358" s="4">
        <v>16588.2</v>
      </c>
    </row>
    <row r="359" spans="12:16">
      <c r="L359" s="4">
        <v>1066.22</v>
      </c>
      <c r="M359" s="4">
        <v>24016.3</v>
      </c>
      <c r="N359" s="4">
        <v>19294.099999999999</v>
      </c>
      <c r="O359" s="4">
        <v>21520.9</v>
      </c>
      <c r="P359" s="4">
        <v>16543.8</v>
      </c>
    </row>
    <row r="360" spans="12:16">
      <c r="L360" s="4">
        <v>1068.28</v>
      </c>
      <c r="M360" s="4">
        <v>23997.3</v>
      </c>
      <c r="N360" s="4">
        <v>19219.2</v>
      </c>
      <c r="O360" s="4">
        <v>21678.7</v>
      </c>
      <c r="P360" s="4">
        <v>16495.7</v>
      </c>
    </row>
    <row r="361" spans="12:16">
      <c r="L361" s="4">
        <v>1070.3399999999999</v>
      </c>
      <c r="M361" s="4">
        <v>24203</v>
      </c>
      <c r="N361" s="4">
        <v>19218.5</v>
      </c>
      <c r="O361" s="4">
        <v>21728.400000000001</v>
      </c>
      <c r="P361" s="4">
        <v>16592.400000000001</v>
      </c>
    </row>
    <row r="362" spans="12:16">
      <c r="L362" s="4">
        <v>1072.4100000000001</v>
      </c>
      <c r="M362" s="4">
        <v>24041.200000000001</v>
      </c>
      <c r="N362" s="4">
        <v>19360.7</v>
      </c>
      <c r="O362" s="4">
        <v>21860.9</v>
      </c>
      <c r="P362" s="4">
        <v>16790.2</v>
      </c>
    </row>
    <row r="363" spans="12:16">
      <c r="L363" s="4">
        <v>1074.47</v>
      </c>
      <c r="M363" s="4">
        <v>24376.400000000001</v>
      </c>
      <c r="N363" s="4">
        <v>19699</v>
      </c>
      <c r="O363" s="4">
        <v>22169.1</v>
      </c>
      <c r="P363" s="4">
        <v>16898.7</v>
      </c>
    </row>
    <row r="364" spans="12:16">
      <c r="L364" s="4">
        <v>1076.53</v>
      </c>
      <c r="M364" s="4">
        <v>24504.5</v>
      </c>
      <c r="N364" s="4">
        <v>19881.8</v>
      </c>
      <c r="O364" s="4">
        <v>22344.5</v>
      </c>
      <c r="P364" s="4">
        <v>17011.599999999999</v>
      </c>
    </row>
    <row r="365" spans="12:16">
      <c r="L365" s="4">
        <v>1078.5899999999999</v>
      </c>
      <c r="M365" s="4">
        <v>24763</v>
      </c>
      <c r="N365" s="4">
        <v>19993.7</v>
      </c>
      <c r="O365" s="4">
        <v>22545.5</v>
      </c>
      <c r="P365" s="4">
        <v>17521.2</v>
      </c>
    </row>
    <row r="366" spans="12:16">
      <c r="L366" s="4">
        <v>1080.6500000000001</v>
      </c>
      <c r="M366" s="4">
        <v>24899.8</v>
      </c>
      <c r="N366" s="4">
        <v>20445.8</v>
      </c>
      <c r="O366" s="4">
        <v>23090.1</v>
      </c>
      <c r="P366" s="4">
        <v>17693</v>
      </c>
    </row>
    <row r="367" spans="12:16">
      <c r="L367" s="4">
        <v>1082.71</v>
      </c>
      <c r="M367" s="4">
        <v>25292.2</v>
      </c>
      <c r="N367" s="4">
        <v>20974.3</v>
      </c>
      <c r="O367" s="4">
        <v>23460.799999999999</v>
      </c>
      <c r="P367" s="4">
        <v>17897</v>
      </c>
    </row>
    <row r="368" spans="12:16">
      <c r="L368" s="4">
        <v>1084.77</v>
      </c>
      <c r="M368" s="4">
        <v>25593.7</v>
      </c>
      <c r="N368" s="4">
        <v>21458.2</v>
      </c>
      <c r="O368" s="4">
        <v>23726.1</v>
      </c>
      <c r="P368" s="4">
        <v>18399.2</v>
      </c>
    </row>
    <row r="369" spans="12:16">
      <c r="L369" s="4">
        <v>1086.82</v>
      </c>
      <c r="M369" s="4">
        <v>25888.2</v>
      </c>
      <c r="N369" s="4">
        <v>22004.7</v>
      </c>
      <c r="O369" s="4">
        <v>24612.799999999999</v>
      </c>
      <c r="P369" s="4">
        <v>18784.099999999999</v>
      </c>
    </row>
    <row r="370" spans="12:16">
      <c r="L370" s="4">
        <v>1088.8800000000001</v>
      </c>
      <c r="M370" s="4">
        <v>26151.1</v>
      </c>
      <c r="N370" s="4">
        <v>22750.799999999999</v>
      </c>
      <c r="O370" s="4">
        <v>24923.3</v>
      </c>
      <c r="P370" s="4">
        <v>19322.599999999999</v>
      </c>
    </row>
    <row r="371" spans="12:16">
      <c r="L371" s="4">
        <v>1090.94</v>
      </c>
      <c r="M371" s="4">
        <v>26571.3</v>
      </c>
      <c r="N371" s="4">
        <v>23394.9</v>
      </c>
      <c r="O371" s="4">
        <v>25552.7</v>
      </c>
      <c r="P371" s="4">
        <v>19912.2</v>
      </c>
    </row>
    <row r="372" spans="12:16">
      <c r="L372" s="4">
        <v>1093</v>
      </c>
      <c r="M372" s="4">
        <v>26814.9</v>
      </c>
      <c r="N372" s="4">
        <v>24061.3</v>
      </c>
      <c r="O372" s="4">
        <v>26354.2</v>
      </c>
      <c r="P372" s="4">
        <v>20616.599999999999</v>
      </c>
    </row>
    <row r="373" spans="12:16">
      <c r="L373" s="4">
        <v>1095.05</v>
      </c>
      <c r="M373" s="4">
        <v>27250.9</v>
      </c>
      <c r="N373" s="4">
        <v>24988.2</v>
      </c>
      <c r="O373" s="4">
        <v>26761.9</v>
      </c>
      <c r="P373" s="4">
        <v>21356.400000000001</v>
      </c>
    </row>
    <row r="374" spans="12:16">
      <c r="L374" s="4">
        <v>1097.1099999999999</v>
      </c>
      <c r="M374" s="4">
        <v>27662.3</v>
      </c>
      <c r="N374" s="4">
        <v>25580</v>
      </c>
      <c r="O374" s="4">
        <v>27381.3</v>
      </c>
      <c r="P374" s="4">
        <v>21771.7</v>
      </c>
    </row>
    <row r="375" spans="12:16">
      <c r="L375" s="4">
        <v>1099.1600000000001</v>
      </c>
      <c r="M375" s="4">
        <v>27484.7</v>
      </c>
      <c r="N375" s="4">
        <v>25542.400000000001</v>
      </c>
      <c r="O375" s="4">
        <v>27608.5</v>
      </c>
      <c r="P375" s="4">
        <v>21950.3</v>
      </c>
    </row>
    <row r="376" spans="12:16">
      <c r="L376" s="4">
        <v>1101.22</v>
      </c>
      <c r="M376" s="4">
        <v>27384</v>
      </c>
      <c r="N376" s="4">
        <v>25259.9</v>
      </c>
      <c r="O376" s="4">
        <v>27276</v>
      </c>
      <c r="P376" s="4">
        <v>21644.799999999999</v>
      </c>
    </row>
    <row r="377" spans="12:16">
      <c r="L377" s="4">
        <v>1103.28</v>
      </c>
      <c r="M377" s="4">
        <v>26869.7</v>
      </c>
      <c r="N377" s="4">
        <v>24473.200000000001</v>
      </c>
      <c r="O377" s="4">
        <v>26584.400000000001</v>
      </c>
      <c r="P377" s="4">
        <v>21010.7</v>
      </c>
    </row>
    <row r="378" spans="12:16">
      <c r="L378" s="4">
        <v>1105.33</v>
      </c>
      <c r="M378" s="4">
        <v>26394.799999999999</v>
      </c>
      <c r="N378" s="4">
        <v>23354.5</v>
      </c>
      <c r="O378" s="4">
        <v>25556.9</v>
      </c>
      <c r="P378" s="4">
        <v>20433.7</v>
      </c>
    </row>
    <row r="379" spans="12:16">
      <c r="L379" s="4">
        <v>1107.3800000000001</v>
      </c>
      <c r="M379" s="4">
        <v>26078.3</v>
      </c>
      <c r="N379" s="4">
        <v>23104.7</v>
      </c>
      <c r="O379" s="4">
        <v>25007.5</v>
      </c>
      <c r="P379" s="4">
        <v>19937</v>
      </c>
    </row>
    <row r="380" spans="12:16">
      <c r="L380" s="4">
        <v>1109.44</v>
      </c>
      <c r="M380" s="4">
        <v>25895.7</v>
      </c>
      <c r="N380" s="4">
        <v>22381.200000000001</v>
      </c>
      <c r="O380" s="4">
        <v>24806</v>
      </c>
      <c r="P380" s="4">
        <v>19525.099999999999</v>
      </c>
    </row>
    <row r="381" spans="12:16">
      <c r="L381" s="4">
        <v>1111.49</v>
      </c>
      <c r="M381" s="4">
        <v>25952.5</v>
      </c>
      <c r="N381" s="4">
        <v>22238.1</v>
      </c>
      <c r="O381" s="4">
        <v>24554</v>
      </c>
      <c r="P381" s="4">
        <v>19704.599999999999</v>
      </c>
    </row>
    <row r="382" spans="12:16">
      <c r="L382" s="4">
        <v>1113.54</v>
      </c>
      <c r="M382" s="4">
        <v>26023.7</v>
      </c>
      <c r="N382" s="4">
        <v>22327.9</v>
      </c>
      <c r="O382" s="4">
        <v>24394</v>
      </c>
      <c r="P382" s="4">
        <v>19824.3</v>
      </c>
    </row>
    <row r="383" spans="12:16">
      <c r="L383" s="4">
        <v>1115.5899999999999</v>
      </c>
      <c r="M383" s="4">
        <v>26082.6</v>
      </c>
      <c r="N383" s="4">
        <v>22718.2</v>
      </c>
      <c r="O383" s="4">
        <v>24811</v>
      </c>
      <c r="P383" s="4">
        <v>20125.099999999999</v>
      </c>
    </row>
    <row r="384" spans="12:16">
      <c r="L384" s="4">
        <v>1117.6400000000001</v>
      </c>
      <c r="M384" s="4">
        <v>26433.9</v>
      </c>
      <c r="N384" s="4">
        <v>23044.3</v>
      </c>
      <c r="O384" s="4">
        <v>25059.200000000001</v>
      </c>
      <c r="P384" s="4">
        <v>20802.8</v>
      </c>
    </row>
    <row r="385" spans="12:16">
      <c r="L385" s="4">
        <v>1119.69</v>
      </c>
      <c r="M385" s="4">
        <v>26950</v>
      </c>
      <c r="N385" s="4">
        <v>23312.400000000001</v>
      </c>
      <c r="O385" s="4">
        <v>25549.4</v>
      </c>
      <c r="P385" s="4">
        <v>21072.799999999999</v>
      </c>
    </row>
    <row r="386" spans="12:16">
      <c r="L386" s="4">
        <v>1121.74</v>
      </c>
      <c r="M386" s="4">
        <v>27096.6</v>
      </c>
      <c r="N386" s="4">
        <v>23776.400000000001</v>
      </c>
      <c r="O386" s="4">
        <v>25770.9</v>
      </c>
      <c r="P386" s="4">
        <v>21507.1</v>
      </c>
    </row>
    <row r="387" spans="12:16">
      <c r="L387" s="4">
        <v>1123.79</v>
      </c>
      <c r="M387" s="4">
        <v>27293.8</v>
      </c>
      <c r="N387" s="4">
        <v>24129.9</v>
      </c>
      <c r="O387" s="4">
        <v>26180.3</v>
      </c>
      <c r="P387" s="4">
        <v>22049.4</v>
      </c>
    </row>
    <row r="388" spans="12:16">
      <c r="L388" s="4">
        <v>1125.8399999999999</v>
      </c>
      <c r="M388" s="4">
        <v>27465.7</v>
      </c>
      <c r="N388" s="4">
        <v>24430.400000000001</v>
      </c>
      <c r="O388" s="4">
        <v>26209.7</v>
      </c>
      <c r="P388" s="4">
        <v>21893.5</v>
      </c>
    </row>
    <row r="389" spans="12:16">
      <c r="L389" s="4">
        <v>1127.8900000000001</v>
      </c>
      <c r="M389" s="4">
        <v>27704</v>
      </c>
      <c r="N389" s="4">
        <v>24440</v>
      </c>
      <c r="O389" s="4">
        <v>26390.5</v>
      </c>
      <c r="P389" s="4">
        <v>21860.2</v>
      </c>
    </row>
    <row r="390" spans="12:16">
      <c r="L390" s="4">
        <v>1129.94</v>
      </c>
      <c r="M390" s="4">
        <v>27728.799999999999</v>
      </c>
      <c r="N390" s="4">
        <v>23924.7</v>
      </c>
      <c r="O390" s="4">
        <v>26096.2</v>
      </c>
      <c r="P390" s="4">
        <v>21541.3</v>
      </c>
    </row>
    <row r="391" spans="12:16">
      <c r="L391" s="4">
        <v>1131.99</v>
      </c>
      <c r="M391" s="4">
        <v>27552.1</v>
      </c>
      <c r="N391" s="4">
        <v>23762.400000000001</v>
      </c>
      <c r="O391" s="4">
        <v>25756</v>
      </c>
      <c r="P391" s="4">
        <v>21320.1</v>
      </c>
    </row>
    <row r="392" spans="12:16">
      <c r="L392" s="4">
        <v>1134.03</v>
      </c>
      <c r="M392" s="4">
        <v>27596.400000000001</v>
      </c>
      <c r="N392" s="4">
        <v>23335.599999999999</v>
      </c>
      <c r="O392" s="4">
        <v>25624.9</v>
      </c>
      <c r="P392" s="4">
        <v>21030.5</v>
      </c>
    </row>
    <row r="393" spans="12:16">
      <c r="L393" s="4">
        <v>1136.08</v>
      </c>
      <c r="M393" s="4">
        <v>27465.3</v>
      </c>
      <c r="N393" s="4">
        <v>23375.599999999999</v>
      </c>
      <c r="O393" s="4">
        <v>25263.5</v>
      </c>
      <c r="P393" s="4">
        <v>20605.900000000001</v>
      </c>
    </row>
    <row r="394" spans="12:16">
      <c r="L394" s="4">
        <v>1138.1300000000001</v>
      </c>
      <c r="M394" s="4">
        <v>27509.599999999999</v>
      </c>
      <c r="N394" s="4">
        <v>22745.4</v>
      </c>
      <c r="O394" s="4">
        <v>25158.2</v>
      </c>
      <c r="P394" s="4">
        <v>20430.7</v>
      </c>
    </row>
    <row r="395" spans="12:16">
      <c r="L395" s="4">
        <v>1140.17</v>
      </c>
      <c r="M395" s="4">
        <v>27712</v>
      </c>
      <c r="N395" s="4">
        <v>22831.8</v>
      </c>
      <c r="O395" s="4">
        <v>25105.1</v>
      </c>
      <c r="P395" s="4">
        <v>20562.5</v>
      </c>
    </row>
    <row r="396" spans="12:16">
      <c r="L396" s="4">
        <v>1142.22</v>
      </c>
      <c r="M396" s="4">
        <v>27720.6</v>
      </c>
      <c r="N396" s="4">
        <v>23020</v>
      </c>
      <c r="O396" s="4">
        <v>25226.9</v>
      </c>
      <c r="P396" s="4">
        <v>20398.099999999999</v>
      </c>
    </row>
    <row r="397" spans="12:16">
      <c r="L397" s="4">
        <v>1144.26</v>
      </c>
      <c r="M397" s="4">
        <v>27826.799999999999</v>
      </c>
      <c r="N397" s="4">
        <v>23127.7</v>
      </c>
      <c r="O397" s="4">
        <v>25081.200000000001</v>
      </c>
      <c r="P397" s="4">
        <v>20700.2</v>
      </c>
    </row>
    <row r="398" spans="12:16">
      <c r="L398" s="4">
        <v>1146.31</v>
      </c>
      <c r="M398" s="4">
        <v>27650.799999999999</v>
      </c>
      <c r="N398" s="4">
        <v>23063.1</v>
      </c>
      <c r="O398" s="4">
        <v>24998.799999999999</v>
      </c>
      <c r="P398" s="4">
        <v>20446.400000000001</v>
      </c>
    </row>
    <row r="399" spans="12:16">
      <c r="L399" s="4">
        <v>1148.3499999999999</v>
      </c>
      <c r="M399" s="4">
        <v>27631</v>
      </c>
      <c r="N399" s="4">
        <v>23093.1</v>
      </c>
      <c r="O399" s="4">
        <v>24957.3</v>
      </c>
      <c r="P399" s="4">
        <v>20731.099999999999</v>
      </c>
    </row>
    <row r="400" spans="12:16">
      <c r="L400" s="4">
        <v>1150.4000000000001</v>
      </c>
      <c r="M400" s="4">
        <v>27565.4</v>
      </c>
      <c r="N400" s="4">
        <v>23019.7</v>
      </c>
      <c r="O400" s="4">
        <v>24939.4</v>
      </c>
      <c r="P400" s="4">
        <v>20619</v>
      </c>
    </row>
    <row r="401" spans="12:16">
      <c r="L401" s="4">
        <v>1152.44</v>
      </c>
      <c r="M401" s="4">
        <v>27194.3</v>
      </c>
      <c r="N401" s="4">
        <v>23087.7</v>
      </c>
      <c r="O401" s="4">
        <v>24619.9</v>
      </c>
      <c r="P401" s="4">
        <v>20757.099999999999</v>
      </c>
    </row>
    <row r="402" spans="12:16">
      <c r="L402" s="4">
        <v>1154.48</v>
      </c>
      <c r="M402" s="4">
        <v>26966.7</v>
      </c>
      <c r="N402" s="4">
        <v>22982.3</v>
      </c>
      <c r="O402" s="4">
        <v>24403.5</v>
      </c>
      <c r="P402" s="4">
        <v>20676</v>
      </c>
    </row>
    <row r="403" spans="12:16">
      <c r="L403" s="4">
        <v>1156.52</v>
      </c>
      <c r="M403" s="4">
        <v>26646.6</v>
      </c>
      <c r="N403" s="4">
        <v>22838.2</v>
      </c>
      <c r="O403" s="4">
        <v>24211.3</v>
      </c>
      <c r="P403" s="4">
        <v>20502.599999999999</v>
      </c>
    </row>
    <row r="404" spans="12:16">
      <c r="L404" s="4">
        <v>1158.56</v>
      </c>
      <c r="M404" s="4">
        <v>26457.9</v>
      </c>
      <c r="N404" s="4">
        <v>22461.200000000001</v>
      </c>
      <c r="O404" s="4">
        <v>23786</v>
      </c>
      <c r="P404" s="4">
        <v>20140.8</v>
      </c>
    </row>
    <row r="405" spans="12:16">
      <c r="L405" s="4">
        <v>1160.5999999999999</v>
      </c>
      <c r="M405" s="4">
        <v>26093.5</v>
      </c>
      <c r="N405" s="4">
        <v>21833.8</v>
      </c>
      <c r="O405" s="4">
        <v>23372.7</v>
      </c>
      <c r="P405" s="4">
        <v>19652.099999999999</v>
      </c>
    </row>
    <row r="406" spans="12:16">
      <c r="L406" s="4">
        <v>1162.6500000000001</v>
      </c>
      <c r="M406" s="4">
        <v>25706.6</v>
      </c>
      <c r="N406" s="4">
        <v>21299.5</v>
      </c>
      <c r="O406" s="4">
        <v>22884.5</v>
      </c>
      <c r="P406" s="4">
        <v>18919.5</v>
      </c>
    </row>
    <row r="407" spans="12:16">
      <c r="L407" s="4">
        <v>1164.69</v>
      </c>
      <c r="M407" s="4">
        <v>25307.5</v>
      </c>
      <c r="N407" s="4">
        <v>21030.1</v>
      </c>
      <c r="O407" s="4">
        <v>22495.7</v>
      </c>
      <c r="P407" s="4">
        <v>18442.7</v>
      </c>
    </row>
    <row r="408" spans="12:16">
      <c r="L408" s="4">
        <v>1166.73</v>
      </c>
      <c r="M408" s="4">
        <v>24952.400000000001</v>
      </c>
      <c r="N408" s="4">
        <v>20231.7</v>
      </c>
      <c r="O408" s="4">
        <v>22060.6</v>
      </c>
      <c r="P408" s="4">
        <v>17948.7</v>
      </c>
    </row>
    <row r="409" spans="12:16">
      <c r="L409" s="4">
        <v>1168.76</v>
      </c>
      <c r="M409" s="4">
        <v>24801</v>
      </c>
      <c r="N409" s="4">
        <v>19693.900000000001</v>
      </c>
      <c r="O409" s="4">
        <v>21786.3</v>
      </c>
      <c r="P409" s="4">
        <v>17450.599999999999</v>
      </c>
    </row>
    <row r="410" spans="12:16">
      <c r="L410" s="4">
        <v>1170.8</v>
      </c>
      <c r="M410" s="4">
        <v>24285.1</v>
      </c>
      <c r="N410" s="4">
        <v>19243.400000000001</v>
      </c>
      <c r="O410" s="4">
        <v>21259.3</v>
      </c>
      <c r="P410" s="4">
        <v>17117.400000000001</v>
      </c>
    </row>
    <row r="411" spans="12:16">
      <c r="L411" s="4">
        <v>1172.8399999999999</v>
      </c>
      <c r="M411" s="4">
        <v>23984.400000000001</v>
      </c>
      <c r="N411" s="4">
        <v>18451.5</v>
      </c>
      <c r="O411" s="4">
        <v>20843</v>
      </c>
      <c r="P411" s="4">
        <v>16429.7</v>
      </c>
    </row>
    <row r="412" spans="12:16">
      <c r="L412" s="4">
        <v>1174.8800000000001</v>
      </c>
      <c r="M412" s="4">
        <v>23508.1</v>
      </c>
      <c r="N412" s="4">
        <v>18057.7</v>
      </c>
      <c r="O412" s="4">
        <v>20482.099999999999</v>
      </c>
      <c r="P412" s="4">
        <v>15849.4</v>
      </c>
    </row>
    <row r="413" spans="12:16">
      <c r="L413" s="4">
        <v>1176.92</v>
      </c>
      <c r="M413" s="4">
        <v>23486.5</v>
      </c>
      <c r="N413" s="4">
        <v>17766.8</v>
      </c>
      <c r="O413" s="4">
        <v>20301.2</v>
      </c>
      <c r="P413" s="4">
        <v>15338.6</v>
      </c>
    </row>
    <row r="414" spans="12:16">
      <c r="L414" s="4">
        <v>1178.95</v>
      </c>
      <c r="M414" s="4">
        <v>23355</v>
      </c>
      <c r="N414" s="4">
        <v>17318.599999999999</v>
      </c>
      <c r="O414" s="4">
        <v>19762.2</v>
      </c>
      <c r="P414" s="4">
        <v>14793.8</v>
      </c>
    </row>
    <row r="415" spans="12:16">
      <c r="L415" s="4">
        <v>1180.99</v>
      </c>
      <c r="M415" s="4">
        <v>23043.3</v>
      </c>
      <c r="N415" s="4">
        <v>17036.599999999999</v>
      </c>
      <c r="O415" s="4">
        <v>19907.3</v>
      </c>
      <c r="P415" s="4">
        <v>14691.8</v>
      </c>
    </row>
    <row r="416" spans="12:16">
      <c r="L416" s="4">
        <v>1183.03</v>
      </c>
      <c r="M416" s="4">
        <v>23025.599999999999</v>
      </c>
      <c r="N416" s="4">
        <v>16803.400000000001</v>
      </c>
      <c r="O416" s="4">
        <v>19547.3</v>
      </c>
      <c r="P416" s="4">
        <v>14365.2</v>
      </c>
    </row>
    <row r="417" spans="12:16">
      <c r="L417" s="4">
        <v>1185.06</v>
      </c>
      <c r="M417" s="4">
        <v>23089.9</v>
      </c>
      <c r="N417" s="4">
        <v>16869.7</v>
      </c>
      <c r="O417" s="4">
        <v>19535.3</v>
      </c>
      <c r="P417" s="4">
        <v>14470.4</v>
      </c>
    </row>
    <row r="418" spans="12:16">
      <c r="L418" s="4">
        <v>1187.0999999999999</v>
      </c>
      <c r="M418" s="4">
        <v>23114.1</v>
      </c>
      <c r="N418" s="4">
        <v>16834.8</v>
      </c>
      <c r="O418" s="4">
        <v>19381.8</v>
      </c>
      <c r="P418" s="4">
        <v>14218.8</v>
      </c>
    </row>
    <row r="419" spans="12:16">
      <c r="L419" s="4">
        <v>1189.1300000000001</v>
      </c>
      <c r="M419" s="4">
        <v>23097.5</v>
      </c>
      <c r="N419" s="4">
        <v>16894.8</v>
      </c>
      <c r="O419" s="4">
        <v>19624.2</v>
      </c>
      <c r="P419" s="4">
        <v>14220.2</v>
      </c>
    </row>
    <row r="420" spans="12:16">
      <c r="L420" s="4">
        <v>1191.1600000000001</v>
      </c>
      <c r="M420" s="4">
        <v>23268.2</v>
      </c>
      <c r="N420" s="4">
        <v>16959.8</v>
      </c>
      <c r="O420" s="4">
        <v>19703.400000000001</v>
      </c>
      <c r="P420" s="4">
        <v>14373.7</v>
      </c>
    </row>
    <row r="421" spans="12:16">
      <c r="L421" s="4">
        <v>1193.2</v>
      </c>
      <c r="M421" s="4">
        <v>23364.400000000001</v>
      </c>
      <c r="N421" s="4">
        <v>17239.2</v>
      </c>
      <c r="O421" s="4">
        <v>19944.900000000001</v>
      </c>
      <c r="P421" s="4">
        <v>14430.8</v>
      </c>
    </row>
    <row r="422" spans="12:16">
      <c r="L422" s="4">
        <v>1195.23</v>
      </c>
      <c r="M422" s="4">
        <v>23731.599999999999</v>
      </c>
      <c r="N422" s="4">
        <v>17373.7</v>
      </c>
      <c r="O422" s="4">
        <v>20098.7</v>
      </c>
      <c r="P422" s="4">
        <v>14624</v>
      </c>
    </row>
    <row r="423" spans="12:16">
      <c r="L423" s="4">
        <v>1197.26</v>
      </c>
      <c r="M423" s="4">
        <v>23485</v>
      </c>
      <c r="N423" s="4">
        <v>17179.099999999999</v>
      </c>
      <c r="O423" s="4">
        <v>19970.099999999999</v>
      </c>
      <c r="P423" s="4">
        <v>14423.2</v>
      </c>
    </row>
    <row r="424" spans="12:16">
      <c r="L424" s="4">
        <v>1199.29</v>
      </c>
      <c r="M424" s="4">
        <v>23495.7</v>
      </c>
      <c r="N424" s="4">
        <v>17192.8</v>
      </c>
      <c r="O424" s="4">
        <v>19915.900000000001</v>
      </c>
      <c r="P424" s="4">
        <v>14390.6</v>
      </c>
    </row>
    <row r="425" spans="12:16">
      <c r="L425" s="4">
        <v>1201.33</v>
      </c>
      <c r="M425" s="4">
        <v>23360.6</v>
      </c>
      <c r="N425" s="4">
        <v>17040.5</v>
      </c>
      <c r="O425" s="4">
        <v>19753.900000000001</v>
      </c>
      <c r="P425" s="4">
        <v>14235.2</v>
      </c>
    </row>
    <row r="426" spans="12:16">
      <c r="L426" s="4">
        <v>1203.3599999999999</v>
      </c>
      <c r="M426" s="4">
        <v>23163.7</v>
      </c>
      <c r="N426" s="4">
        <v>16757.400000000001</v>
      </c>
      <c r="O426" s="4">
        <v>19537.099999999999</v>
      </c>
      <c r="P426" s="4">
        <v>13925.9</v>
      </c>
    </row>
    <row r="427" spans="12:16">
      <c r="L427" s="4">
        <v>1205.3900000000001</v>
      </c>
      <c r="M427" s="4">
        <v>23155.3</v>
      </c>
      <c r="N427" s="4">
        <v>16608.3</v>
      </c>
      <c r="O427" s="4">
        <v>19381.5</v>
      </c>
      <c r="P427" s="4">
        <v>13946.1</v>
      </c>
    </row>
    <row r="428" spans="12:16">
      <c r="L428" s="4">
        <v>1207.42</v>
      </c>
      <c r="M428" s="4">
        <v>22874</v>
      </c>
      <c r="N428" s="4">
        <v>16410.8</v>
      </c>
      <c r="O428" s="4">
        <v>19121.599999999999</v>
      </c>
      <c r="P428" s="4">
        <v>13761.8</v>
      </c>
    </row>
    <row r="429" spans="12:16">
      <c r="L429" s="4">
        <v>1209.45</v>
      </c>
      <c r="M429" s="4">
        <v>22778.2</v>
      </c>
      <c r="N429" s="4">
        <v>16399.3</v>
      </c>
      <c r="O429" s="4">
        <v>19028.3</v>
      </c>
      <c r="P429" s="4">
        <v>13531</v>
      </c>
    </row>
    <row r="430" spans="12:16">
      <c r="L430" s="4">
        <v>1211.48</v>
      </c>
      <c r="M430" s="4">
        <v>23039.4</v>
      </c>
      <c r="N430" s="4">
        <v>16198.3</v>
      </c>
      <c r="O430" s="4">
        <v>19107.599999999999</v>
      </c>
      <c r="P430" s="4">
        <v>13607.6</v>
      </c>
    </row>
    <row r="431" spans="12:16">
      <c r="L431" s="4">
        <v>1213.51</v>
      </c>
      <c r="M431" s="4">
        <v>22938.5</v>
      </c>
      <c r="N431" s="4">
        <v>16554.2</v>
      </c>
      <c r="O431" s="4">
        <v>19241.3</v>
      </c>
      <c r="P431" s="4">
        <v>13668.5</v>
      </c>
    </row>
    <row r="432" spans="12:16">
      <c r="L432" s="4">
        <v>1215.53</v>
      </c>
      <c r="M432" s="4">
        <v>23073.599999999999</v>
      </c>
      <c r="N432" s="4">
        <v>16749.3</v>
      </c>
      <c r="O432" s="4">
        <v>19625.5</v>
      </c>
      <c r="P432" s="4">
        <v>13718.3</v>
      </c>
    </row>
    <row r="433" spans="12:16">
      <c r="L433" s="4">
        <v>1217.56</v>
      </c>
      <c r="M433" s="4">
        <v>23089.5</v>
      </c>
      <c r="N433" s="4">
        <v>16752.099999999999</v>
      </c>
      <c r="O433" s="4">
        <v>19505.099999999999</v>
      </c>
      <c r="P433" s="4">
        <v>14019.4</v>
      </c>
    </row>
    <row r="434" spans="12:16">
      <c r="L434" s="4">
        <v>1219.5899999999999</v>
      </c>
      <c r="M434" s="4">
        <v>23102.799999999999</v>
      </c>
      <c r="N434" s="4">
        <v>16875.599999999999</v>
      </c>
      <c r="O434" s="4">
        <v>19655.3</v>
      </c>
      <c r="P434" s="4">
        <v>14071.7</v>
      </c>
    </row>
    <row r="435" spans="12:16">
      <c r="L435" s="4">
        <v>1221.6099999999999</v>
      </c>
      <c r="M435" s="4">
        <v>23182</v>
      </c>
      <c r="N435" s="4">
        <v>17075.400000000001</v>
      </c>
      <c r="O435" s="4">
        <v>19769.900000000001</v>
      </c>
      <c r="P435" s="4">
        <v>14228.2</v>
      </c>
    </row>
    <row r="436" spans="12:16">
      <c r="L436" s="4">
        <v>1223.6400000000001</v>
      </c>
      <c r="M436" s="4">
        <v>23170.1</v>
      </c>
      <c r="N436" s="4">
        <v>17231.2</v>
      </c>
      <c r="O436" s="4">
        <v>19818.400000000001</v>
      </c>
      <c r="P436" s="4">
        <v>14339.2</v>
      </c>
    </row>
    <row r="437" spans="12:16">
      <c r="L437" s="4">
        <v>1225.67</v>
      </c>
      <c r="M437" s="4">
        <v>23461.4</v>
      </c>
      <c r="N437" s="4">
        <v>17034.3</v>
      </c>
      <c r="O437" s="4">
        <v>19838.2</v>
      </c>
      <c r="P437" s="4">
        <v>14278.5</v>
      </c>
    </row>
    <row r="438" spans="12:16">
      <c r="L438" s="4">
        <v>1227.69</v>
      </c>
      <c r="M438" s="4">
        <v>23540.7</v>
      </c>
      <c r="N438" s="4">
        <v>17244.900000000001</v>
      </c>
      <c r="O438" s="4">
        <v>19701.900000000001</v>
      </c>
      <c r="P438" s="4">
        <v>14394</v>
      </c>
    </row>
    <row r="439" spans="12:16">
      <c r="L439" s="4">
        <v>1229.72</v>
      </c>
      <c r="M439" s="4">
        <v>23402.5</v>
      </c>
      <c r="N439" s="4">
        <v>17177.099999999999</v>
      </c>
      <c r="O439" s="4">
        <v>19998.2</v>
      </c>
      <c r="P439" s="4">
        <v>14578.7</v>
      </c>
    </row>
    <row r="440" spans="12:16">
      <c r="L440" s="4">
        <v>1231.74</v>
      </c>
      <c r="M440" s="4">
        <v>23538.9</v>
      </c>
      <c r="N440" s="4">
        <v>17502.8</v>
      </c>
      <c r="O440" s="4">
        <v>20034.3</v>
      </c>
      <c r="P440" s="4">
        <v>14421.6</v>
      </c>
    </row>
    <row r="441" spans="12:16">
      <c r="L441" s="4">
        <v>1233.76</v>
      </c>
      <c r="M441" s="4">
        <v>23516.6</v>
      </c>
      <c r="N441" s="4">
        <v>17329</v>
      </c>
      <c r="O441" s="4">
        <v>20124.8</v>
      </c>
      <c r="P441" s="4">
        <v>14374.1</v>
      </c>
    </row>
    <row r="442" spans="12:16">
      <c r="L442" s="4">
        <v>1235.79</v>
      </c>
      <c r="M442" s="4">
        <v>23566.6</v>
      </c>
      <c r="N442" s="4">
        <v>17213.099999999999</v>
      </c>
      <c r="O442" s="4">
        <v>19947.599999999999</v>
      </c>
      <c r="P442" s="4">
        <v>14525.4</v>
      </c>
    </row>
    <row r="443" spans="12:16">
      <c r="L443" s="4">
        <v>1237.81</v>
      </c>
      <c r="M443" s="4">
        <v>23424.799999999999</v>
      </c>
      <c r="N443" s="4">
        <v>17275.7</v>
      </c>
      <c r="O443" s="4">
        <v>19767.599999999999</v>
      </c>
      <c r="P443" s="4">
        <v>14387.8</v>
      </c>
    </row>
    <row r="444" spans="12:16">
      <c r="L444" s="4">
        <v>1239.83</v>
      </c>
      <c r="M444" s="4">
        <v>23533.4</v>
      </c>
      <c r="N444" s="4">
        <v>17203.5</v>
      </c>
      <c r="O444" s="4">
        <v>19995.400000000001</v>
      </c>
      <c r="P444" s="4">
        <v>14424.3</v>
      </c>
    </row>
    <row r="445" spans="12:16">
      <c r="L445" s="4">
        <v>1241.8599999999999</v>
      </c>
      <c r="M445" s="4">
        <v>23483.8</v>
      </c>
      <c r="N445" s="4">
        <v>17081.2</v>
      </c>
      <c r="O445" s="4">
        <v>19942.3</v>
      </c>
      <c r="P445" s="4">
        <v>14310.7</v>
      </c>
    </row>
    <row r="446" spans="12:16">
      <c r="L446" s="4">
        <v>1243.8800000000001</v>
      </c>
      <c r="M446" s="4">
        <v>23565.7</v>
      </c>
      <c r="N446" s="4">
        <v>17091.2</v>
      </c>
      <c r="O446" s="4">
        <v>20042</v>
      </c>
      <c r="P446" s="4">
        <v>14203.4</v>
      </c>
    </row>
    <row r="447" spans="12:16">
      <c r="L447" s="4">
        <v>1245.9000000000001</v>
      </c>
      <c r="M447" s="4">
        <v>23766.6</v>
      </c>
      <c r="N447" s="4">
        <v>17226</v>
      </c>
      <c r="O447" s="4">
        <v>20072.7</v>
      </c>
      <c r="P447" s="4">
        <v>14496.4</v>
      </c>
    </row>
    <row r="448" spans="12:16">
      <c r="L448" s="4">
        <v>1247.92</v>
      </c>
      <c r="M448" s="4">
        <v>23774.400000000001</v>
      </c>
      <c r="N448" s="4">
        <v>17493.099999999999</v>
      </c>
      <c r="O448" s="4">
        <v>20252.3</v>
      </c>
      <c r="P448" s="4">
        <v>14453.2</v>
      </c>
    </row>
    <row r="449" spans="12:16">
      <c r="L449" s="4">
        <v>1249.94</v>
      </c>
      <c r="M449" s="4">
        <v>24048.5</v>
      </c>
      <c r="N449" s="4">
        <v>17498.7</v>
      </c>
      <c r="O449" s="4">
        <v>20396</v>
      </c>
      <c r="P449" s="4">
        <v>14645.4</v>
      </c>
    </row>
    <row r="450" spans="12:16">
      <c r="L450" s="4">
        <v>1251.96</v>
      </c>
      <c r="M450" s="4">
        <v>24022.9</v>
      </c>
      <c r="N450" s="4">
        <v>17583.900000000001</v>
      </c>
      <c r="O450" s="4">
        <v>20529</v>
      </c>
      <c r="P450" s="4">
        <v>14621.2</v>
      </c>
    </row>
    <row r="451" spans="12:16">
      <c r="L451" s="4">
        <v>1253.98</v>
      </c>
      <c r="M451" s="4">
        <v>24345.7</v>
      </c>
      <c r="N451" s="4">
        <v>17838.2</v>
      </c>
      <c r="O451" s="4">
        <v>20648.900000000001</v>
      </c>
      <c r="P451" s="4">
        <v>14792.2</v>
      </c>
    </row>
    <row r="452" spans="12:16">
      <c r="L452" s="4">
        <v>1256</v>
      </c>
      <c r="M452" s="4">
        <v>24542.2</v>
      </c>
      <c r="N452" s="4">
        <v>18061.400000000001</v>
      </c>
      <c r="O452" s="4">
        <v>20741.599999999999</v>
      </c>
      <c r="P452" s="4">
        <v>15009.9</v>
      </c>
    </row>
    <row r="453" spans="12:16">
      <c r="L453" s="4">
        <v>1258.02</v>
      </c>
      <c r="M453" s="4">
        <v>24686.7</v>
      </c>
      <c r="N453" s="4">
        <v>18363</v>
      </c>
      <c r="O453" s="4">
        <v>21047.599999999999</v>
      </c>
      <c r="P453" s="4">
        <v>15431.6</v>
      </c>
    </row>
    <row r="454" spans="12:16">
      <c r="L454" s="4">
        <v>1260.03</v>
      </c>
      <c r="M454" s="4">
        <v>24807.8</v>
      </c>
      <c r="N454" s="4">
        <v>18504.8</v>
      </c>
      <c r="O454" s="4">
        <v>21451</v>
      </c>
      <c r="P454" s="4">
        <v>15509.4</v>
      </c>
    </row>
    <row r="455" spans="12:16">
      <c r="L455" s="4">
        <v>1262.05</v>
      </c>
      <c r="M455" s="4">
        <v>25396.5</v>
      </c>
      <c r="N455" s="4">
        <v>19214.599999999999</v>
      </c>
      <c r="O455" s="4">
        <v>21804</v>
      </c>
      <c r="P455" s="4">
        <v>15852.8</v>
      </c>
    </row>
    <row r="456" spans="12:16">
      <c r="L456" s="4">
        <v>1264.07</v>
      </c>
      <c r="M456" s="4">
        <v>25903.4</v>
      </c>
      <c r="N456" s="4">
        <v>19623.3</v>
      </c>
      <c r="O456" s="4">
        <v>22390.2</v>
      </c>
      <c r="P456" s="4">
        <v>16558.8</v>
      </c>
    </row>
    <row r="457" spans="12:16">
      <c r="L457" s="4">
        <v>1266.08</v>
      </c>
      <c r="M457" s="4">
        <v>26301.7</v>
      </c>
      <c r="N457" s="4">
        <v>20174</v>
      </c>
      <c r="O457" s="4">
        <v>22643.200000000001</v>
      </c>
      <c r="P457" s="4">
        <v>16772.8</v>
      </c>
    </row>
    <row r="458" spans="12:16">
      <c r="L458" s="4">
        <v>1268.0999999999999</v>
      </c>
      <c r="M458" s="4">
        <v>26862.2</v>
      </c>
      <c r="N458" s="4">
        <v>20793.599999999999</v>
      </c>
      <c r="O458" s="4">
        <v>23299.200000000001</v>
      </c>
      <c r="P458" s="4">
        <v>17432.5</v>
      </c>
    </row>
    <row r="459" spans="12:16">
      <c r="L459" s="4">
        <v>1270.1099999999999</v>
      </c>
      <c r="M459" s="4">
        <v>27252.7</v>
      </c>
      <c r="N459" s="4">
        <v>21130.9</v>
      </c>
      <c r="O459" s="4">
        <v>23602.400000000001</v>
      </c>
      <c r="P459" s="4">
        <v>17701.5</v>
      </c>
    </row>
    <row r="460" spans="12:16">
      <c r="L460" s="4">
        <v>1272.1300000000001</v>
      </c>
      <c r="M460" s="4">
        <v>27437.5</v>
      </c>
      <c r="N460" s="4">
        <v>21578.2</v>
      </c>
      <c r="O460" s="4">
        <v>23939.599999999999</v>
      </c>
      <c r="P460" s="4">
        <v>17956.599999999999</v>
      </c>
    </row>
    <row r="461" spans="12:16">
      <c r="L461" s="4">
        <v>1274.1500000000001</v>
      </c>
      <c r="M461" s="4">
        <v>27505.7</v>
      </c>
      <c r="N461" s="4">
        <v>21832.2</v>
      </c>
      <c r="O461" s="4">
        <v>24089.7</v>
      </c>
      <c r="P461" s="4">
        <v>18303.8</v>
      </c>
    </row>
    <row r="462" spans="12:16">
      <c r="L462" s="4">
        <v>1276.1600000000001</v>
      </c>
      <c r="M462" s="4">
        <v>27787.9</v>
      </c>
      <c r="N462" s="4">
        <v>21814.1</v>
      </c>
      <c r="O462" s="4">
        <v>24015.599999999999</v>
      </c>
      <c r="P462" s="4">
        <v>18247.7</v>
      </c>
    </row>
    <row r="463" spans="12:16">
      <c r="L463" s="4">
        <v>1278.17</v>
      </c>
      <c r="M463" s="4">
        <v>27404.5</v>
      </c>
      <c r="N463" s="4">
        <v>21702.9</v>
      </c>
      <c r="O463" s="4">
        <v>24054.3</v>
      </c>
      <c r="P463" s="4">
        <v>18153</v>
      </c>
    </row>
    <row r="464" spans="12:16">
      <c r="L464" s="4">
        <v>1280.19</v>
      </c>
      <c r="M464" s="4">
        <v>27215.9</v>
      </c>
      <c r="N464" s="4">
        <v>21523.8</v>
      </c>
      <c r="O464" s="4">
        <v>23871</v>
      </c>
      <c r="P464" s="4">
        <v>18316.7</v>
      </c>
    </row>
    <row r="465" spans="12:16">
      <c r="L465" s="4">
        <v>1282.2</v>
      </c>
      <c r="M465" s="4">
        <v>27033.7</v>
      </c>
      <c r="N465" s="4">
        <v>21150.3</v>
      </c>
      <c r="O465" s="4">
        <v>23743.5</v>
      </c>
      <c r="P465" s="4">
        <v>17617.3</v>
      </c>
    </row>
    <row r="466" spans="12:16">
      <c r="L466" s="4">
        <v>1284.21</v>
      </c>
      <c r="M466" s="4">
        <v>26840.5</v>
      </c>
      <c r="N466" s="4">
        <v>21003.8</v>
      </c>
      <c r="O466" s="4">
        <v>23172.5</v>
      </c>
      <c r="P466" s="4">
        <v>17497.7</v>
      </c>
    </row>
    <row r="467" spans="12:16">
      <c r="L467" s="4">
        <v>1286.22</v>
      </c>
      <c r="M467" s="4">
        <v>26661.8</v>
      </c>
      <c r="N467" s="4">
        <v>20794.599999999999</v>
      </c>
      <c r="O467" s="4">
        <v>23092.9</v>
      </c>
      <c r="P467" s="4">
        <v>17051</v>
      </c>
    </row>
    <row r="468" spans="12:16">
      <c r="L468" s="4">
        <v>1288.23</v>
      </c>
      <c r="M468" s="4">
        <v>26542</v>
      </c>
      <c r="N468" s="4">
        <v>20587.5</v>
      </c>
      <c r="O468" s="4">
        <v>23064.799999999999</v>
      </c>
      <c r="P468" s="4">
        <v>16987.5</v>
      </c>
    </row>
    <row r="469" spans="12:16">
      <c r="L469" s="4">
        <v>1290.24</v>
      </c>
      <c r="M469" s="4">
        <v>26370.2</v>
      </c>
      <c r="N469" s="4">
        <v>20475.3</v>
      </c>
      <c r="O469" s="4">
        <v>22901.1</v>
      </c>
      <c r="P469" s="4">
        <v>17140.400000000001</v>
      </c>
    </row>
    <row r="470" spans="12:16">
      <c r="L470" s="4">
        <v>1292.25</v>
      </c>
      <c r="M470" s="4">
        <v>26454.400000000001</v>
      </c>
      <c r="N470" s="4">
        <v>20460.7</v>
      </c>
      <c r="O470" s="4">
        <v>22833.8</v>
      </c>
      <c r="P470" s="4">
        <v>16937.599999999999</v>
      </c>
    </row>
    <row r="471" spans="12:16">
      <c r="L471" s="4">
        <v>1294.26</v>
      </c>
      <c r="M471" s="4">
        <v>26528.799999999999</v>
      </c>
      <c r="N471" s="4">
        <v>20543.8</v>
      </c>
      <c r="O471" s="4">
        <v>23084.799999999999</v>
      </c>
      <c r="P471" s="4">
        <v>17032.7</v>
      </c>
    </row>
    <row r="472" spans="12:16">
      <c r="L472" s="4">
        <v>1296.27</v>
      </c>
      <c r="M472" s="4">
        <v>26472</v>
      </c>
      <c r="N472" s="4">
        <v>20685.7</v>
      </c>
      <c r="O472" s="4">
        <v>23141.1</v>
      </c>
      <c r="P472" s="4">
        <v>17171.2</v>
      </c>
    </row>
    <row r="473" spans="12:16">
      <c r="L473" s="4">
        <v>1298.28</v>
      </c>
      <c r="M473" s="4">
        <v>26605.7</v>
      </c>
      <c r="N473" s="4">
        <v>20900.3</v>
      </c>
      <c r="O473" s="4">
        <v>23116.799999999999</v>
      </c>
      <c r="P473" s="4">
        <v>17312.599999999999</v>
      </c>
    </row>
    <row r="474" spans="12:16">
      <c r="L474" s="4">
        <v>1300.29</v>
      </c>
      <c r="M474" s="4">
        <v>26870.3</v>
      </c>
      <c r="N474" s="4">
        <v>20739.900000000001</v>
      </c>
      <c r="O474" s="4">
        <v>23152.3</v>
      </c>
      <c r="P474" s="4">
        <v>17340.099999999999</v>
      </c>
    </row>
    <row r="475" spans="12:16">
      <c r="L475" s="4">
        <v>1302.3</v>
      </c>
      <c r="M475" s="4">
        <v>26831.9</v>
      </c>
      <c r="N475" s="4">
        <v>20930.7</v>
      </c>
      <c r="O475" s="4">
        <v>23303.1</v>
      </c>
      <c r="P475" s="4">
        <v>17517.3</v>
      </c>
    </row>
    <row r="476" spans="12:16">
      <c r="L476" s="4">
        <v>1304.31</v>
      </c>
      <c r="M476" s="4">
        <v>26988.400000000001</v>
      </c>
      <c r="N476" s="4">
        <v>21131.3</v>
      </c>
      <c r="O476" s="4">
        <v>23503.1</v>
      </c>
      <c r="P476" s="4">
        <v>17580.099999999999</v>
      </c>
    </row>
    <row r="477" spans="12:16">
      <c r="L477" s="4">
        <v>1306.31</v>
      </c>
      <c r="M477" s="4">
        <v>27093.3</v>
      </c>
      <c r="N477" s="4">
        <v>21330.1</v>
      </c>
      <c r="O477" s="4">
        <v>23655.4</v>
      </c>
      <c r="P477" s="4">
        <v>17821.2</v>
      </c>
    </row>
    <row r="478" spans="12:16">
      <c r="L478" s="4">
        <v>1308.32</v>
      </c>
      <c r="M478" s="4">
        <v>27143.5</v>
      </c>
      <c r="N478" s="4">
        <v>21414.799999999999</v>
      </c>
      <c r="O478" s="4">
        <v>23804</v>
      </c>
      <c r="P478" s="4">
        <v>17973.8</v>
      </c>
    </row>
    <row r="479" spans="12:16">
      <c r="L479" s="4">
        <v>1310.32</v>
      </c>
      <c r="M479" s="4">
        <v>27474.7</v>
      </c>
      <c r="N479" s="4">
        <v>21966.3</v>
      </c>
      <c r="O479" s="4">
        <v>24256.7</v>
      </c>
      <c r="P479" s="4">
        <v>18342.2</v>
      </c>
    </row>
    <row r="480" spans="12:16">
      <c r="L480" s="4">
        <v>1312.33</v>
      </c>
      <c r="M480" s="4">
        <v>27481.200000000001</v>
      </c>
      <c r="N480" s="4">
        <v>22284.9</v>
      </c>
      <c r="O480" s="4">
        <v>24485.200000000001</v>
      </c>
      <c r="P480" s="4">
        <v>18473</v>
      </c>
    </row>
    <row r="481" spans="12:16">
      <c r="L481" s="4">
        <v>1314.34</v>
      </c>
      <c r="M481" s="4">
        <v>27755.1</v>
      </c>
      <c r="N481" s="4">
        <v>22770</v>
      </c>
      <c r="O481" s="4">
        <v>24875</v>
      </c>
      <c r="P481" s="4">
        <v>19200.8</v>
      </c>
    </row>
    <row r="482" spans="12:16">
      <c r="L482" s="4">
        <v>1316.34</v>
      </c>
      <c r="M482" s="4">
        <v>27979.1</v>
      </c>
      <c r="N482" s="4">
        <v>23110.400000000001</v>
      </c>
      <c r="O482" s="4">
        <v>25275.8</v>
      </c>
      <c r="P482" s="4">
        <v>19363.099999999999</v>
      </c>
    </row>
    <row r="483" spans="12:16">
      <c r="L483" s="4">
        <v>1318.34</v>
      </c>
      <c r="M483" s="4">
        <v>28051.3</v>
      </c>
      <c r="N483" s="4">
        <v>23389.599999999999</v>
      </c>
      <c r="O483" s="4">
        <v>25227.1</v>
      </c>
      <c r="P483" s="4">
        <v>19675.2</v>
      </c>
    </row>
    <row r="484" spans="12:16">
      <c r="L484" s="4">
        <v>1320.35</v>
      </c>
      <c r="M484" s="4">
        <v>28560.2</v>
      </c>
      <c r="N484" s="4">
        <v>23742</v>
      </c>
      <c r="O484" s="4">
        <v>25644.7</v>
      </c>
      <c r="P484" s="4">
        <v>20114.2</v>
      </c>
    </row>
    <row r="485" spans="12:16">
      <c r="L485" s="4">
        <v>1322.35</v>
      </c>
      <c r="M485" s="4">
        <v>28622.1</v>
      </c>
      <c r="N485" s="4">
        <v>24000.400000000001</v>
      </c>
      <c r="O485" s="4">
        <v>26092.1</v>
      </c>
      <c r="P485" s="4">
        <v>20534.099999999999</v>
      </c>
    </row>
    <row r="486" spans="12:16">
      <c r="L486" s="4">
        <v>1324.35</v>
      </c>
      <c r="M486" s="4">
        <v>28649.599999999999</v>
      </c>
      <c r="N486" s="4">
        <v>24314.400000000001</v>
      </c>
      <c r="O486" s="4">
        <v>26028.7</v>
      </c>
      <c r="P486" s="4">
        <v>20933.900000000001</v>
      </c>
    </row>
    <row r="487" spans="12:16">
      <c r="L487" s="4">
        <v>1326.36</v>
      </c>
      <c r="M487" s="4">
        <v>28911.3</v>
      </c>
      <c r="N487" s="4">
        <v>25022</v>
      </c>
      <c r="O487" s="4">
        <v>26306.2</v>
      </c>
      <c r="P487" s="4">
        <v>21384.6</v>
      </c>
    </row>
    <row r="488" spans="12:16">
      <c r="L488" s="4">
        <v>1328.36</v>
      </c>
      <c r="M488" s="4">
        <v>28843.4</v>
      </c>
      <c r="N488" s="4">
        <v>25397.1</v>
      </c>
      <c r="O488" s="4">
        <v>26485.599999999999</v>
      </c>
      <c r="P488" s="4">
        <v>21547.5</v>
      </c>
    </row>
    <row r="489" spans="12:16">
      <c r="L489" s="4">
        <v>1330.36</v>
      </c>
      <c r="M489" s="4">
        <v>29091.4</v>
      </c>
      <c r="N489" s="4">
        <v>25637.8</v>
      </c>
      <c r="O489" s="4">
        <v>26716.6</v>
      </c>
      <c r="P489" s="4">
        <v>22400.2</v>
      </c>
    </row>
    <row r="490" spans="12:16">
      <c r="L490" s="4">
        <v>1332.36</v>
      </c>
      <c r="M490" s="4">
        <v>29389.8</v>
      </c>
      <c r="N490" s="4">
        <v>26350.6</v>
      </c>
      <c r="O490" s="4">
        <v>27148.3</v>
      </c>
      <c r="P490" s="4">
        <v>22669</v>
      </c>
    </row>
    <row r="491" spans="12:16">
      <c r="L491" s="4">
        <v>1334.36</v>
      </c>
      <c r="M491" s="4">
        <v>29389.7</v>
      </c>
      <c r="N491" s="4">
        <v>26657.1</v>
      </c>
      <c r="O491" s="4">
        <v>27355.7</v>
      </c>
      <c r="P491" s="4">
        <v>23026.5</v>
      </c>
    </row>
    <row r="492" spans="12:16">
      <c r="L492" s="4">
        <v>1336.36</v>
      </c>
      <c r="M492" s="4">
        <v>29467.5</v>
      </c>
      <c r="N492" s="4">
        <v>26638.9</v>
      </c>
      <c r="O492" s="4">
        <v>27367.200000000001</v>
      </c>
      <c r="P492" s="4">
        <v>23089.7</v>
      </c>
    </row>
    <row r="493" spans="12:16">
      <c r="L493" s="4">
        <v>1338.36</v>
      </c>
      <c r="M493" s="4">
        <v>29275.599999999999</v>
      </c>
      <c r="N493" s="4">
        <v>26488.5</v>
      </c>
      <c r="O493" s="4">
        <v>27630.3</v>
      </c>
      <c r="P493" s="4">
        <v>23102.2</v>
      </c>
    </row>
    <row r="494" spans="12:16">
      <c r="L494" s="4">
        <v>1340.36</v>
      </c>
      <c r="M494" s="4">
        <v>29513.9</v>
      </c>
      <c r="N494" s="4">
        <v>26469</v>
      </c>
      <c r="O494" s="4">
        <v>27494</v>
      </c>
      <c r="P494" s="4">
        <v>22904.5</v>
      </c>
    </row>
    <row r="495" spans="12:16">
      <c r="L495" s="4">
        <v>1342.36</v>
      </c>
      <c r="M495" s="4">
        <v>29267.5</v>
      </c>
      <c r="N495" s="4">
        <v>25972.7</v>
      </c>
      <c r="O495" s="4">
        <v>27175.3</v>
      </c>
      <c r="P495" s="4">
        <v>22409</v>
      </c>
    </row>
    <row r="496" spans="12:16">
      <c r="L496" s="4">
        <v>1344.36</v>
      </c>
      <c r="M496" s="4">
        <v>29025.9</v>
      </c>
      <c r="N496" s="4">
        <v>25323.599999999999</v>
      </c>
      <c r="O496" s="4">
        <v>26704.6</v>
      </c>
      <c r="P496" s="4">
        <v>21872.400000000001</v>
      </c>
    </row>
    <row r="497" spans="12:16">
      <c r="L497" s="4">
        <v>1346.35</v>
      </c>
      <c r="M497" s="4">
        <v>28571.7</v>
      </c>
      <c r="N497" s="4">
        <v>25083.599999999999</v>
      </c>
      <c r="O497" s="4">
        <v>26534.799999999999</v>
      </c>
      <c r="P497" s="4">
        <v>21300.799999999999</v>
      </c>
    </row>
    <row r="498" spans="12:16">
      <c r="L498" s="4">
        <v>1348.35</v>
      </c>
      <c r="M498" s="4">
        <v>28444.1</v>
      </c>
      <c r="N498" s="4">
        <v>24319.200000000001</v>
      </c>
      <c r="O498" s="4">
        <v>25885.5</v>
      </c>
      <c r="P498" s="4">
        <v>20694.400000000001</v>
      </c>
    </row>
    <row r="499" spans="12:16">
      <c r="L499" s="4">
        <v>1350.35</v>
      </c>
      <c r="M499" s="4">
        <v>28085</v>
      </c>
      <c r="N499" s="4">
        <v>23604</v>
      </c>
      <c r="O499" s="4">
        <v>25404</v>
      </c>
      <c r="P499" s="4">
        <v>20143.2</v>
      </c>
    </row>
    <row r="500" spans="12:16">
      <c r="L500" s="4">
        <v>1352.34</v>
      </c>
      <c r="M500" s="4">
        <v>27760.400000000001</v>
      </c>
      <c r="N500" s="4">
        <v>23141.8</v>
      </c>
      <c r="O500" s="4">
        <v>24907.200000000001</v>
      </c>
      <c r="P500" s="4">
        <v>19615.900000000001</v>
      </c>
    </row>
    <row r="501" spans="12:16">
      <c r="L501" s="4">
        <v>1354.34</v>
      </c>
      <c r="M501" s="4">
        <v>27620</v>
      </c>
      <c r="N501" s="4">
        <v>22555.8</v>
      </c>
      <c r="O501" s="4">
        <v>24606.5</v>
      </c>
      <c r="P501" s="4">
        <v>19298.8</v>
      </c>
    </row>
    <row r="502" spans="12:16">
      <c r="L502" s="4">
        <v>1356.34</v>
      </c>
      <c r="M502" s="4">
        <v>27299.3</v>
      </c>
      <c r="N502" s="4">
        <v>22128.799999999999</v>
      </c>
      <c r="O502" s="4">
        <v>24350.400000000001</v>
      </c>
      <c r="P502" s="4">
        <v>18838.2</v>
      </c>
    </row>
    <row r="503" spans="12:16">
      <c r="L503" s="4">
        <v>1358.33</v>
      </c>
      <c r="M503" s="4">
        <v>27011.1</v>
      </c>
      <c r="N503" s="4">
        <v>21991.4</v>
      </c>
      <c r="O503" s="4">
        <v>24116.9</v>
      </c>
      <c r="P503" s="4">
        <v>18554</v>
      </c>
    </row>
    <row r="504" spans="12:16">
      <c r="L504" s="4">
        <v>1360.32</v>
      </c>
      <c r="M504" s="4">
        <v>27207.5</v>
      </c>
      <c r="N504" s="4">
        <v>21946.2</v>
      </c>
      <c r="O504" s="4">
        <v>24020.6</v>
      </c>
      <c r="P504" s="4">
        <v>18500.5</v>
      </c>
    </row>
    <row r="505" spans="12:16">
      <c r="L505" s="4">
        <v>1362.32</v>
      </c>
      <c r="M505" s="4">
        <v>27100.5</v>
      </c>
      <c r="N505" s="4">
        <v>21806.9</v>
      </c>
      <c r="O505" s="4">
        <v>24081.5</v>
      </c>
      <c r="P505" s="4">
        <v>18533.099999999999</v>
      </c>
    </row>
    <row r="506" spans="12:16">
      <c r="L506" s="4">
        <v>1364.31</v>
      </c>
      <c r="M506" s="4">
        <v>27235.3</v>
      </c>
      <c r="N506" s="4">
        <v>21928.1</v>
      </c>
      <c r="O506" s="4">
        <v>24026.1</v>
      </c>
      <c r="P506" s="4">
        <v>18704</v>
      </c>
    </row>
    <row r="507" spans="12:16">
      <c r="L507" s="4">
        <v>1366.31</v>
      </c>
      <c r="M507" s="4">
        <v>27394.799999999999</v>
      </c>
      <c r="N507" s="4">
        <v>21994.2</v>
      </c>
      <c r="O507" s="4">
        <v>24133.3</v>
      </c>
      <c r="P507" s="4">
        <v>18743.900000000001</v>
      </c>
    </row>
    <row r="508" spans="12:16">
      <c r="L508" s="4">
        <v>1368.3</v>
      </c>
      <c r="M508" s="4">
        <v>27221</v>
      </c>
      <c r="N508" s="4">
        <v>22085</v>
      </c>
      <c r="O508" s="4">
        <v>24301.200000000001</v>
      </c>
      <c r="P508" s="4">
        <v>18929.8</v>
      </c>
    </row>
    <row r="509" spans="12:16">
      <c r="L509" s="4">
        <v>1370.29</v>
      </c>
      <c r="M509" s="4">
        <v>27346.7</v>
      </c>
      <c r="N509" s="4">
        <v>22143.9</v>
      </c>
      <c r="O509" s="4">
        <v>24297.3</v>
      </c>
      <c r="P509" s="4">
        <v>19007.900000000001</v>
      </c>
    </row>
    <row r="510" spans="12:16">
      <c r="L510" s="4">
        <v>1372.28</v>
      </c>
      <c r="M510" s="4">
        <v>27217.200000000001</v>
      </c>
      <c r="N510" s="4">
        <v>22186</v>
      </c>
      <c r="O510" s="4">
        <v>24614.400000000001</v>
      </c>
      <c r="P510" s="4">
        <v>19122</v>
      </c>
    </row>
    <row r="511" spans="12:16">
      <c r="L511" s="4">
        <v>1374.27</v>
      </c>
      <c r="M511" s="4">
        <v>27207.599999999999</v>
      </c>
      <c r="N511" s="4">
        <v>22068</v>
      </c>
      <c r="O511" s="4">
        <v>24424.1</v>
      </c>
      <c r="P511" s="4">
        <v>18892.8</v>
      </c>
    </row>
    <row r="512" spans="12:16">
      <c r="L512" s="4">
        <v>1376.26</v>
      </c>
      <c r="M512" s="4">
        <v>27175.5</v>
      </c>
      <c r="N512" s="4">
        <v>22160.7</v>
      </c>
      <c r="O512" s="4">
        <v>24458.2</v>
      </c>
      <c r="P512" s="4">
        <v>19079.2</v>
      </c>
    </row>
    <row r="513" spans="12:16">
      <c r="L513" s="4">
        <v>1378.25</v>
      </c>
      <c r="M513" s="4">
        <v>27190</v>
      </c>
      <c r="N513" s="4">
        <v>22116.7</v>
      </c>
      <c r="O513" s="4">
        <v>24285.7</v>
      </c>
      <c r="P513" s="4">
        <v>19240.7</v>
      </c>
    </row>
    <row r="514" spans="12:16">
      <c r="L514" s="4">
        <v>1380.24</v>
      </c>
      <c r="M514" s="4">
        <v>26936.2</v>
      </c>
      <c r="N514" s="4">
        <v>22265.4</v>
      </c>
      <c r="O514" s="4">
        <v>24449.1</v>
      </c>
      <c r="P514" s="4">
        <v>19611.8</v>
      </c>
    </row>
    <row r="515" spans="12:16">
      <c r="L515" s="4">
        <v>1382.23</v>
      </c>
      <c r="M515" s="4">
        <v>27221.599999999999</v>
      </c>
      <c r="N515" s="4">
        <v>22373.3</v>
      </c>
      <c r="O515" s="4">
        <v>24453.599999999999</v>
      </c>
      <c r="P515" s="4">
        <v>19750.7</v>
      </c>
    </row>
    <row r="516" spans="12:16">
      <c r="L516" s="4">
        <v>1384.22</v>
      </c>
      <c r="M516" s="4">
        <v>26941.3</v>
      </c>
      <c r="N516" s="4">
        <v>22116.2</v>
      </c>
      <c r="O516" s="4">
        <v>24467.8</v>
      </c>
      <c r="P516" s="4">
        <v>19715.400000000001</v>
      </c>
    </row>
    <row r="517" spans="12:16">
      <c r="L517" s="4">
        <v>1386.21</v>
      </c>
      <c r="M517" s="4">
        <v>26775.599999999999</v>
      </c>
      <c r="N517" s="4">
        <v>21716.2</v>
      </c>
      <c r="O517" s="4">
        <v>24229.3</v>
      </c>
      <c r="P517" s="4">
        <v>19153.900000000001</v>
      </c>
    </row>
    <row r="518" spans="12:16">
      <c r="L518" s="4">
        <v>1388.2</v>
      </c>
      <c r="M518" s="4">
        <v>26697.3</v>
      </c>
      <c r="N518" s="4">
        <v>21223.9</v>
      </c>
      <c r="O518" s="4">
        <v>23947.7</v>
      </c>
      <c r="P518" s="4">
        <v>18534.599999999999</v>
      </c>
    </row>
    <row r="519" spans="12:16">
      <c r="L519" s="4">
        <v>1390.19</v>
      </c>
      <c r="M519" s="4">
        <v>26027</v>
      </c>
      <c r="N519" s="4">
        <v>20770.900000000001</v>
      </c>
      <c r="O519" s="4">
        <v>23272.2</v>
      </c>
      <c r="P519" s="4">
        <v>17906.599999999999</v>
      </c>
    </row>
    <row r="520" spans="12:16">
      <c r="L520" s="4">
        <v>1392.17</v>
      </c>
      <c r="M520" s="4">
        <v>25821.9</v>
      </c>
      <c r="N520" s="4">
        <v>20161.599999999999</v>
      </c>
      <c r="O520" s="4">
        <v>23009</v>
      </c>
      <c r="P520" s="4">
        <v>17386.8</v>
      </c>
    </row>
    <row r="521" spans="12:16">
      <c r="L521" s="4">
        <v>1394.16</v>
      </c>
      <c r="M521" s="4">
        <v>25660.1</v>
      </c>
      <c r="N521" s="4">
        <v>19803.400000000001</v>
      </c>
      <c r="O521" s="4">
        <v>22538.1</v>
      </c>
      <c r="P521" s="4">
        <v>17060</v>
      </c>
    </row>
    <row r="522" spans="12:16">
      <c r="L522" s="4">
        <v>1396.14</v>
      </c>
      <c r="M522" s="4">
        <v>25329.200000000001</v>
      </c>
      <c r="N522" s="4">
        <v>19453.900000000001</v>
      </c>
      <c r="O522" s="4">
        <v>22351.599999999999</v>
      </c>
      <c r="P522" s="4">
        <v>16503.3</v>
      </c>
    </row>
    <row r="523" spans="12:16">
      <c r="L523" s="4">
        <v>1398.13</v>
      </c>
      <c r="M523" s="4">
        <v>25338.2</v>
      </c>
      <c r="N523" s="4">
        <v>18958.5</v>
      </c>
      <c r="O523" s="4">
        <v>22227</v>
      </c>
      <c r="P523" s="4">
        <v>16325.4</v>
      </c>
    </row>
    <row r="524" spans="12:16">
      <c r="L524" s="4">
        <v>1400.11</v>
      </c>
      <c r="M524" s="4">
        <v>25043.3</v>
      </c>
      <c r="N524" s="4">
        <v>18735.099999999999</v>
      </c>
      <c r="O524" s="4">
        <v>21836.3</v>
      </c>
      <c r="P524" s="4">
        <v>16060.4</v>
      </c>
    </row>
    <row r="525" spans="12:16">
      <c r="L525" s="4">
        <v>1402.1</v>
      </c>
      <c r="M525" s="4">
        <v>24917.7</v>
      </c>
      <c r="N525" s="4">
        <v>18438.400000000001</v>
      </c>
      <c r="O525" s="4">
        <v>21738.9</v>
      </c>
      <c r="P525" s="4">
        <v>15618.6</v>
      </c>
    </row>
    <row r="526" spans="12:16">
      <c r="L526" s="4">
        <v>1404.08</v>
      </c>
      <c r="M526" s="4">
        <v>24783.1</v>
      </c>
      <c r="N526" s="4">
        <v>18339.900000000001</v>
      </c>
      <c r="O526" s="4">
        <v>21431.8</v>
      </c>
      <c r="P526" s="4">
        <v>15520.9</v>
      </c>
    </row>
    <row r="527" spans="12:16">
      <c r="L527" s="4">
        <v>1406.07</v>
      </c>
      <c r="M527" s="4">
        <v>24631.9</v>
      </c>
      <c r="N527" s="4">
        <v>18181.2</v>
      </c>
      <c r="O527" s="4">
        <v>21525.8</v>
      </c>
      <c r="P527" s="4">
        <v>15358</v>
      </c>
    </row>
    <row r="528" spans="12:16">
      <c r="L528" s="4">
        <v>1408.05</v>
      </c>
      <c r="M528" s="4">
        <v>24535</v>
      </c>
      <c r="N528" s="4">
        <v>17995.400000000001</v>
      </c>
      <c r="O528" s="4">
        <v>21348.2</v>
      </c>
      <c r="P528" s="4">
        <v>15103.7</v>
      </c>
    </row>
    <row r="529" spans="12:16">
      <c r="L529" s="4">
        <v>1410.03</v>
      </c>
      <c r="M529" s="4">
        <v>24562.2</v>
      </c>
      <c r="N529" s="4">
        <v>17977.5</v>
      </c>
      <c r="O529" s="4">
        <v>21200.9</v>
      </c>
      <c r="P529" s="4">
        <v>14936.1</v>
      </c>
    </row>
    <row r="530" spans="12:16">
      <c r="L530" s="4">
        <v>1412.02</v>
      </c>
      <c r="M530" s="4">
        <v>24366.1</v>
      </c>
      <c r="N530" s="4">
        <v>17768.099999999999</v>
      </c>
      <c r="O530" s="4">
        <v>21080.1</v>
      </c>
      <c r="P530" s="4">
        <v>14885.8</v>
      </c>
    </row>
    <row r="531" spans="12:16">
      <c r="L531" s="4">
        <v>1414</v>
      </c>
      <c r="M531" s="4">
        <v>24311.8</v>
      </c>
      <c r="N531" s="4">
        <v>17641.400000000001</v>
      </c>
      <c r="O531" s="4">
        <v>21305.3</v>
      </c>
      <c r="P531" s="4">
        <v>14717.3</v>
      </c>
    </row>
    <row r="532" spans="12:16">
      <c r="L532" s="4">
        <v>1415.98</v>
      </c>
      <c r="M532" s="4">
        <v>24299.4</v>
      </c>
      <c r="N532" s="4">
        <v>17741.099999999999</v>
      </c>
      <c r="O532" s="4">
        <v>21163.7</v>
      </c>
      <c r="P532" s="4">
        <v>14694.2</v>
      </c>
    </row>
    <row r="533" spans="12:16">
      <c r="L533" s="4">
        <v>1417.96</v>
      </c>
      <c r="M533" s="4">
        <v>24546.7</v>
      </c>
      <c r="N533" s="4">
        <v>17850.7</v>
      </c>
      <c r="O533" s="4">
        <v>21352.1</v>
      </c>
      <c r="P533" s="4">
        <v>14839.7</v>
      </c>
    </row>
    <row r="534" spans="12:16">
      <c r="L534" s="4">
        <v>1419.94</v>
      </c>
      <c r="M534" s="4">
        <v>24635.1</v>
      </c>
      <c r="N534" s="4">
        <v>17913.400000000001</v>
      </c>
      <c r="O534" s="4">
        <v>21501</v>
      </c>
      <c r="P534" s="4">
        <v>15025.8</v>
      </c>
    </row>
    <row r="535" spans="12:16">
      <c r="L535" s="4">
        <v>1421.92</v>
      </c>
      <c r="M535" s="4">
        <v>24702.2</v>
      </c>
      <c r="N535" s="4">
        <v>18017.8</v>
      </c>
      <c r="O535" s="4">
        <v>21517.8</v>
      </c>
      <c r="P535" s="4">
        <v>15072.6</v>
      </c>
    </row>
    <row r="536" spans="12:16">
      <c r="L536" s="4">
        <v>1423.9</v>
      </c>
      <c r="M536" s="4">
        <v>24501.599999999999</v>
      </c>
      <c r="N536" s="4">
        <v>18201.099999999999</v>
      </c>
      <c r="O536" s="4">
        <v>21820.6</v>
      </c>
      <c r="P536" s="4">
        <v>15204.3</v>
      </c>
    </row>
    <row r="537" spans="12:16">
      <c r="L537" s="4">
        <v>1425.88</v>
      </c>
      <c r="M537" s="4">
        <v>24896.3</v>
      </c>
      <c r="N537" s="4">
        <v>18489.099999999999</v>
      </c>
      <c r="O537" s="4">
        <v>21912.3</v>
      </c>
      <c r="P537" s="4">
        <v>15364.4</v>
      </c>
    </row>
    <row r="538" spans="12:16">
      <c r="L538" s="4">
        <v>1427.86</v>
      </c>
      <c r="M538" s="4">
        <v>25060.2</v>
      </c>
      <c r="N538" s="4">
        <v>18411.7</v>
      </c>
      <c r="O538" s="4">
        <v>22022.2</v>
      </c>
      <c r="P538" s="4">
        <v>15511.9</v>
      </c>
    </row>
    <row r="539" spans="12:16">
      <c r="L539" s="4">
        <v>1429.84</v>
      </c>
      <c r="M539" s="4">
        <v>25029.7</v>
      </c>
      <c r="N539" s="4">
        <v>18537.400000000001</v>
      </c>
      <c r="O539" s="4">
        <v>22092.1</v>
      </c>
      <c r="P539" s="4">
        <v>15566.6</v>
      </c>
    </row>
    <row r="540" spans="12:16">
      <c r="L540" s="4">
        <v>1431.82</v>
      </c>
      <c r="M540" s="4">
        <v>25081</v>
      </c>
      <c r="N540" s="4">
        <v>18644.099999999999</v>
      </c>
      <c r="O540" s="4">
        <v>21827.9</v>
      </c>
      <c r="P540" s="4">
        <v>15519.4</v>
      </c>
    </row>
    <row r="541" spans="12:16">
      <c r="L541" s="4">
        <v>1433.79</v>
      </c>
      <c r="M541" s="4">
        <v>24928.400000000001</v>
      </c>
      <c r="N541" s="4">
        <v>18495.3</v>
      </c>
      <c r="O541" s="4">
        <v>21948.9</v>
      </c>
      <c r="P541" s="4">
        <v>15466.5</v>
      </c>
    </row>
    <row r="542" spans="12:16">
      <c r="L542" s="4">
        <v>1435.77</v>
      </c>
      <c r="M542" s="4">
        <v>24717.3</v>
      </c>
      <c r="N542" s="4">
        <v>18160.099999999999</v>
      </c>
      <c r="O542" s="4">
        <v>21843.8</v>
      </c>
      <c r="P542" s="4">
        <v>15412.5</v>
      </c>
    </row>
    <row r="543" spans="12:16">
      <c r="L543" s="4">
        <v>1437.75</v>
      </c>
      <c r="M543" s="4">
        <v>24583.4</v>
      </c>
      <c r="N543" s="4">
        <v>17938.400000000001</v>
      </c>
      <c r="O543" s="4">
        <v>21441.8</v>
      </c>
      <c r="P543" s="4">
        <v>15206.7</v>
      </c>
    </row>
    <row r="544" spans="12:16">
      <c r="L544" s="4">
        <v>1439.72</v>
      </c>
      <c r="M544" s="4">
        <v>24467.200000000001</v>
      </c>
      <c r="N544" s="4">
        <v>17859.599999999999</v>
      </c>
      <c r="O544" s="4">
        <v>21270.2</v>
      </c>
      <c r="P544" s="4">
        <v>15235.5</v>
      </c>
    </row>
    <row r="545" spans="12:16">
      <c r="L545" s="4">
        <v>1441.7</v>
      </c>
      <c r="M545" s="4">
        <v>24608.3</v>
      </c>
      <c r="N545" s="4">
        <v>17928.7</v>
      </c>
      <c r="O545" s="4">
        <v>21037.599999999999</v>
      </c>
      <c r="P545" s="4">
        <v>14864.2</v>
      </c>
    </row>
    <row r="546" spans="12:16">
      <c r="L546" s="4">
        <v>1443.67</v>
      </c>
      <c r="M546" s="4">
        <v>24374.6</v>
      </c>
      <c r="N546" s="4">
        <v>17661.900000000001</v>
      </c>
      <c r="O546" s="4">
        <v>21012.1</v>
      </c>
      <c r="P546" s="4">
        <v>14724</v>
      </c>
    </row>
    <row r="547" spans="12:16">
      <c r="L547" s="4">
        <v>1445.65</v>
      </c>
      <c r="M547" s="4">
        <v>24297.4</v>
      </c>
      <c r="N547" s="4">
        <v>17684</v>
      </c>
      <c r="O547" s="4">
        <v>20961.7</v>
      </c>
      <c r="P547" s="4">
        <v>14738.4</v>
      </c>
    </row>
    <row r="548" spans="12:16">
      <c r="L548" s="4">
        <v>1447.62</v>
      </c>
      <c r="M548" s="4">
        <v>24513.7</v>
      </c>
      <c r="N548" s="4">
        <v>17874.2</v>
      </c>
      <c r="O548" s="4">
        <v>20852.3</v>
      </c>
      <c r="P548" s="4">
        <v>15054.1</v>
      </c>
    </row>
    <row r="549" spans="12:16">
      <c r="L549" s="4">
        <v>1449.6</v>
      </c>
      <c r="M549" s="4">
        <v>24418.2</v>
      </c>
      <c r="N549" s="4">
        <v>18230.099999999999</v>
      </c>
      <c r="O549" s="4">
        <v>21250.1</v>
      </c>
      <c r="P549" s="4">
        <v>15179.2</v>
      </c>
    </row>
    <row r="550" spans="12:16">
      <c r="L550" s="4">
        <v>1451.57</v>
      </c>
      <c r="M550" s="4">
        <v>24955.599999999999</v>
      </c>
      <c r="N550" s="4">
        <v>18543.2</v>
      </c>
      <c r="O550" s="4">
        <v>21319.200000000001</v>
      </c>
      <c r="P550" s="4">
        <v>15464</v>
      </c>
    </row>
    <row r="551" spans="12:16">
      <c r="L551" s="4">
        <v>1453.54</v>
      </c>
      <c r="M551" s="4">
        <v>25080.5</v>
      </c>
      <c r="N551" s="4">
        <v>19103.3</v>
      </c>
      <c r="O551" s="4">
        <v>21683.4</v>
      </c>
      <c r="P551" s="4">
        <v>16067.3</v>
      </c>
    </row>
    <row r="552" spans="12:16">
      <c r="L552" s="4">
        <v>1455.51</v>
      </c>
      <c r="M552" s="4">
        <v>25436.400000000001</v>
      </c>
      <c r="N552" s="4">
        <v>19507.400000000001</v>
      </c>
      <c r="O552" s="4">
        <v>22155.4</v>
      </c>
      <c r="P552" s="4">
        <v>16602</v>
      </c>
    </row>
    <row r="553" spans="12:16">
      <c r="L553" s="4">
        <v>1457.49</v>
      </c>
      <c r="M553" s="4">
        <v>25793.9</v>
      </c>
      <c r="N553" s="4">
        <v>19845.5</v>
      </c>
      <c r="O553" s="4">
        <v>22479.9</v>
      </c>
      <c r="P553" s="4">
        <v>16956.3</v>
      </c>
    </row>
    <row r="554" spans="12:16">
      <c r="L554" s="4">
        <v>1459.46</v>
      </c>
      <c r="M554" s="4">
        <v>25719.9</v>
      </c>
      <c r="N554" s="4">
        <v>19955.3</v>
      </c>
      <c r="O554" s="4">
        <v>22410</v>
      </c>
      <c r="P554" s="4">
        <v>16960.400000000001</v>
      </c>
    </row>
    <row r="555" spans="12:16">
      <c r="L555" s="4">
        <v>1461.43</v>
      </c>
      <c r="M555" s="4">
        <v>25364.799999999999</v>
      </c>
      <c r="N555" s="4">
        <v>19906.900000000001</v>
      </c>
      <c r="O555" s="4">
        <v>22324.7</v>
      </c>
      <c r="P555" s="4">
        <v>17031.599999999999</v>
      </c>
    </row>
    <row r="556" spans="12:16">
      <c r="L556" s="4">
        <v>1463.4</v>
      </c>
      <c r="M556" s="4">
        <v>25359.5</v>
      </c>
      <c r="N556" s="4">
        <v>19748.5</v>
      </c>
      <c r="O556" s="4">
        <v>22225.200000000001</v>
      </c>
      <c r="P556" s="4">
        <v>16970.7</v>
      </c>
    </row>
    <row r="557" spans="12:16">
      <c r="L557" s="4">
        <v>1465.37</v>
      </c>
      <c r="M557" s="4">
        <v>25524</v>
      </c>
      <c r="N557" s="4">
        <v>19573.5</v>
      </c>
      <c r="O557" s="4">
        <v>22011.9</v>
      </c>
      <c r="P557" s="4">
        <v>16753.099999999999</v>
      </c>
    </row>
    <row r="558" spans="12:16">
      <c r="L558" s="4">
        <v>1467.34</v>
      </c>
      <c r="M558" s="4">
        <v>25460</v>
      </c>
      <c r="N558" s="4">
        <v>19442.099999999999</v>
      </c>
      <c r="O558" s="4">
        <v>22039.8</v>
      </c>
      <c r="P558" s="4">
        <v>16734</v>
      </c>
    </row>
    <row r="559" spans="12:16">
      <c r="L559" s="4">
        <v>1469.31</v>
      </c>
      <c r="M559" s="4">
        <v>25500.5</v>
      </c>
      <c r="N559" s="4">
        <v>19310</v>
      </c>
      <c r="O559" s="4">
        <v>21903.5</v>
      </c>
      <c r="P559" s="4">
        <v>16636.8</v>
      </c>
    </row>
    <row r="560" spans="12:16">
      <c r="L560" s="4">
        <v>1471.28</v>
      </c>
      <c r="M560" s="4">
        <v>24951.3</v>
      </c>
      <c r="N560" s="4">
        <v>19222.5</v>
      </c>
      <c r="O560" s="4">
        <v>21890.2</v>
      </c>
      <c r="P560" s="4">
        <v>16554.900000000001</v>
      </c>
    </row>
    <row r="561" spans="12:16">
      <c r="L561" s="4">
        <v>1473.24</v>
      </c>
      <c r="M561" s="4">
        <v>25010.6</v>
      </c>
      <c r="N561" s="4">
        <v>18738.7</v>
      </c>
      <c r="O561" s="4">
        <v>21570.799999999999</v>
      </c>
      <c r="P561" s="4">
        <v>16261.7</v>
      </c>
    </row>
    <row r="562" spans="12:16">
      <c r="L562" s="4">
        <v>1475.21</v>
      </c>
      <c r="M562" s="4">
        <v>24648.9</v>
      </c>
      <c r="N562" s="4">
        <v>18582.7</v>
      </c>
      <c r="O562" s="4">
        <v>21182.5</v>
      </c>
      <c r="P562" s="4">
        <v>15774.9</v>
      </c>
    </row>
    <row r="563" spans="12:16">
      <c r="L563" s="4">
        <v>1477.18</v>
      </c>
      <c r="M563" s="4">
        <v>24273.3</v>
      </c>
      <c r="N563" s="4">
        <v>17825.8</v>
      </c>
      <c r="O563" s="4">
        <v>20796.400000000001</v>
      </c>
      <c r="P563" s="4">
        <v>15179.3</v>
      </c>
    </row>
    <row r="564" spans="12:16">
      <c r="L564" s="4">
        <v>1479.15</v>
      </c>
      <c r="M564" s="4">
        <v>24008.6</v>
      </c>
      <c r="N564" s="4">
        <v>17394.599999999999</v>
      </c>
      <c r="O564" s="4">
        <v>20373.5</v>
      </c>
      <c r="P564" s="4">
        <v>14999.7</v>
      </c>
    </row>
    <row r="565" spans="12:16">
      <c r="L565" s="4">
        <v>1481.11</v>
      </c>
      <c r="M565" s="4">
        <v>23711.9</v>
      </c>
      <c r="N565" s="4">
        <v>16926.900000000001</v>
      </c>
      <c r="O565" s="4">
        <v>20030.099999999999</v>
      </c>
      <c r="P565" s="4">
        <v>14461</v>
      </c>
    </row>
    <row r="566" spans="12:16">
      <c r="L566" s="4">
        <v>1483.08</v>
      </c>
      <c r="M566" s="4">
        <v>23623.7</v>
      </c>
      <c r="N566" s="4">
        <v>16528</v>
      </c>
      <c r="O566" s="4">
        <v>19811.2</v>
      </c>
      <c r="P566" s="4">
        <v>14026.6</v>
      </c>
    </row>
    <row r="567" spans="12:16">
      <c r="L567" s="4">
        <v>1485.04</v>
      </c>
      <c r="M567" s="4">
        <v>23411.1</v>
      </c>
      <c r="N567" s="4">
        <v>16222.3</v>
      </c>
      <c r="O567" s="4">
        <v>19609.599999999999</v>
      </c>
      <c r="P567" s="4">
        <v>13716</v>
      </c>
    </row>
    <row r="568" spans="12:16">
      <c r="L568" s="4">
        <v>1487.01</v>
      </c>
      <c r="M568" s="4">
        <v>23265.8</v>
      </c>
      <c r="N568" s="4">
        <v>15896.4</v>
      </c>
      <c r="O568" s="4">
        <v>19320.599999999999</v>
      </c>
      <c r="P568" s="4">
        <v>13331.6</v>
      </c>
    </row>
    <row r="569" spans="12:16">
      <c r="L569" s="4">
        <v>1488.97</v>
      </c>
      <c r="M569" s="4">
        <v>22972.799999999999</v>
      </c>
      <c r="N569" s="4">
        <v>15536.1</v>
      </c>
      <c r="O569" s="4">
        <v>19120.099999999999</v>
      </c>
      <c r="P569" s="4">
        <v>13037</v>
      </c>
    </row>
    <row r="570" spans="12:16">
      <c r="L570" s="4">
        <v>1490.94</v>
      </c>
      <c r="M570" s="4">
        <v>22960.400000000001</v>
      </c>
      <c r="N570" s="4">
        <v>15213.3</v>
      </c>
      <c r="O570" s="4">
        <v>18859.599999999999</v>
      </c>
      <c r="P570" s="4">
        <v>12759</v>
      </c>
    </row>
    <row r="571" spans="12:16">
      <c r="L571" s="4">
        <v>1492.9</v>
      </c>
      <c r="M571" s="4">
        <v>22885.599999999999</v>
      </c>
      <c r="N571" s="4">
        <v>15135.7</v>
      </c>
      <c r="O571" s="4">
        <v>18750.900000000001</v>
      </c>
      <c r="P571" s="4">
        <v>12427.3</v>
      </c>
    </row>
    <row r="572" spans="12:16">
      <c r="L572" s="4">
        <v>1494.86</v>
      </c>
      <c r="M572" s="4">
        <v>22695.599999999999</v>
      </c>
      <c r="N572" s="4">
        <v>14942.4</v>
      </c>
      <c r="O572" s="4">
        <v>18581.3</v>
      </c>
      <c r="P572" s="4">
        <v>12269.1</v>
      </c>
    </row>
    <row r="573" spans="12:16">
      <c r="L573" s="4">
        <v>1496.83</v>
      </c>
      <c r="M573" s="4">
        <v>22646.400000000001</v>
      </c>
      <c r="N573" s="4">
        <v>14933.2</v>
      </c>
      <c r="O573" s="4">
        <v>18465</v>
      </c>
      <c r="P573" s="4">
        <v>12417.1</v>
      </c>
    </row>
    <row r="574" spans="12:16">
      <c r="L574" s="4">
        <v>1498.79</v>
      </c>
      <c r="M574" s="4">
        <v>22763.200000000001</v>
      </c>
      <c r="N574" s="4">
        <v>15035</v>
      </c>
      <c r="O574" s="4">
        <v>18412.8</v>
      </c>
      <c r="P574" s="4">
        <v>12379</v>
      </c>
    </row>
    <row r="575" spans="12:16">
      <c r="L575" s="4">
        <v>1500.75</v>
      </c>
      <c r="M575" s="4">
        <v>22631.5</v>
      </c>
      <c r="N575" s="4">
        <v>14975.1</v>
      </c>
      <c r="O575" s="4">
        <v>18537</v>
      </c>
      <c r="P575" s="4">
        <v>12393.5</v>
      </c>
    </row>
    <row r="576" spans="12:16">
      <c r="L576" s="4">
        <v>1502.71</v>
      </c>
      <c r="M576" s="4">
        <v>22768.3</v>
      </c>
      <c r="N576" s="4">
        <v>15145.8</v>
      </c>
      <c r="O576" s="4">
        <v>18625.599999999999</v>
      </c>
      <c r="P576" s="4">
        <v>12493.3</v>
      </c>
    </row>
    <row r="577" spans="12:16">
      <c r="L577" s="4">
        <v>1504.67</v>
      </c>
      <c r="M577" s="4">
        <v>22678.5</v>
      </c>
      <c r="N577" s="4">
        <v>15318.1</v>
      </c>
      <c r="O577" s="4">
        <v>18752.3</v>
      </c>
      <c r="P577" s="4">
        <v>12478.6</v>
      </c>
    </row>
    <row r="578" spans="12:16">
      <c r="L578" s="4">
        <v>1506.63</v>
      </c>
      <c r="M578" s="4">
        <v>22731.200000000001</v>
      </c>
      <c r="N578" s="4">
        <v>15328.9</v>
      </c>
      <c r="O578" s="4">
        <v>18879.7</v>
      </c>
      <c r="P578" s="4">
        <v>12535.7</v>
      </c>
    </row>
    <row r="579" spans="12:16">
      <c r="L579" s="4">
        <v>1508.6</v>
      </c>
      <c r="M579" s="4">
        <v>23028.7</v>
      </c>
      <c r="N579" s="4">
        <v>15443</v>
      </c>
      <c r="O579" s="4">
        <v>18861.599999999999</v>
      </c>
      <c r="P579" s="4">
        <v>12612.6</v>
      </c>
    </row>
    <row r="580" spans="12:16">
      <c r="L580" s="4">
        <v>1510.55</v>
      </c>
      <c r="M580" s="4">
        <v>22833.5</v>
      </c>
      <c r="N580" s="4">
        <v>15304.4</v>
      </c>
      <c r="O580" s="4">
        <v>18858.900000000001</v>
      </c>
      <c r="P580" s="4">
        <v>12694.9</v>
      </c>
    </row>
    <row r="581" spans="12:16">
      <c r="L581" s="4">
        <v>1512.51</v>
      </c>
      <c r="M581" s="4">
        <v>22749.5</v>
      </c>
      <c r="N581" s="4">
        <v>15225.9</v>
      </c>
      <c r="O581" s="4">
        <v>18735.5</v>
      </c>
      <c r="P581" s="4">
        <v>12635.5</v>
      </c>
    </row>
    <row r="582" spans="12:16">
      <c r="L582" s="4">
        <v>1514.47</v>
      </c>
      <c r="M582" s="4">
        <v>22879.5</v>
      </c>
      <c r="N582" s="4">
        <v>15144.9</v>
      </c>
      <c r="O582" s="4">
        <v>18745.099999999999</v>
      </c>
      <c r="P582" s="4">
        <v>12405.8</v>
      </c>
    </row>
    <row r="583" spans="12:16">
      <c r="L583" s="4">
        <v>1516.43</v>
      </c>
      <c r="M583" s="4">
        <v>22761.7</v>
      </c>
      <c r="N583" s="4">
        <v>14936.1</v>
      </c>
      <c r="O583" s="4">
        <v>18593.3</v>
      </c>
      <c r="P583" s="4">
        <v>12264.1</v>
      </c>
    </row>
    <row r="584" spans="12:16">
      <c r="L584" s="4">
        <v>1518.39</v>
      </c>
      <c r="M584" s="4">
        <v>22531.4</v>
      </c>
      <c r="N584" s="4">
        <v>14897.5</v>
      </c>
      <c r="O584" s="4">
        <v>18462.5</v>
      </c>
      <c r="P584" s="4">
        <v>12144</v>
      </c>
    </row>
    <row r="585" spans="12:16">
      <c r="L585" s="4">
        <v>1520.35</v>
      </c>
      <c r="M585" s="4">
        <v>22365.8</v>
      </c>
      <c r="N585" s="4">
        <v>14586.7</v>
      </c>
      <c r="O585" s="4">
        <v>18285.2</v>
      </c>
      <c r="P585" s="4">
        <v>11998.4</v>
      </c>
    </row>
    <row r="586" spans="12:16">
      <c r="L586" s="4">
        <v>1522.3</v>
      </c>
      <c r="M586" s="4">
        <v>22510.799999999999</v>
      </c>
      <c r="N586" s="4">
        <v>14557.9</v>
      </c>
      <c r="O586" s="4">
        <v>18321.599999999999</v>
      </c>
      <c r="P586" s="4">
        <v>11791.2</v>
      </c>
    </row>
    <row r="587" spans="12:16">
      <c r="L587" s="4">
        <v>1524.26</v>
      </c>
      <c r="M587" s="4">
        <v>22318.6</v>
      </c>
      <c r="N587" s="4">
        <v>14447.1</v>
      </c>
      <c r="O587" s="4">
        <v>18102.5</v>
      </c>
      <c r="P587" s="4">
        <v>11806.7</v>
      </c>
    </row>
    <row r="588" spans="12:16">
      <c r="L588" s="4">
        <v>1526.21</v>
      </c>
      <c r="M588" s="4">
        <v>22254.400000000001</v>
      </c>
      <c r="N588" s="4">
        <v>14337.1</v>
      </c>
      <c r="O588" s="4">
        <v>18171.5</v>
      </c>
      <c r="P588" s="4">
        <v>11680.7</v>
      </c>
    </row>
    <row r="589" spans="12:16">
      <c r="L589" s="4">
        <v>1528.17</v>
      </c>
      <c r="M589" s="4">
        <v>22156.1</v>
      </c>
      <c r="N589" s="4">
        <v>14255.4</v>
      </c>
      <c r="O589" s="4">
        <v>18165.3</v>
      </c>
      <c r="P589" s="4">
        <v>11596.1</v>
      </c>
    </row>
    <row r="590" spans="12:16">
      <c r="L590" s="4">
        <v>1530.13</v>
      </c>
      <c r="M590" s="4">
        <v>22204.3</v>
      </c>
      <c r="N590" s="4">
        <v>14131.8</v>
      </c>
      <c r="O590" s="4">
        <v>18000.3</v>
      </c>
      <c r="P590" s="4">
        <v>11462.2</v>
      </c>
    </row>
    <row r="591" spans="12:16">
      <c r="L591" s="4">
        <v>1532.08</v>
      </c>
      <c r="M591" s="4">
        <v>22321.3</v>
      </c>
      <c r="N591" s="4">
        <v>14184.3</v>
      </c>
      <c r="O591" s="4">
        <v>18097.2</v>
      </c>
      <c r="P591" s="4">
        <v>11494.9</v>
      </c>
    </row>
    <row r="592" spans="12:16">
      <c r="L592" s="4">
        <v>1534.04</v>
      </c>
      <c r="M592" s="4">
        <v>22461.200000000001</v>
      </c>
      <c r="N592" s="4">
        <v>14095.6</v>
      </c>
      <c r="O592" s="4">
        <v>18087.7</v>
      </c>
      <c r="P592" s="4">
        <v>11472</v>
      </c>
    </row>
    <row r="593" spans="12:16">
      <c r="L593" s="4">
        <v>1535.99</v>
      </c>
      <c r="M593" s="4">
        <v>22448.6</v>
      </c>
      <c r="N593" s="4">
        <v>14193.6</v>
      </c>
      <c r="O593" s="4">
        <v>18202.2</v>
      </c>
      <c r="P593" s="4">
        <v>11559.9</v>
      </c>
    </row>
    <row r="594" spans="12:16">
      <c r="L594" s="4">
        <v>1537.94</v>
      </c>
      <c r="M594" s="4">
        <v>22453.7</v>
      </c>
      <c r="N594" s="4">
        <v>14378.4</v>
      </c>
      <c r="O594" s="4">
        <v>18205.400000000001</v>
      </c>
      <c r="P594" s="4">
        <v>11493</v>
      </c>
    </row>
    <row r="595" spans="12:16">
      <c r="L595" s="4">
        <v>1539.89</v>
      </c>
      <c r="M595" s="4">
        <v>22417.3</v>
      </c>
      <c r="N595" s="4">
        <v>14262.2</v>
      </c>
      <c r="O595" s="4">
        <v>18029.400000000001</v>
      </c>
      <c r="P595" s="4">
        <v>11509.3</v>
      </c>
    </row>
    <row r="596" spans="12:16">
      <c r="L596" s="4">
        <v>1541.85</v>
      </c>
      <c r="M596" s="4">
        <v>22293.5</v>
      </c>
      <c r="N596" s="4">
        <v>14376.5</v>
      </c>
      <c r="O596" s="4">
        <v>18050</v>
      </c>
      <c r="P596" s="4">
        <v>11608.7</v>
      </c>
    </row>
    <row r="597" spans="12:16">
      <c r="L597" s="4">
        <v>1543.8</v>
      </c>
      <c r="M597" s="4">
        <v>22343.4</v>
      </c>
      <c r="N597" s="4">
        <v>14420.6</v>
      </c>
      <c r="O597" s="4">
        <v>18157.400000000001</v>
      </c>
      <c r="P597" s="4">
        <v>11674.1</v>
      </c>
    </row>
    <row r="598" spans="12:16">
      <c r="L598" s="4">
        <v>1545.75</v>
      </c>
      <c r="M598" s="4">
        <v>22483.9</v>
      </c>
      <c r="N598" s="4">
        <v>14519</v>
      </c>
      <c r="O598" s="4">
        <v>18315.400000000001</v>
      </c>
      <c r="P598" s="4">
        <v>11675.6</v>
      </c>
    </row>
    <row r="599" spans="12:16">
      <c r="L599" s="4">
        <v>1547.7</v>
      </c>
      <c r="M599" s="4">
        <v>22724.7</v>
      </c>
      <c r="N599" s="4">
        <v>14458</v>
      </c>
      <c r="O599" s="4">
        <v>18232</v>
      </c>
      <c r="P599" s="4">
        <v>11625.1</v>
      </c>
    </row>
    <row r="600" spans="12:16">
      <c r="L600" s="4">
        <v>1549.65</v>
      </c>
      <c r="M600" s="4">
        <v>22615.4</v>
      </c>
      <c r="N600" s="4">
        <v>14560.2</v>
      </c>
      <c r="O600" s="4">
        <v>18457.900000000001</v>
      </c>
      <c r="P600" s="4">
        <v>11851.4</v>
      </c>
    </row>
    <row r="601" spans="12:16">
      <c r="L601" s="4">
        <v>1551.6</v>
      </c>
      <c r="M601" s="4">
        <v>22831.1</v>
      </c>
      <c r="N601" s="4">
        <v>14755.5</v>
      </c>
      <c r="O601" s="4">
        <v>18536.5</v>
      </c>
      <c r="P601" s="4">
        <v>11831.2</v>
      </c>
    </row>
    <row r="602" spans="12:16">
      <c r="L602" s="4">
        <v>1553.55</v>
      </c>
      <c r="M602" s="4">
        <v>22908</v>
      </c>
      <c r="N602" s="4">
        <v>14821.6</v>
      </c>
      <c r="O602" s="4">
        <v>18699.8</v>
      </c>
      <c r="P602" s="4">
        <v>11900.5</v>
      </c>
    </row>
    <row r="603" spans="12:16">
      <c r="L603" s="4">
        <v>1555.5</v>
      </c>
      <c r="M603" s="4">
        <v>22867.599999999999</v>
      </c>
      <c r="N603" s="4">
        <v>14922.7</v>
      </c>
      <c r="O603" s="4">
        <v>18632.3</v>
      </c>
      <c r="P603" s="4">
        <v>12029.1</v>
      </c>
    </row>
    <row r="604" spans="12:16">
      <c r="L604" s="4">
        <v>1557.45</v>
      </c>
      <c r="M604" s="4">
        <v>23043.4</v>
      </c>
      <c r="N604" s="4">
        <v>15092.7</v>
      </c>
      <c r="O604" s="4">
        <v>18899.400000000001</v>
      </c>
      <c r="P604" s="4">
        <v>12110.4</v>
      </c>
    </row>
    <row r="605" spans="12:16">
      <c r="L605" s="4">
        <v>1559.4</v>
      </c>
      <c r="M605" s="4">
        <v>23251.599999999999</v>
      </c>
      <c r="N605" s="4">
        <v>15214.1</v>
      </c>
      <c r="O605" s="4">
        <v>18945.099999999999</v>
      </c>
      <c r="P605" s="4">
        <v>12198.9</v>
      </c>
    </row>
    <row r="606" spans="12:16">
      <c r="L606" s="4">
        <v>1561.35</v>
      </c>
      <c r="M606" s="4">
        <v>23376.1</v>
      </c>
      <c r="N606" s="4">
        <v>15256.8</v>
      </c>
      <c r="O606" s="4">
        <v>19069.2</v>
      </c>
      <c r="P606" s="4">
        <v>12318.6</v>
      </c>
    </row>
    <row r="607" spans="12:16">
      <c r="L607" s="4">
        <v>1563.29</v>
      </c>
      <c r="M607" s="4">
        <v>23639.200000000001</v>
      </c>
      <c r="N607" s="4">
        <v>15611.2</v>
      </c>
      <c r="O607" s="4">
        <v>19358.599999999999</v>
      </c>
      <c r="P607" s="4">
        <v>12453.9</v>
      </c>
    </row>
    <row r="608" spans="12:16">
      <c r="L608" s="4">
        <v>1565.24</v>
      </c>
      <c r="M608" s="4">
        <v>23677.1</v>
      </c>
      <c r="N608" s="4">
        <v>15621.9</v>
      </c>
      <c r="O608" s="4">
        <v>19408.2</v>
      </c>
      <c r="P608" s="4">
        <v>12619.2</v>
      </c>
    </row>
    <row r="609" spans="12:16">
      <c r="L609" s="4">
        <v>1567.19</v>
      </c>
      <c r="M609" s="4">
        <v>23823.3</v>
      </c>
      <c r="N609" s="4">
        <v>16093.1</v>
      </c>
      <c r="O609" s="4">
        <v>19583.3</v>
      </c>
      <c r="P609" s="4">
        <v>12940.2</v>
      </c>
    </row>
    <row r="610" spans="12:16">
      <c r="L610" s="4">
        <v>1569.13</v>
      </c>
      <c r="M610" s="4">
        <v>24253.4</v>
      </c>
      <c r="N610" s="4">
        <v>16360.8</v>
      </c>
      <c r="O610" s="4">
        <v>20073.7</v>
      </c>
      <c r="P610" s="4">
        <v>13025.3</v>
      </c>
    </row>
    <row r="611" spans="12:16">
      <c r="L611" s="4">
        <v>1571.08</v>
      </c>
      <c r="M611" s="4">
        <v>24558.3</v>
      </c>
      <c r="N611" s="4">
        <v>16514.5</v>
      </c>
      <c r="O611" s="4">
        <v>20411.2</v>
      </c>
      <c r="P611" s="4">
        <v>13601</v>
      </c>
    </row>
    <row r="612" spans="12:16">
      <c r="L612" s="4">
        <v>1573.03</v>
      </c>
      <c r="M612" s="4">
        <v>25143.200000000001</v>
      </c>
      <c r="N612" s="4">
        <v>17386.2</v>
      </c>
      <c r="O612" s="4">
        <v>20824.400000000001</v>
      </c>
      <c r="P612" s="4">
        <v>13863.2</v>
      </c>
    </row>
    <row r="613" spans="12:16">
      <c r="L613" s="4">
        <v>1574.97</v>
      </c>
      <c r="M613" s="4">
        <v>25701.8</v>
      </c>
      <c r="N613" s="4">
        <v>17719.099999999999</v>
      </c>
      <c r="O613" s="4">
        <v>21307.1</v>
      </c>
      <c r="P613" s="4">
        <v>14274.9</v>
      </c>
    </row>
    <row r="614" spans="12:16">
      <c r="L614" s="4">
        <v>1576.91</v>
      </c>
      <c r="M614" s="4">
        <v>26283.5</v>
      </c>
      <c r="N614" s="4">
        <v>18318.400000000001</v>
      </c>
      <c r="O614" s="4">
        <v>21809.4</v>
      </c>
      <c r="P614" s="4">
        <v>14895.1</v>
      </c>
    </row>
    <row r="615" spans="12:16">
      <c r="L615" s="4">
        <v>1578.86</v>
      </c>
      <c r="M615" s="4">
        <v>26878.3</v>
      </c>
      <c r="N615" s="4">
        <v>19217.8</v>
      </c>
      <c r="O615" s="4">
        <v>22562</v>
      </c>
      <c r="P615" s="4">
        <v>15581</v>
      </c>
    </row>
    <row r="616" spans="12:16">
      <c r="L616" s="4">
        <v>1580.8</v>
      </c>
      <c r="M616" s="4">
        <v>27686.400000000001</v>
      </c>
      <c r="N616" s="4">
        <v>20289.7</v>
      </c>
      <c r="O616" s="4">
        <v>23432.6</v>
      </c>
      <c r="P616" s="4">
        <v>16461.5</v>
      </c>
    </row>
    <row r="617" spans="12:16">
      <c r="L617" s="4">
        <v>1582.75</v>
      </c>
      <c r="M617" s="4">
        <v>28443.7</v>
      </c>
      <c r="N617" s="4">
        <v>21423.7</v>
      </c>
      <c r="O617" s="4">
        <v>24579</v>
      </c>
      <c r="P617" s="4">
        <v>17375.400000000001</v>
      </c>
    </row>
    <row r="618" spans="12:16">
      <c r="L618" s="4">
        <v>1584.69</v>
      </c>
      <c r="M618" s="4">
        <v>29519.599999999999</v>
      </c>
      <c r="N618" s="4">
        <v>22767.9</v>
      </c>
      <c r="O618" s="4">
        <v>25608</v>
      </c>
      <c r="P618" s="4">
        <v>18390</v>
      </c>
    </row>
    <row r="619" spans="12:16">
      <c r="L619" s="4">
        <v>1586.63</v>
      </c>
      <c r="M619" s="4">
        <v>30720.1</v>
      </c>
      <c r="N619" s="4">
        <v>24293.8</v>
      </c>
      <c r="O619" s="4">
        <v>26806.6</v>
      </c>
      <c r="P619" s="4">
        <v>19710.099999999999</v>
      </c>
    </row>
    <row r="620" spans="12:16">
      <c r="L620" s="4">
        <v>1588.57</v>
      </c>
      <c r="M620" s="4">
        <v>32061.599999999999</v>
      </c>
      <c r="N620" s="4">
        <v>25794.3</v>
      </c>
      <c r="O620" s="4">
        <v>28399.9</v>
      </c>
      <c r="P620" s="4">
        <v>21172</v>
      </c>
    </row>
    <row r="621" spans="12:16">
      <c r="L621" s="4">
        <v>1590.51</v>
      </c>
      <c r="M621" s="4">
        <v>33369.800000000003</v>
      </c>
      <c r="N621" s="4">
        <v>27757.7</v>
      </c>
      <c r="O621" s="4">
        <v>30071</v>
      </c>
      <c r="P621" s="4">
        <v>22923.599999999999</v>
      </c>
    </row>
    <row r="622" spans="12:16">
      <c r="L622" s="4">
        <v>1592.45</v>
      </c>
      <c r="M622" s="4">
        <v>35019.599999999999</v>
      </c>
      <c r="N622" s="4">
        <v>29724.799999999999</v>
      </c>
      <c r="O622" s="4">
        <v>31631.5</v>
      </c>
      <c r="P622" s="4">
        <v>24571</v>
      </c>
    </row>
    <row r="623" spans="12:16">
      <c r="L623" s="4">
        <v>1594.39</v>
      </c>
      <c r="M623" s="4">
        <v>36999.5</v>
      </c>
      <c r="N623" s="4">
        <v>31879.8</v>
      </c>
      <c r="O623" s="4">
        <v>33623.699999999997</v>
      </c>
      <c r="P623" s="4">
        <v>26570.9</v>
      </c>
    </row>
    <row r="624" spans="12:16">
      <c r="L624" s="4">
        <v>1596.33</v>
      </c>
      <c r="M624" s="4">
        <v>38646.199999999997</v>
      </c>
      <c r="N624" s="4">
        <v>34109.300000000003</v>
      </c>
      <c r="O624" s="4">
        <v>35410.199999999997</v>
      </c>
      <c r="P624" s="4">
        <v>28619.4</v>
      </c>
    </row>
    <row r="625" spans="12:16">
      <c r="L625" s="4">
        <v>1598.27</v>
      </c>
      <c r="M625" s="4">
        <v>39051.199999999997</v>
      </c>
      <c r="N625" s="4">
        <v>35922</v>
      </c>
      <c r="O625" s="4">
        <v>37178.5</v>
      </c>
      <c r="P625" s="4">
        <v>30261</v>
      </c>
    </row>
    <row r="626" spans="12:16">
      <c r="L626" s="4">
        <v>1600.21</v>
      </c>
      <c r="M626" s="4">
        <v>39018.699999999997</v>
      </c>
      <c r="N626" s="4">
        <v>37200.400000000001</v>
      </c>
      <c r="O626" s="4">
        <v>38090.6</v>
      </c>
      <c r="P626" s="4">
        <v>31314.7</v>
      </c>
    </row>
    <row r="627" spans="12:16">
      <c r="L627" s="4">
        <v>1602.15</v>
      </c>
      <c r="M627" s="4">
        <v>38986.9</v>
      </c>
      <c r="N627" s="4">
        <v>37406.5</v>
      </c>
      <c r="O627" s="4">
        <v>38573.300000000003</v>
      </c>
      <c r="P627" s="4">
        <v>31802.9</v>
      </c>
    </row>
    <row r="628" spans="12:16">
      <c r="L628" s="4">
        <v>1604.09</v>
      </c>
      <c r="M628" s="4">
        <v>38956.5</v>
      </c>
      <c r="N628" s="4">
        <v>37764.800000000003</v>
      </c>
      <c r="O628" s="4">
        <v>38369.300000000003</v>
      </c>
      <c r="P628" s="4">
        <v>31911.3</v>
      </c>
    </row>
    <row r="629" spans="12:16">
      <c r="L629" s="4">
        <v>1606.03</v>
      </c>
      <c r="M629" s="4">
        <v>38928</v>
      </c>
      <c r="N629" s="4">
        <v>37541.800000000003</v>
      </c>
      <c r="O629" s="4">
        <v>38105.199999999997</v>
      </c>
      <c r="P629" s="4">
        <v>31398.9</v>
      </c>
    </row>
    <row r="630" spans="12:16">
      <c r="L630" s="4">
        <v>1607.96</v>
      </c>
      <c r="M630" s="4">
        <v>38901.9</v>
      </c>
      <c r="N630" s="4">
        <v>37248.300000000003</v>
      </c>
      <c r="O630" s="4">
        <v>37450.699999999997</v>
      </c>
      <c r="P630" s="4">
        <v>31095.1</v>
      </c>
    </row>
    <row r="631" spans="12:16">
      <c r="L631" s="4">
        <v>1609.9</v>
      </c>
      <c r="M631" s="4">
        <v>38791.300000000003</v>
      </c>
      <c r="N631" s="4">
        <v>36285.800000000003</v>
      </c>
      <c r="O631" s="4">
        <v>36746.699999999997</v>
      </c>
      <c r="P631" s="4">
        <v>30333.9</v>
      </c>
    </row>
    <row r="632" spans="12:16">
      <c r="L632" s="4">
        <v>1611.84</v>
      </c>
      <c r="M632" s="4">
        <v>37913</v>
      </c>
      <c r="N632" s="4">
        <v>35150.5</v>
      </c>
      <c r="O632" s="4">
        <v>35663.699999999997</v>
      </c>
      <c r="P632" s="4">
        <v>29261.8</v>
      </c>
    </row>
    <row r="633" spans="12:16">
      <c r="L633" s="4">
        <v>1613.77</v>
      </c>
      <c r="M633" s="4">
        <v>36568.6</v>
      </c>
      <c r="N633" s="4">
        <v>33274.1</v>
      </c>
      <c r="O633" s="4">
        <v>34168.6</v>
      </c>
      <c r="P633" s="4">
        <v>27534.3</v>
      </c>
    </row>
    <row r="634" spans="12:16">
      <c r="L634" s="4">
        <v>1615.71</v>
      </c>
      <c r="M634" s="4">
        <v>35469.199999999997</v>
      </c>
      <c r="N634" s="4">
        <v>31266.9</v>
      </c>
      <c r="O634" s="4">
        <v>32732.2</v>
      </c>
      <c r="P634" s="4">
        <v>25985.200000000001</v>
      </c>
    </row>
    <row r="635" spans="12:16">
      <c r="L635" s="4">
        <v>1617.64</v>
      </c>
      <c r="M635" s="4">
        <v>34113.5</v>
      </c>
      <c r="N635" s="4">
        <v>29448.400000000001</v>
      </c>
      <c r="O635" s="4">
        <v>31306.1</v>
      </c>
      <c r="P635" s="4">
        <v>24325.7</v>
      </c>
    </row>
    <row r="636" spans="12:16">
      <c r="L636" s="4">
        <v>1619.58</v>
      </c>
      <c r="M636" s="4">
        <v>33324.1</v>
      </c>
      <c r="N636" s="4">
        <v>28058.1</v>
      </c>
      <c r="O636" s="4">
        <v>29989</v>
      </c>
      <c r="P636" s="4">
        <v>23093</v>
      </c>
    </row>
    <row r="637" spans="12:16">
      <c r="L637" s="4">
        <v>1621.51</v>
      </c>
      <c r="M637" s="4">
        <v>32515.200000000001</v>
      </c>
      <c r="N637" s="4">
        <v>26713.3</v>
      </c>
      <c r="O637" s="4">
        <v>29222.2</v>
      </c>
      <c r="P637" s="4">
        <v>21985.5</v>
      </c>
    </row>
    <row r="638" spans="12:16">
      <c r="L638" s="4">
        <v>1623.45</v>
      </c>
      <c r="M638" s="4">
        <v>32363.3</v>
      </c>
      <c r="N638" s="4">
        <v>25926.9</v>
      </c>
      <c r="O638" s="4">
        <v>28416.799999999999</v>
      </c>
      <c r="P638" s="4">
        <v>21272.9</v>
      </c>
    </row>
    <row r="639" spans="12:16">
      <c r="L639" s="4">
        <v>1625.38</v>
      </c>
      <c r="M639" s="4">
        <v>32314.5</v>
      </c>
      <c r="N639" s="4">
        <v>25510</v>
      </c>
      <c r="O639" s="4">
        <v>28400.7</v>
      </c>
      <c r="P639" s="4">
        <v>21068</v>
      </c>
    </row>
    <row r="640" spans="12:16">
      <c r="L640" s="4">
        <v>1627.31</v>
      </c>
      <c r="M640" s="4">
        <v>32240.2</v>
      </c>
      <c r="N640" s="4">
        <v>25113.200000000001</v>
      </c>
      <c r="O640" s="4">
        <v>28161.200000000001</v>
      </c>
      <c r="P640" s="4">
        <v>20832.7</v>
      </c>
    </row>
    <row r="641" spans="12:16">
      <c r="L641" s="4">
        <v>1629.24</v>
      </c>
      <c r="M641" s="4">
        <v>31512.1</v>
      </c>
      <c r="N641" s="4">
        <v>24404.400000000001</v>
      </c>
      <c r="O641" s="4">
        <v>27761</v>
      </c>
      <c r="P641" s="4">
        <v>20225.599999999999</v>
      </c>
    </row>
    <row r="642" spans="12:16">
      <c r="L642" s="4">
        <v>1631.18</v>
      </c>
      <c r="M642" s="4">
        <v>31459.4</v>
      </c>
      <c r="N642" s="4">
        <v>24064.5</v>
      </c>
      <c r="O642" s="4">
        <v>27314.1</v>
      </c>
      <c r="P642" s="4">
        <v>19845.3</v>
      </c>
    </row>
    <row r="643" spans="12:16">
      <c r="L643" s="4">
        <v>1633.11</v>
      </c>
      <c r="M643" s="4">
        <v>30941.4</v>
      </c>
      <c r="N643" s="4">
        <v>23867.3</v>
      </c>
      <c r="O643" s="4">
        <v>27044.7</v>
      </c>
      <c r="P643" s="4">
        <v>19333.5</v>
      </c>
    </row>
    <row r="644" spans="12:16">
      <c r="L644" s="4">
        <v>1635.04</v>
      </c>
      <c r="M644" s="4">
        <v>30811.4</v>
      </c>
      <c r="N644" s="4">
        <v>23673.8</v>
      </c>
      <c r="O644" s="4">
        <v>27099.7</v>
      </c>
      <c r="P644" s="4">
        <v>19140.599999999999</v>
      </c>
    </row>
    <row r="645" spans="12:16">
      <c r="L645" s="4">
        <v>1636.97</v>
      </c>
      <c r="M645" s="4">
        <v>30556</v>
      </c>
      <c r="N645" s="4">
        <v>23362.7</v>
      </c>
      <c r="O645" s="4">
        <v>26995.7</v>
      </c>
      <c r="P645" s="4">
        <v>18860.400000000001</v>
      </c>
    </row>
    <row r="646" spans="12:16">
      <c r="L646" s="4">
        <v>1638.9</v>
      </c>
      <c r="M646" s="4">
        <v>30230.2</v>
      </c>
      <c r="N646" s="4">
        <v>23083.8</v>
      </c>
      <c r="O646" s="4">
        <v>26654.1</v>
      </c>
      <c r="P646" s="4">
        <v>18650.2</v>
      </c>
    </row>
    <row r="647" spans="12:16">
      <c r="L647" s="4">
        <v>1640.83</v>
      </c>
      <c r="M647" s="4">
        <v>29846.9</v>
      </c>
      <c r="N647" s="4">
        <v>22582.3</v>
      </c>
      <c r="O647" s="4">
        <v>25954.3</v>
      </c>
      <c r="P647" s="4">
        <v>18140.599999999999</v>
      </c>
    </row>
    <row r="648" spans="12:16">
      <c r="L648" s="4">
        <v>1642.76</v>
      </c>
      <c r="M648" s="4">
        <v>29144.5</v>
      </c>
      <c r="N648" s="4">
        <v>22145.8</v>
      </c>
      <c r="O648" s="4">
        <v>25595.1</v>
      </c>
      <c r="P648" s="4">
        <v>17785</v>
      </c>
    </row>
    <row r="649" spans="12:16">
      <c r="L649" s="4">
        <v>1644.69</v>
      </c>
      <c r="M649" s="4">
        <v>28392.9</v>
      </c>
      <c r="N649" s="4">
        <v>21364.1</v>
      </c>
      <c r="O649" s="4">
        <v>24904.1</v>
      </c>
      <c r="P649" s="4">
        <v>17195.900000000001</v>
      </c>
    </row>
    <row r="650" spans="12:16">
      <c r="L650" s="4">
        <v>1646.62</v>
      </c>
      <c r="M650" s="4">
        <v>27908.400000000001</v>
      </c>
      <c r="N650" s="4">
        <v>21012.400000000001</v>
      </c>
      <c r="O650" s="4">
        <v>24241.599999999999</v>
      </c>
      <c r="P650" s="4">
        <v>16934.2</v>
      </c>
    </row>
    <row r="651" spans="12:16">
      <c r="L651" s="4">
        <v>1648.54</v>
      </c>
      <c r="M651" s="4">
        <v>27618</v>
      </c>
      <c r="N651" s="4">
        <v>20736.5</v>
      </c>
      <c r="O651" s="4">
        <v>23865.8</v>
      </c>
      <c r="P651" s="4">
        <v>16863.8</v>
      </c>
    </row>
    <row r="652" spans="12:16">
      <c r="L652" s="4">
        <v>1650.47</v>
      </c>
      <c r="M652" s="4">
        <v>27741.1</v>
      </c>
      <c r="N652" s="4">
        <v>20807</v>
      </c>
      <c r="O652" s="4">
        <v>23695.7</v>
      </c>
      <c r="P652" s="4">
        <v>16934.7</v>
      </c>
    </row>
    <row r="653" spans="12:16">
      <c r="L653" s="4">
        <v>1652.4</v>
      </c>
      <c r="M653" s="4">
        <v>27813.200000000001</v>
      </c>
      <c r="N653" s="4">
        <v>21041.5</v>
      </c>
      <c r="O653" s="4">
        <v>23924.5</v>
      </c>
      <c r="P653" s="4">
        <v>17247.099999999999</v>
      </c>
    </row>
    <row r="654" spans="12:16">
      <c r="L654" s="4">
        <v>1654.33</v>
      </c>
      <c r="M654" s="4">
        <v>28313.3</v>
      </c>
      <c r="N654" s="4">
        <v>21706.400000000001</v>
      </c>
      <c r="O654" s="4">
        <v>24318.5</v>
      </c>
      <c r="P654" s="4">
        <v>17735.5</v>
      </c>
    </row>
    <row r="655" spans="12:16">
      <c r="L655" s="4">
        <v>1656.25</v>
      </c>
      <c r="M655" s="4">
        <v>28708.400000000001</v>
      </c>
      <c r="N655" s="4">
        <v>22536.799999999999</v>
      </c>
      <c r="O655" s="4">
        <v>24645.8</v>
      </c>
      <c r="P655" s="4">
        <v>18489.7</v>
      </c>
    </row>
    <row r="656" spans="12:16">
      <c r="L656" s="4">
        <v>1658.18</v>
      </c>
      <c r="M656" s="4">
        <v>29296.1</v>
      </c>
      <c r="N656" s="4">
        <v>23237.4</v>
      </c>
      <c r="O656" s="4">
        <v>25119</v>
      </c>
      <c r="P656" s="4">
        <v>19050.7</v>
      </c>
    </row>
    <row r="657" spans="12:16">
      <c r="L657" s="4">
        <v>1660.1</v>
      </c>
      <c r="M657" s="4">
        <v>29525</v>
      </c>
      <c r="N657" s="4">
        <v>23579.3</v>
      </c>
      <c r="O657" s="4">
        <v>25598.3</v>
      </c>
      <c r="P657" s="4">
        <v>19550.900000000001</v>
      </c>
    </row>
    <row r="658" spans="12:16">
      <c r="L658" s="4">
        <v>1662.03</v>
      </c>
      <c r="M658" s="4">
        <v>29501</v>
      </c>
      <c r="N658" s="4">
        <v>23851.8</v>
      </c>
      <c r="O658" s="4">
        <v>25711.3</v>
      </c>
      <c r="P658" s="4">
        <v>19687.3</v>
      </c>
    </row>
    <row r="659" spans="12:16">
      <c r="L659" s="4">
        <v>1663.95</v>
      </c>
      <c r="M659" s="4">
        <v>29216.7</v>
      </c>
      <c r="N659" s="4">
        <v>23433</v>
      </c>
      <c r="O659" s="4">
        <v>25655.200000000001</v>
      </c>
      <c r="P659" s="4">
        <v>19428.3</v>
      </c>
    </row>
    <row r="660" spans="12:16">
      <c r="L660" s="4">
        <v>1665.88</v>
      </c>
      <c r="M660" s="4">
        <v>28846.799999999999</v>
      </c>
      <c r="N660" s="4">
        <v>22838.7</v>
      </c>
      <c r="O660" s="4">
        <v>25337.599999999999</v>
      </c>
      <c r="P660" s="4">
        <v>19037.099999999999</v>
      </c>
    </row>
    <row r="661" spans="12:16">
      <c r="L661" s="4">
        <v>1667.8</v>
      </c>
      <c r="M661" s="4">
        <v>28197</v>
      </c>
      <c r="N661" s="4">
        <v>22175.4</v>
      </c>
      <c r="O661" s="4">
        <v>24501.5</v>
      </c>
      <c r="P661" s="4">
        <v>18346.8</v>
      </c>
    </row>
    <row r="662" spans="12:16">
      <c r="L662" s="4">
        <v>1669.72</v>
      </c>
      <c r="M662" s="4">
        <v>27668.799999999999</v>
      </c>
      <c r="N662" s="4">
        <v>21290.6</v>
      </c>
      <c r="O662" s="4">
        <v>23880.5</v>
      </c>
      <c r="P662" s="4">
        <v>17731.3</v>
      </c>
    </row>
    <row r="663" spans="12:16">
      <c r="L663" s="4">
        <v>1671.64</v>
      </c>
      <c r="M663" s="4">
        <v>26959.9</v>
      </c>
      <c r="N663" s="4">
        <v>20658</v>
      </c>
      <c r="O663" s="4">
        <v>23444.7</v>
      </c>
      <c r="P663" s="4">
        <v>17033.5</v>
      </c>
    </row>
    <row r="664" spans="12:16">
      <c r="L664" s="4">
        <v>1673.57</v>
      </c>
      <c r="M664" s="4">
        <v>26498.3</v>
      </c>
      <c r="N664" s="4">
        <v>20074.8</v>
      </c>
      <c r="O664" s="4">
        <v>22922.7</v>
      </c>
      <c r="P664" s="4">
        <v>16318</v>
      </c>
    </row>
    <row r="665" spans="12:16">
      <c r="L665" s="4">
        <v>1675.49</v>
      </c>
      <c r="M665" s="4">
        <v>26194.9</v>
      </c>
      <c r="N665" s="4">
        <v>19472.3</v>
      </c>
      <c r="O665" s="4">
        <v>22568.799999999999</v>
      </c>
      <c r="P665" s="4">
        <v>15984.3</v>
      </c>
    </row>
    <row r="666" spans="12:16">
      <c r="L666" s="4">
        <v>1677.41</v>
      </c>
      <c r="M666" s="4">
        <v>25763.8</v>
      </c>
      <c r="N666" s="4">
        <v>18859.900000000001</v>
      </c>
      <c r="O666" s="4">
        <v>22186.9</v>
      </c>
      <c r="P666" s="4">
        <v>15420</v>
      </c>
    </row>
    <row r="667" spans="12:16">
      <c r="L667" s="4">
        <v>1679.33</v>
      </c>
      <c r="M667" s="4">
        <v>25468.5</v>
      </c>
      <c r="N667" s="4">
        <v>18542.5</v>
      </c>
      <c r="O667" s="4">
        <v>22053</v>
      </c>
      <c r="P667" s="4">
        <v>15236.4</v>
      </c>
    </row>
    <row r="668" spans="12:16">
      <c r="L668" s="4">
        <v>1681.25</v>
      </c>
      <c r="M668" s="4">
        <v>25041.8</v>
      </c>
      <c r="N668" s="4">
        <v>18223</v>
      </c>
      <c r="O668" s="4">
        <v>21558.5</v>
      </c>
      <c r="P668" s="4">
        <v>14575.1</v>
      </c>
    </row>
    <row r="669" spans="12:16">
      <c r="L669" s="4">
        <v>1683.17</v>
      </c>
      <c r="M669" s="4">
        <v>24794.6</v>
      </c>
      <c r="N669" s="4">
        <v>17806.3</v>
      </c>
      <c r="O669" s="4">
        <v>21204.3</v>
      </c>
      <c r="P669" s="4">
        <v>14354.1</v>
      </c>
    </row>
    <row r="670" spans="12:16">
      <c r="L670" s="4">
        <v>1685.09</v>
      </c>
      <c r="M670" s="4">
        <v>24619.599999999999</v>
      </c>
      <c r="N670" s="4">
        <v>17430.2</v>
      </c>
      <c r="O670" s="4">
        <v>20979.200000000001</v>
      </c>
      <c r="P670" s="4">
        <v>14190</v>
      </c>
    </row>
    <row r="671" spans="12:16">
      <c r="L671" s="4">
        <v>1687.01</v>
      </c>
      <c r="M671" s="4">
        <v>24186</v>
      </c>
      <c r="N671" s="4">
        <v>17168.099999999999</v>
      </c>
      <c r="O671" s="4">
        <v>20597.2</v>
      </c>
      <c r="P671" s="4">
        <v>13814.8</v>
      </c>
    </row>
    <row r="672" spans="12:16">
      <c r="L672" s="4">
        <v>1688.93</v>
      </c>
      <c r="M672" s="4">
        <v>23930.400000000001</v>
      </c>
      <c r="N672" s="4">
        <v>16809.900000000001</v>
      </c>
      <c r="O672" s="4">
        <v>20253.099999999999</v>
      </c>
      <c r="P672" s="4">
        <v>13608.1</v>
      </c>
    </row>
    <row r="673" spans="12:16">
      <c r="L673" s="4">
        <v>1690.85</v>
      </c>
      <c r="M673" s="4">
        <v>23778.5</v>
      </c>
      <c r="N673" s="4">
        <v>16383.6</v>
      </c>
      <c r="O673" s="4">
        <v>20091.3</v>
      </c>
      <c r="P673" s="4">
        <v>13276.1</v>
      </c>
    </row>
    <row r="674" spans="12:16">
      <c r="L674" s="4">
        <v>1692.77</v>
      </c>
      <c r="M674" s="4">
        <v>23416.1</v>
      </c>
      <c r="N674" s="4">
        <v>16133.3</v>
      </c>
      <c r="O674" s="4">
        <v>19775.900000000001</v>
      </c>
      <c r="P674" s="4">
        <v>13062.8</v>
      </c>
    </row>
    <row r="675" spans="12:16">
      <c r="L675" s="4">
        <v>1694.68</v>
      </c>
      <c r="M675" s="4">
        <v>23199.3</v>
      </c>
      <c r="N675" s="4">
        <v>15833.7</v>
      </c>
      <c r="O675" s="4">
        <v>19342.7</v>
      </c>
      <c r="P675" s="4">
        <v>12959.9</v>
      </c>
    </row>
    <row r="676" spans="12:16">
      <c r="L676" s="4">
        <v>1696.6</v>
      </c>
      <c r="M676" s="4">
        <v>22977.4</v>
      </c>
      <c r="N676" s="4">
        <v>15552.5</v>
      </c>
      <c r="O676" s="4">
        <v>19247.599999999999</v>
      </c>
      <c r="P676" s="4">
        <v>12689.6</v>
      </c>
    </row>
    <row r="677" spans="12:16">
      <c r="L677" s="4">
        <v>1698.52</v>
      </c>
      <c r="M677" s="4">
        <v>22897</v>
      </c>
      <c r="N677" s="4">
        <v>15365.5</v>
      </c>
      <c r="O677" s="4">
        <v>19045.099999999999</v>
      </c>
      <c r="P677" s="4">
        <v>12665.6</v>
      </c>
    </row>
    <row r="678" spans="12:16">
      <c r="L678" s="4">
        <v>1700.43</v>
      </c>
      <c r="M678" s="4">
        <v>22849.4</v>
      </c>
      <c r="N678" s="4">
        <v>15403</v>
      </c>
      <c r="O678" s="4">
        <v>18951.2</v>
      </c>
      <c r="P678" s="4">
        <v>12417.8</v>
      </c>
    </row>
    <row r="679" spans="12:16">
      <c r="L679" s="4">
        <v>1702.35</v>
      </c>
      <c r="M679" s="4">
        <v>22573.599999999999</v>
      </c>
      <c r="N679" s="4">
        <v>15027.2</v>
      </c>
      <c r="O679" s="4">
        <v>18725.8</v>
      </c>
      <c r="P679" s="4">
        <v>12296.8</v>
      </c>
    </row>
    <row r="680" spans="12:16">
      <c r="L680" s="4">
        <v>1704.26</v>
      </c>
      <c r="M680" s="4">
        <v>22483.1</v>
      </c>
      <c r="N680" s="4">
        <v>14850</v>
      </c>
      <c r="O680" s="4">
        <v>18574.7</v>
      </c>
      <c r="P680" s="4">
        <v>12202.2</v>
      </c>
    </row>
    <row r="681" spans="12:16">
      <c r="L681" s="4">
        <v>1706.18</v>
      </c>
      <c r="M681" s="4">
        <v>22274.9</v>
      </c>
      <c r="N681" s="4">
        <v>14886.4</v>
      </c>
      <c r="O681" s="4">
        <v>18526.400000000001</v>
      </c>
      <c r="P681" s="4">
        <v>12098.4</v>
      </c>
    </row>
    <row r="682" spans="12:16">
      <c r="L682" s="4">
        <v>1708.09</v>
      </c>
      <c r="M682" s="4">
        <v>22255.200000000001</v>
      </c>
      <c r="N682" s="4">
        <v>14619.4</v>
      </c>
      <c r="O682" s="4">
        <v>18346.2</v>
      </c>
      <c r="P682" s="4">
        <v>12003.1</v>
      </c>
    </row>
    <row r="683" spans="12:16">
      <c r="L683" s="4">
        <v>1710.01</v>
      </c>
      <c r="M683" s="4">
        <v>22220.1</v>
      </c>
      <c r="N683" s="4">
        <v>14577.6</v>
      </c>
      <c r="O683" s="4">
        <v>18330.5</v>
      </c>
      <c r="P683" s="4">
        <v>11905.6</v>
      </c>
    </row>
    <row r="684" spans="12:16">
      <c r="L684" s="4">
        <v>1711.92</v>
      </c>
      <c r="M684" s="4">
        <v>22122.2</v>
      </c>
      <c r="N684" s="4">
        <v>14520.4</v>
      </c>
      <c r="O684" s="4">
        <v>18194.8</v>
      </c>
      <c r="P684" s="4">
        <v>11789.3</v>
      </c>
    </row>
    <row r="685" spans="12:16">
      <c r="L685" s="4">
        <v>1713.83</v>
      </c>
      <c r="M685" s="4">
        <v>22172.7</v>
      </c>
      <c r="N685" s="4">
        <v>14640.2</v>
      </c>
      <c r="O685" s="4">
        <v>18236.2</v>
      </c>
      <c r="P685" s="4">
        <v>11768.2</v>
      </c>
    </row>
    <row r="686" spans="12:16">
      <c r="L686" s="4">
        <v>1715.75</v>
      </c>
      <c r="M686" s="4">
        <v>22122.400000000001</v>
      </c>
      <c r="N686" s="4">
        <v>14434.8</v>
      </c>
      <c r="O686" s="4">
        <v>18080.599999999999</v>
      </c>
      <c r="P686" s="4">
        <v>11838.4</v>
      </c>
    </row>
    <row r="687" spans="12:16">
      <c r="L687" s="4">
        <v>1717.66</v>
      </c>
      <c r="M687" s="4">
        <v>22091.1</v>
      </c>
      <c r="N687" s="4">
        <v>14523.7</v>
      </c>
      <c r="O687" s="4">
        <v>18270.099999999999</v>
      </c>
      <c r="P687" s="4">
        <v>11885.9</v>
      </c>
    </row>
    <row r="688" spans="12:16">
      <c r="L688" s="4">
        <v>1719.57</v>
      </c>
      <c r="M688" s="4">
        <v>22312</v>
      </c>
      <c r="N688" s="4">
        <v>14361.5</v>
      </c>
      <c r="O688" s="4">
        <v>18209.5</v>
      </c>
      <c r="P688" s="4">
        <v>11932.2</v>
      </c>
    </row>
    <row r="689" spans="12:16">
      <c r="L689" s="4">
        <v>1721.48</v>
      </c>
      <c r="M689" s="4">
        <v>22169.5</v>
      </c>
      <c r="N689" s="4">
        <v>14470.4</v>
      </c>
      <c r="O689" s="4">
        <v>18281.5</v>
      </c>
      <c r="P689" s="4">
        <v>11898.1</v>
      </c>
    </row>
    <row r="690" spans="12:16">
      <c r="L690" s="4">
        <v>1723.39</v>
      </c>
      <c r="M690" s="4">
        <v>22192.799999999999</v>
      </c>
      <c r="N690" s="4">
        <v>14390.1</v>
      </c>
      <c r="O690" s="4">
        <v>18181</v>
      </c>
      <c r="P690" s="4">
        <v>11950.2</v>
      </c>
    </row>
    <row r="691" spans="12:16">
      <c r="L691" s="4">
        <v>1725.3</v>
      </c>
      <c r="M691" s="4">
        <v>22094.5</v>
      </c>
      <c r="N691" s="4">
        <v>14616.8</v>
      </c>
      <c r="O691" s="4">
        <v>18418.2</v>
      </c>
      <c r="P691" s="4">
        <v>12122.7</v>
      </c>
    </row>
    <row r="692" spans="12:16">
      <c r="L692" s="4">
        <v>1727.21</v>
      </c>
      <c r="M692" s="4">
        <v>22166.3</v>
      </c>
      <c r="N692" s="4">
        <v>14435.3</v>
      </c>
      <c r="O692" s="4">
        <v>18372.099999999999</v>
      </c>
      <c r="P692" s="4">
        <v>12118</v>
      </c>
    </row>
    <row r="693" spans="12:16">
      <c r="L693" s="4">
        <v>1729.12</v>
      </c>
      <c r="M693" s="4">
        <v>22233.200000000001</v>
      </c>
      <c r="N693" s="4">
        <v>14473.2</v>
      </c>
      <c r="O693" s="4">
        <v>18293.099999999999</v>
      </c>
      <c r="P693" s="4">
        <v>12132.2</v>
      </c>
    </row>
    <row r="694" spans="12:16">
      <c r="L694" s="4">
        <v>1731.03</v>
      </c>
      <c r="M694" s="4">
        <v>22530.6</v>
      </c>
      <c r="N694" s="4">
        <v>14535.7</v>
      </c>
      <c r="O694" s="4">
        <v>18553.2</v>
      </c>
      <c r="P694" s="4">
        <v>12281.7</v>
      </c>
    </row>
    <row r="695" spans="12:16">
      <c r="L695" s="4">
        <v>1732.94</v>
      </c>
      <c r="M695" s="4">
        <v>22102.400000000001</v>
      </c>
      <c r="N695" s="4">
        <v>14655.8</v>
      </c>
      <c r="O695" s="4">
        <v>18341.5</v>
      </c>
      <c r="P695" s="4">
        <v>12210</v>
      </c>
    </row>
    <row r="696" spans="12:16">
      <c r="L696" s="4">
        <v>1734.85</v>
      </c>
      <c r="M696" s="4">
        <v>22320.9</v>
      </c>
      <c r="N696" s="4">
        <v>14674.7</v>
      </c>
      <c r="O696" s="4">
        <v>18364</v>
      </c>
      <c r="P696" s="4">
        <v>12372.2</v>
      </c>
    </row>
    <row r="697" spans="12:16">
      <c r="L697" s="4">
        <v>1736.76</v>
      </c>
      <c r="M697" s="4">
        <v>22364.6</v>
      </c>
      <c r="N697" s="4">
        <v>14616.5</v>
      </c>
      <c r="O697" s="4">
        <v>18427.8</v>
      </c>
      <c r="P697" s="4">
        <v>12259.8</v>
      </c>
    </row>
    <row r="698" spans="12:16">
      <c r="L698" s="4">
        <v>1738.66</v>
      </c>
      <c r="M698" s="4">
        <v>22372.400000000001</v>
      </c>
      <c r="N698" s="4">
        <v>14672.3</v>
      </c>
      <c r="O698" s="4">
        <v>18641.900000000001</v>
      </c>
      <c r="P698" s="4">
        <v>12274.4</v>
      </c>
    </row>
    <row r="699" spans="12:16">
      <c r="L699" s="4">
        <v>1740.57</v>
      </c>
      <c r="M699" s="4">
        <v>22083.5</v>
      </c>
      <c r="N699" s="4">
        <v>14490.9</v>
      </c>
      <c r="O699" s="4">
        <v>18390.2</v>
      </c>
      <c r="P699" s="4">
        <v>12407.7</v>
      </c>
    </row>
    <row r="700" spans="12:16">
      <c r="L700" s="4">
        <v>1742.48</v>
      </c>
      <c r="M700" s="4">
        <v>22221.9</v>
      </c>
      <c r="N700" s="4">
        <v>14605.1</v>
      </c>
      <c r="O700" s="4">
        <v>18174.8</v>
      </c>
      <c r="P700" s="4">
        <v>12155.2</v>
      </c>
    </row>
    <row r="701" spans="12:16">
      <c r="L701" s="4">
        <v>1744.38</v>
      </c>
      <c r="M701" s="4">
        <v>22143.599999999999</v>
      </c>
      <c r="N701" s="4">
        <v>14384.4</v>
      </c>
      <c r="O701" s="4">
        <v>18333.5</v>
      </c>
      <c r="P701" s="4">
        <v>12035.7</v>
      </c>
    </row>
    <row r="702" spans="12:16">
      <c r="L702" s="4">
        <v>1746.29</v>
      </c>
      <c r="M702" s="4">
        <v>22040.7</v>
      </c>
      <c r="N702" s="4">
        <v>14265.1</v>
      </c>
      <c r="O702" s="4">
        <v>18162.3</v>
      </c>
      <c r="P702" s="4">
        <v>12031.5</v>
      </c>
    </row>
    <row r="703" spans="12:16">
      <c r="L703" s="4">
        <v>1748.19</v>
      </c>
      <c r="M703" s="4">
        <v>21982.3</v>
      </c>
      <c r="N703" s="4">
        <v>14405.8</v>
      </c>
      <c r="O703" s="4">
        <v>18198.7</v>
      </c>
      <c r="P703" s="4">
        <v>11852.7</v>
      </c>
    </row>
    <row r="704" spans="12:16">
      <c r="L704" s="4">
        <v>1750.1</v>
      </c>
      <c r="M704" s="4">
        <v>21937.599999999999</v>
      </c>
      <c r="N704" s="4">
        <v>14251.8</v>
      </c>
      <c r="O704" s="4">
        <v>18024.7</v>
      </c>
      <c r="P704" s="4">
        <v>11793.6</v>
      </c>
    </row>
    <row r="705" spans="12:16">
      <c r="L705" s="4">
        <v>1752</v>
      </c>
      <c r="M705" s="4">
        <v>21876.400000000001</v>
      </c>
      <c r="N705" s="4">
        <v>14072.8</v>
      </c>
      <c r="O705" s="4">
        <v>18044</v>
      </c>
      <c r="P705" s="4">
        <v>11534.6</v>
      </c>
    </row>
    <row r="706" spans="12:16">
      <c r="L706" s="4">
        <v>1753.91</v>
      </c>
      <c r="M706" s="4">
        <v>21880.2</v>
      </c>
      <c r="N706" s="4">
        <v>13852.7</v>
      </c>
      <c r="O706" s="4">
        <v>17846.099999999999</v>
      </c>
      <c r="P706" s="4">
        <v>11524.5</v>
      </c>
    </row>
    <row r="707" spans="12:16">
      <c r="L707" s="4">
        <v>1755.81</v>
      </c>
      <c r="M707" s="4">
        <v>21846.400000000001</v>
      </c>
      <c r="N707" s="4">
        <v>13672.9</v>
      </c>
      <c r="O707" s="4">
        <v>17836.5</v>
      </c>
      <c r="P707" s="4">
        <v>11449.6</v>
      </c>
    </row>
    <row r="708" spans="12:16">
      <c r="L708" s="4">
        <v>1757.71</v>
      </c>
      <c r="M708" s="4">
        <v>21711.1</v>
      </c>
      <c r="N708" s="4">
        <v>13569.6</v>
      </c>
      <c r="O708" s="4">
        <v>17540.3</v>
      </c>
      <c r="P708" s="4">
        <v>11272.9</v>
      </c>
    </row>
    <row r="709" spans="12:16">
      <c r="L709" s="4">
        <v>1759.62</v>
      </c>
      <c r="M709" s="4">
        <v>21613.200000000001</v>
      </c>
      <c r="N709" s="4">
        <v>13694</v>
      </c>
      <c r="O709" s="4">
        <v>17671</v>
      </c>
      <c r="P709" s="4">
        <v>11190</v>
      </c>
    </row>
    <row r="710" spans="12:16">
      <c r="L710" s="4">
        <v>1761.52</v>
      </c>
      <c r="M710" s="4">
        <v>21665.599999999999</v>
      </c>
      <c r="N710" s="4">
        <v>13417.9</v>
      </c>
      <c r="O710" s="4">
        <v>17399.3</v>
      </c>
      <c r="P710" s="4">
        <v>11002</v>
      </c>
    </row>
    <row r="711" spans="12:16">
      <c r="L711" s="4">
        <v>1763.42</v>
      </c>
      <c r="M711" s="4">
        <v>21559.3</v>
      </c>
      <c r="N711" s="4">
        <v>13441.9</v>
      </c>
      <c r="O711" s="4">
        <v>17473.3</v>
      </c>
      <c r="P711" s="4">
        <v>11031.4</v>
      </c>
    </row>
    <row r="712" spans="12:16">
      <c r="L712" s="4">
        <v>1765.32</v>
      </c>
      <c r="M712" s="4">
        <v>21572.6</v>
      </c>
      <c r="N712" s="4">
        <v>13423</v>
      </c>
      <c r="O712" s="4">
        <v>17494.3</v>
      </c>
      <c r="P712" s="4">
        <v>10856</v>
      </c>
    </row>
    <row r="713" spans="12:16">
      <c r="L713" s="4">
        <v>1767.22</v>
      </c>
      <c r="M713" s="4">
        <v>21588.1</v>
      </c>
      <c r="N713" s="4">
        <v>13390.4</v>
      </c>
      <c r="O713" s="4">
        <v>17447.400000000001</v>
      </c>
      <c r="P713" s="4">
        <v>10813.2</v>
      </c>
    </row>
    <row r="714" spans="12:16">
      <c r="L714" s="4">
        <v>1769.12</v>
      </c>
      <c r="M714" s="4">
        <v>21403.8</v>
      </c>
      <c r="N714" s="4">
        <v>13239.6</v>
      </c>
      <c r="O714" s="4">
        <v>17244.400000000001</v>
      </c>
      <c r="P714" s="4">
        <v>10811.2</v>
      </c>
    </row>
    <row r="715" spans="12:16">
      <c r="L715" s="4">
        <v>1771.02</v>
      </c>
      <c r="M715" s="4">
        <v>21460.1</v>
      </c>
      <c r="N715" s="4">
        <v>13140.2</v>
      </c>
      <c r="O715" s="4">
        <v>17316.400000000001</v>
      </c>
      <c r="P715" s="4">
        <v>10733.5</v>
      </c>
    </row>
    <row r="716" spans="12:16">
      <c r="L716" s="4">
        <v>1772.92</v>
      </c>
      <c r="M716" s="4">
        <v>21433.7</v>
      </c>
      <c r="N716" s="4">
        <v>13165.4</v>
      </c>
      <c r="O716" s="4">
        <v>17208.900000000001</v>
      </c>
      <c r="P716" s="4">
        <v>10720.9</v>
      </c>
    </row>
    <row r="717" spans="12:16">
      <c r="L717" s="4">
        <v>1774.82</v>
      </c>
      <c r="M717" s="4">
        <v>21597.7</v>
      </c>
      <c r="N717" s="4">
        <v>13106.8</v>
      </c>
      <c r="O717" s="4">
        <v>17274.900000000001</v>
      </c>
      <c r="P717" s="4">
        <v>10734.9</v>
      </c>
    </row>
    <row r="718" spans="12:16">
      <c r="L718" s="4">
        <v>1776.72</v>
      </c>
      <c r="M718" s="4">
        <v>21445.599999999999</v>
      </c>
      <c r="N718" s="4">
        <v>13049.1</v>
      </c>
      <c r="O718" s="4">
        <v>17278.2</v>
      </c>
      <c r="P718" s="4">
        <v>10550.6</v>
      </c>
    </row>
    <row r="719" spans="12:16">
      <c r="L719" s="4">
        <v>1778.62</v>
      </c>
      <c r="M719" s="4">
        <v>21619.4</v>
      </c>
      <c r="N719" s="4">
        <v>13222.7</v>
      </c>
      <c r="O719" s="4">
        <v>17310.400000000001</v>
      </c>
      <c r="P719" s="4">
        <v>10514.6</v>
      </c>
    </row>
    <row r="720" spans="12:16">
      <c r="L720" s="4">
        <v>1780.52</v>
      </c>
      <c r="M720" s="4">
        <v>21368.1</v>
      </c>
      <c r="N720" s="4">
        <v>13087.1</v>
      </c>
      <c r="O720" s="4">
        <v>17326</v>
      </c>
      <c r="P720" s="4">
        <v>10528</v>
      </c>
    </row>
    <row r="721" spans="12:16">
      <c r="L721" s="4">
        <v>1782.41</v>
      </c>
      <c r="M721" s="4">
        <v>21344.7</v>
      </c>
      <c r="N721" s="4">
        <v>12928.7</v>
      </c>
      <c r="O721" s="4">
        <v>17259.599999999999</v>
      </c>
      <c r="P721" s="4">
        <v>10323.799999999999</v>
      </c>
    </row>
    <row r="722" spans="12:16">
      <c r="L722" s="4">
        <v>1784.31</v>
      </c>
      <c r="M722" s="4">
        <v>21330.3</v>
      </c>
      <c r="N722" s="4">
        <v>12965.4</v>
      </c>
      <c r="O722" s="4">
        <v>17143.8</v>
      </c>
      <c r="P722" s="4">
        <v>10605.1</v>
      </c>
    </row>
    <row r="723" spans="12:16">
      <c r="L723" s="4">
        <v>1786.21</v>
      </c>
      <c r="M723" s="4">
        <v>21460.5</v>
      </c>
      <c r="N723" s="4">
        <v>12932.8</v>
      </c>
      <c r="O723" s="4">
        <v>17217.599999999999</v>
      </c>
      <c r="P723" s="4">
        <v>10522</v>
      </c>
    </row>
    <row r="724" spans="12:16">
      <c r="L724" s="4">
        <v>1788.1</v>
      </c>
      <c r="M724" s="4">
        <v>21445</v>
      </c>
      <c r="N724" s="4">
        <v>12987.3</v>
      </c>
      <c r="O724" s="4">
        <v>17077.8</v>
      </c>
      <c r="P724" s="4">
        <v>10565.5</v>
      </c>
    </row>
    <row r="725" spans="12:16">
      <c r="L725" s="4">
        <v>1790</v>
      </c>
      <c r="M725" s="4">
        <v>21362.1</v>
      </c>
      <c r="N725" s="4">
        <v>12954</v>
      </c>
      <c r="O725" s="4">
        <v>17271.900000000001</v>
      </c>
      <c r="P725" s="4">
        <v>10323.4</v>
      </c>
    </row>
    <row r="726" spans="12:16">
      <c r="L726" s="4">
        <v>1791.9</v>
      </c>
      <c r="M726" s="4">
        <v>21357.599999999999</v>
      </c>
      <c r="N726" s="4">
        <v>13040.8</v>
      </c>
      <c r="O726" s="4">
        <v>17128.5</v>
      </c>
      <c r="P726" s="4">
        <v>10451.299999999999</v>
      </c>
    </row>
    <row r="727" spans="12:16">
      <c r="L727" s="4">
        <v>1793.79</v>
      </c>
      <c r="M727" s="4">
        <v>21462.400000000001</v>
      </c>
      <c r="N727" s="4">
        <v>13059.6</v>
      </c>
      <c r="O727" s="4">
        <v>17406.099999999999</v>
      </c>
      <c r="P727" s="4">
        <v>10439.700000000001</v>
      </c>
    </row>
    <row r="728" spans="12:16">
      <c r="L728" s="4">
        <v>1795.68</v>
      </c>
      <c r="M728" s="4">
        <v>21453.599999999999</v>
      </c>
      <c r="N728" s="4">
        <v>12997.1</v>
      </c>
      <c r="O728" s="4">
        <v>17322</v>
      </c>
      <c r="P728" s="4">
        <v>10460.200000000001</v>
      </c>
    </row>
    <row r="729" spans="12:16">
      <c r="L729" s="4">
        <v>1797.58</v>
      </c>
      <c r="M729" s="4">
        <v>21467.9</v>
      </c>
      <c r="N729" s="4">
        <v>12884.5</v>
      </c>
      <c r="O729" s="4">
        <v>17026</v>
      </c>
      <c r="P729" s="4">
        <v>10426</v>
      </c>
    </row>
    <row r="730" spans="12:16">
      <c r="L730" s="4">
        <v>1799.47</v>
      </c>
      <c r="M730" s="4">
        <v>21399</v>
      </c>
      <c r="N730" s="4">
        <v>12932.6</v>
      </c>
      <c r="O730" s="4">
        <v>17195.7</v>
      </c>
      <c r="P730" s="4">
        <v>10395.4</v>
      </c>
    </row>
    <row r="731" spans="12:16">
      <c r="L731" s="4">
        <v>1801.37</v>
      </c>
      <c r="M731" s="4">
        <v>21382.5</v>
      </c>
      <c r="N731" s="4">
        <v>12953.6</v>
      </c>
      <c r="O731" s="4">
        <v>17062.3</v>
      </c>
      <c r="P731" s="4">
        <v>10464.4</v>
      </c>
    </row>
    <row r="732" spans="12:16">
      <c r="L732" s="4">
        <v>1803.26</v>
      </c>
      <c r="M732" s="4">
        <v>21399.1</v>
      </c>
      <c r="N732" s="4">
        <v>12832.8</v>
      </c>
      <c r="O732" s="4">
        <v>17234.8</v>
      </c>
      <c r="P732" s="4">
        <v>10374.299999999999</v>
      </c>
    </row>
    <row r="733" spans="12:16">
      <c r="L733" s="4">
        <v>1805.15</v>
      </c>
      <c r="M733" s="4">
        <v>21515.599999999999</v>
      </c>
      <c r="N733" s="4">
        <v>12895.9</v>
      </c>
      <c r="O733" s="4">
        <v>17253.5</v>
      </c>
      <c r="P733" s="4">
        <v>10368.1</v>
      </c>
    </row>
    <row r="734" spans="12:16">
      <c r="L734" s="4">
        <v>1807.04</v>
      </c>
      <c r="M734" s="4">
        <v>21504.7</v>
      </c>
      <c r="N734" s="4">
        <v>13000.6</v>
      </c>
      <c r="O734" s="4">
        <v>17124.8</v>
      </c>
      <c r="P734" s="4">
        <v>10312.799999999999</v>
      </c>
    </row>
    <row r="735" spans="12:16">
      <c r="L735" s="4">
        <v>1808.93</v>
      </c>
      <c r="M735" s="4">
        <v>21516.799999999999</v>
      </c>
      <c r="N735" s="4">
        <v>13052.5</v>
      </c>
      <c r="O735" s="4">
        <v>17051.2</v>
      </c>
      <c r="P735" s="4">
        <v>10435.9</v>
      </c>
    </row>
    <row r="736" spans="12:16">
      <c r="L736" s="4">
        <v>1810.82</v>
      </c>
      <c r="M736" s="4">
        <v>21457.7</v>
      </c>
      <c r="N736" s="4">
        <v>12825</v>
      </c>
      <c r="O736" s="4">
        <v>17267.599999999999</v>
      </c>
      <c r="P736" s="4">
        <v>10337.700000000001</v>
      </c>
    </row>
    <row r="737" spans="12:16">
      <c r="L737" s="4">
        <v>1812.72</v>
      </c>
      <c r="M737" s="4">
        <v>21297.9</v>
      </c>
      <c r="N737" s="4">
        <v>12892.8</v>
      </c>
      <c r="O737" s="4">
        <v>17171.5</v>
      </c>
      <c r="P737" s="4">
        <v>10343.700000000001</v>
      </c>
    </row>
    <row r="738" spans="12:16">
      <c r="L738" s="4">
        <v>1814.61</v>
      </c>
      <c r="M738" s="4">
        <v>21277.200000000001</v>
      </c>
      <c r="N738" s="4">
        <v>12777.9</v>
      </c>
      <c r="O738" s="4">
        <v>17178.099999999999</v>
      </c>
      <c r="P738" s="4">
        <v>10201.5</v>
      </c>
    </row>
    <row r="739" spans="12:16">
      <c r="L739" s="4">
        <v>1816.49</v>
      </c>
      <c r="M739" s="4">
        <v>21443.200000000001</v>
      </c>
      <c r="N739" s="4">
        <v>12779.2</v>
      </c>
      <c r="O739" s="4">
        <v>17076.3</v>
      </c>
      <c r="P739" s="4">
        <v>10246.5</v>
      </c>
    </row>
    <row r="740" spans="12:16">
      <c r="L740" s="4">
        <v>1818.38</v>
      </c>
      <c r="M740" s="4">
        <v>21387.1</v>
      </c>
      <c r="N740" s="4">
        <v>12840.1</v>
      </c>
      <c r="O740" s="4">
        <v>17010.099999999999</v>
      </c>
      <c r="P740" s="4">
        <v>10296.9</v>
      </c>
    </row>
    <row r="741" spans="12:16">
      <c r="L741" s="4">
        <v>1820.27</v>
      </c>
      <c r="M741" s="4">
        <v>21354.6</v>
      </c>
      <c r="N741" s="4">
        <v>12808</v>
      </c>
      <c r="O741" s="4">
        <v>17147.5</v>
      </c>
      <c r="P741" s="4">
        <v>10342</v>
      </c>
    </row>
    <row r="742" spans="12:16">
      <c r="L742" s="4">
        <v>1822.16</v>
      </c>
      <c r="M742" s="4">
        <v>21201.1</v>
      </c>
      <c r="N742" s="4">
        <v>12849.6</v>
      </c>
      <c r="O742" s="4">
        <v>17095.7</v>
      </c>
      <c r="P742" s="4">
        <v>10407.700000000001</v>
      </c>
    </row>
    <row r="743" spans="12:16">
      <c r="L743" s="4">
        <v>1824.05</v>
      </c>
      <c r="M743" s="4">
        <v>21358.3</v>
      </c>
      <c r="N743" s="4">
        <v>12719.8</v>
      </c>
      <c r="O743" s="4">
        <v>17055.7</v>
      </c>
      <c r="P743" s="4">
        <v>10301.1</v>
      </c>
    </row>
    <row r="744" spans="12:16">
      <c r="L744" s="4">
        <v>1825.94</v>
      </c>
      <c r="M744" s="4">
        <v>21294.799999999999</v>
      </c>
      <c r="N744" s="4">
        <v>12876.5</v>
      </c>
      <c r="O744" s="4">
        <v>17144.2</v>
      </c>
      <c r="P744" s="4">
        <v>10190</v>
      </c>
    </row>
    <row r="745" spans="12:16">
      <c r="L745" s="4">
        <v>1827.83</v>
      </c>
      <c r="M745" s="4">
        <v>21335.7</v>
      </c>
      <c r="N745" s="4">
        <v>12774</v>
      </c>
      <c r="O745" s="4">
        <v>17032.400000000001</v>
      </c>
      <c r="P745" s="4">
        <v>10229.4</v>
      </c>
    </row>
    <row r="746" spans="12:16">
      <c r="L746" s="4">
        <v>1829.71</v>
      </c>
      <c r="M746" s="4">
        <v>21181.599999999999</v>
      </c>
      <c r="N746" s="4">
        <v>12732.9</v>
      </c>
      <c r="O746" s="4">
        <v>17131.8</v>
      </c>
      <c r="P746" s="4">
        <v>10298.5</v>
      </c>
    </row>
    <row r="747" spans="12:16">
      <c r="L747" s="4">
        <v>1831.6</v>
      </c>
      <c r="M747" s="4">
        <v>21246.799999999999</v>
      </c>
      <c r="N747" s="4">
        <v>12749.7</v>
      </c>
      <c r="O747" s="4">
        <v>17113.599999999999</v>
      </c>
      <c r="P747" s="4">
        <v>10302.700000000001</v>
      </c>
    </row>
    <row r="748" spans="12:16">
      <c r="L748" s="4">
        <v>1833.48</v>
      </c>
      <c r="M748" s="4">
        <v>21256.6</v>
      </c>
      <c r="N748" s="4">
        <v>12741.7</v>
      </c>
      <c r="O748" s="4">
        <v>16882.099999999999</v>
      </c>
      <c r="P748" s="4">
        <v>10239.700000000001</v>
      </c>
    </row>
    <row r="749" spans="12:16">
      <c r="L749" s="4">
        <v>1835.37</v>
      </c>
      <c r="M749" s="4">
        <v>21297.7</v>
      </c>
      <c r="N749" s="4">
        <v>12646.2</v>
      </c>
      <c r="O749" s="4">
        <v>17009.8</v>
      </c>
      <c r="P749" s="4">
        <v>10353.200000000001</v>
      </c>
    </row>
    <row r="750" spans="12:16">
      <c r="L750" s="4">
        <v>1837.25</v>
      </c>
      <c r="M750" s="4">
        <v>21006</v>
      </c>
      <c r="N750" s="4">
        <v>12763.7</v>
      </c>
      <c r="O750" s="4">
        <v>16873.599999999999</v>
      </c>
      <c r="P750" s="4">
        <v>10286.1</v>
      </c>
    </row>
    <row r="751" spans="12:16">
      <c r="L751" s="4">
        <v>1839.14</v>
      </c>
      <c r="M751" s="4">
        <v>21093.4</v>
      </c>
      <c r="N751" s="4">
        <v>12797.4</v>
      </c>
      <c r="O751" s="4">
        <v>16833.2</v>
      </c>
      <c r="P751" s="4">
        <v>10272.6</v>
      </c>
    </row>
    <row r="752" spans="12:16">
      <c r="L752" s="4">
        <v>1841.02</v>
      </c>
      <c r="M752" s="4">
        <v>21299.599999999999</v>
      </c>
      <c r="N752" s="4">
        <v>12662.4</v>
      </c>
      <c r="O752" s="4">
        <v>16903.7</v>
      </c>
      <c r="P752" s="4">
        <v>10163.9</v>
      </c>
    </row>
    <row r="753" spans="12:16">
      <c r="L753" s="4">
        <v>1842.91</v>
      </c>
      <c r="M753" s="4">
        <v>21072.1</v>
      </c>
      <c r="N753" s="4">
        <v>12773.3</v>
      </c>
      <c r="O753" s="4">
        <v>17102.7</v>
      </c>
      <c r="P753" s="4">
        <v>10230.5</v>
      </c>
    </row>
    <row r="754" spans="12:16">
      <c r="L754" s="4">
        <v>1844.79</v>
      </c>
      <c r="M754" s="4">
        <v>21063.9</v>
      </c>
      <c r="N754" s="4">
        <v>12643.8</v>
      </c>
      <c r="O754" s="4">
        <v>16915.7</v>
      </c>
      <c r="P754" s="4">
        <v>10041.4</v>
      </c>
    </row>
    <row r="755" spans="12:16">
      <c r="L755" s="4">
        <v>1846.67</v>
      </c>
      <c r="M755" s="4">
        <v>21118.9</v>
      </c>
      <c r="N755" s="4">
        <v>12637.2</v>
      </c>
      <c r="O755" s="4">
        <v>16918.7</v>
      </c>
      <c r="P755" s="4">
        <v>10098.200000000001</v>
      </c>
    </row>
    <row r="756" spans="12:16">
      <c r="L756" s="4">
        <v>1848.56</v>
      </c>
      <c r="M756" s="4">
        <v>21106.400000000001</v>
      </c>
      <c r="N756" s="4">
        <v>12700.3</v>
      </c>
      <c r="O756" s="4">
        <v>16931</v>
      </c>
      <c r="P756" s="4">
        <v>10240.1</v>
      </c>
    </row>
    <row r="757" spans="12:16">
      <c r="L757" s="4">
        <v>1850.44</v>
      </c>
      <c r="M757" s="4">
        <v>21037.200000000001</v>
      </c>
      <c r="N757" s="4">
        <v>12669.6</v>
      </c>
      <c r="O757" s="4">
        <v>16910.400000000001</v>
      </c>
      <c r="P757" s="4">
        <v>10105.799999999999</v>
      </c>
    </row>
    <row r="758" spans="12:16">
      <c r="L758" s="4">
        <v>1852.32</v>
      </c>
      <c r="M758" s="4">
        <v>21210</v>
      </c>
      <c r="N758" s="4">
        <v>12626.3</v>
      </c>
      <c r="O758" s="4">
        <v>16774.8</v>
      </c>
      <c r="P758" s="4">
        <v>10107.4</v>
      </c>
    </row>
    <row r="759" spans="12:16">
      <c r="L759" s="4">
        <v>1854.2</v>
      </c>
      <c r="M759" s="4">
        <v>21198.3</v>
      </c>
      <c r="N759" s="4">
        <v>12580.2</v>
      </c>
      <c r="O759" s="4">
        <v>16792.400000000001</v>
      </c>
      <c r="P759" s="4">
        <v>10127.299999999999</v>
      </c>
    </row>
    <row r="760" spans="12:16">
      <c r="L760" s="4">
        <v>1856.08</v>
      </c>
      <c r="M760" s="4">
        <v>21048.6</v>
      </c>
      <c r="N760" s="4">
        <v>12557.2</v>
      </c>
      <c r="O760" s="4">
        <v>16688.599999999999</v>
      </c>
      <c r="P760" s="4">
        <v>10217.1</v>
      </c>
    </row>
    <row r="761" spans="12:16">
      <c r="L761" s="4">
        <v>1857.96</v>
      </c>
      <c r="M761" s="4">
        <v>20925.7</v>
      </c>
      <c r="N761" s="4">
        <v>12580.7</v>
      </c>
      <c r="O761" s="4">
        <v>16928.8</v>
      </c>
      <c r="P761" s="4">
        <v>10258.5</v>
      </c>
    </row>
    <row r="762" spans="12:16">
      <c r="L762" s="4">
        <v>1859.84</v>
      </c>
      <c r="M762" s="4">
        <v>20986.3</v>
      </c>
      <c r="N762" s="4">
        <v>12695.2</v>
      </c>
      <c r="O762" s="4">
        <v>16765.900000000001</v>
      </c>
      <c r="P762" s="4">
        <v>10158</v>
      </c>
    </row>
    <row r="763" spans="12:16">
      <c r="L763" s="4">
        <v>1861.72</v>
      </c>
      <c r="M763" s="4">
        <v>21100.5</v>
      </c>
      <c r="N763" s="4">
        <v>12617.8</v>
      </c>
      <c r="O763" s="4">
        <v>16723.599999999999</v>
      </c>
      <c r="P763" s="4">
        <v>10015.700000000001</v>
      </c>
    </row>
    <row r="764" spans="12:16">
      <c r="L764" s="4">
        <v>1863.6</v>
      </c>
      <c r="M764" s="4">
        <v>21070.799999999999</v>
      </c>
      <c r="N764" s="4">
        <v>12531.2</v>
      </c>
      <c r="O764" s="4">
        <v>16679</v>
      </c>
      <c r="P764" s="4">
        <v>9997.3799999999992</v>
      </c>
    </row>
    <row r="765" spans="12:16">
      <c r="L765" s="4">
        <v>1865.48</v>
      </c>
      <c r="M765" s="4">
        <v>21124.1</v>
      </c>
      <c r="N765" s="4">
        <v>12560.2</v>
      </c>
      <c r="O765" s="4">
        <v>16829.3</v>
      </c>
      <c r="P765" s="4">
        <v>10053.799999999999</v>
      </c>
    </row>
    <row r="766" spans="12:16">
      <c r="L766" s="4">
        <v>1867.36</v>
      </c>
      <c r="M766" s="4">
        <v>21150.7</v>
      </c>
      <c r="N766" s="4">
        <v>12609.1</v>
      </c>
      <c r="O766" s="4">
        <v>16734.900000000001</v>
      </c>
      <c r="P766" s="4">
        <v>10119.4</v>
      </c>
    </row>
    <row r="767" spans="12:16">
      <c r="L767" s="4">
        <v>1869.24</v>
      </c>
      <c r="M767" s="4">
        <v>21034.3</v>
      </c>
      <c r="N767" s="4">
        <v>12427.7</v>
      </c>
      <c r="O767" s="4">
        <v>16856.099999999999</v>
      </c>
      <c r="P767" s="4">
        <v>10035</v>
      </c>
    </row>
    <row r="768" spans="12:16">
      <c r="L768" s="4">
        <v>1871.11</v>
      </c>
      <c r="M768" s="4">
        <v>21084.799999999999</v>
      </c>
      <c r="N768" s="4">
        <v>12546.8</v>
      </c>
      <c r="O768" s="4">
        <v>16904.099999999999</v>
      </c>
      <c r="P768" s="4">
        <v>10165.9</v>
      </c>
    </row>
    <row r="769" spans="12:16">
      <c r="L769" s="4">
        <v>1872.99</v>
      </c>
      <c r="M769" s="4">
        <v>21044</v>
      </c>
      <c r="N769" s="4">
        <v>12629.9</v>
      </c>
      <c r="O769" s="4">
        <v>16922.3</v>
      </c>
      <c r="P769" s="4">
        <v>9917.26</v>
      </c>
    </row>
    <row r="770" spans="12:16">
      <c r="L770" s="4">
        <v>1874.87</v>
      </c>
      <c r="M770" s="4">
        <v>21179.200000000001</v>
      </c>
      <c r="N770" s="4">
        <v>12563.8</v>
      </c>
      <c r="O770" s="4">
        <v>16877.3</v>
      </c>
      <c r="P770" s="4">
        <v>10084.6</v>
      </c>
    </row>
    <row r="771" spans="12:16">
      <c r="L771" s="4">
        <v>1876.74</v>
      </c>
      <c r="M771" s="4">
        <v>20969</v>
      </c>
      <c r="N771" s="4">
        <v>12618.9</v>
      </c>
      <c r="O771" s="4">
        <v>16844.900000000001</v>
      </c>
      <c r="P771" s="4">
        <v>10100.5</v>
      </c>
    </row>
    <row r="772" spans="12:16">
      <c r="L772" s="4">
        <v>1878.62</v>
      </c>
      <c r="M772" s="4">
        <v>21125.1</v>
      </c>
      <c r="N772" s="4">
        <v>12627.4</v>
      </c>
      <c r="O772" s="4">
        <v>16892.400000000001</v>
      </c>
      <c r="P772" s="4">
        <v>10107.700000000001</v>
      </c>
    </row>
    <row r="773" spans="12:16">
      <c r="L773" s="4">
        <v>1880.49</v>
      </c>
      <c r="M773" s="4">
        <v>21013.1</v>
      </c>
      <c r="N773" s="4">
        <v>12553.5</v>
      </c>
      <c r="O773" s="4">
        <v>16770</v>
      </c>
      <c r="P773" s="4">
        <v>10035.9</v>
      </c>
    </row>
    <row r="774" spans="12:16">
      <c r="L774" s="4">
        <v>1882.37</v>
      </c>
      <c r="M774" s="4">
        <v>21122.7</v>
      </c>
      <c r="N774" s="4">
        <v>12643.8</v>
      </c>
      <c r="O774" s="4">
        <v>16849.2</v>
      </c>
      <c r="P774" s="4">
        <v>10037.799999999999</v>
      </c>
    </row>
    <row r="775" spans="12:16">
      <c r="L775" s="4">
        <v>1884.24</v>
      </c>
      <c r="M775" s="4">
        <v>21124.1</v>
      </c>
      <c r="N775" s="4">
        <v>12651.8</v>
      </c>
      <c r="O775" s="4">
        <v>16832.599999999999</v>
      </c>
      <c r="P775" s="4">
        <v>10202.299999999999</v>
      </c>
    </row>
    <row r="776" spans="12:16">
      <c r="L776" s="4">
        <v>1886.12</v>
      </c>
      <c r="M776" s="4">
        <v>21174.5</v>
      </c>
      <c r="N776" s="4">
        <v>12493.5</v>
      </c>
      <c r="O776" s="4">
        <v>16759.5</v>
      </c>
      <c r="P776" s="4">
        <v>10174.6</v>
      </c>
    </row>
    <row r="777" spans="12:16">
      <c r="L777" s="4">
        <v>1887.99</v>
      </c>
      <c r="M777" s="4">
        <v>21164.9</v>
      </c>
      <c r="N777" s="4">
        <v>12736.3</v>
      </c>
      <c r="O777" s="4">
        <v>16886</v>
      </c>
      <c r="P777" s="4">
        <v>10209.799999999999</v>
      </c>
    </row>
    <row r="778" spans="12:16">
      <c r="L778" s="4">
        <v>1889.86</v>
      </c>
      <c r="M778" s="4">
        <v>21223.1</v>
      </c>
      <c r="N778" s="4">
        <v>12705</v>
      </c>
      <c r="O778" s="4">
        <v>17031.5</v>
      </c>
      <c r="P778" s="4">
        <v>10104.700000000001</v>
      </c>
    </row>
    <row r="779" spans="12:16">
      <c r="L779" s="4">
        <v>1891.74</v>
      </c>
      <c r="M779" s="4">
        <v>21236.7</v>
      </c>
      <c r="N779" s="4">
        <v>12589.9</v>
      </c>
      <c r="O779" s="4">
        <v>16968.599999999999</v>
      </c>
      <c r="P779" s="4">
        <v>10175.200000000001</v>
      </c>
    </row>
    <row r="780" spans="12:16">
      <c r="L780" s="4">
        <v>1893.61</v>
      </c>
      <c r="M780" s="4">
        <v>21059.3</v>
      </c>
      <c r="N780" s="4">
        <v>12564.8</v>
      </c>
      <c r="O780" s="4">
        <v>16826.400000000001</v>
      </c>
      <c r="P780" s="4">
        <v>10114.299999999999</v>
      </c>
    </row>
    <row r="781" spans="12:16">
      <c r="L781" s="4">
        <v>1895.48</v>
      </c>
      <c r="M781" s="4">
        <v>21280.3</v>
      </c>
      <c r="N781" s="4">
        <v>12717.1</v>
      </c>
      <c r="O781" s="4">
        <v>16923.900000000001</v>
      </c>
      <c r="P781" s="4">
        <v>10172</v>
      </c>
    </row>
    <row r="782" spans="12:16">
      <c r="L782" s="4">
        <v>1897.35</v>
      </c>
      <c r="M782" s="4">
        <v>21058</v>
      </c>
      <c r="N782" s="4">
        <v>12591.8</v>
      </c>
      <c r="O782" s="4">
        <v>16993.5</v>
      </c>
      <c r="P782" s="4">
        <v>10137.6</v>
      </c>
    </row>
    <row r="783" spans="12:16">
      <c r="L783" s="4">
        <v>1899.22</v>
      </c>
      <c r="M783" s="4">
        <v>21152.400000000001</v>
      </c>
      <c r="N783" s="4">
        <v>12536.8</v>
      </c>
      <c r="O783" s="4">
        <v>16920.599999999999</v>
      </c>
      <c r="P783" s="4">
        <v>10197.700000000001</v>
      </c>
    </row>
    <row r="784" spans="12:16">
      <c r="L784" s="4">
        <v>1901.09</v>
      </c>
      <c r="M784" s="4">
        <v>21269.200000000001</v>
      </c>
      <c r="N784" s="4">
        <v>12632.9</v>
      </c>
      <c r="O784" s="4">
        <v>16964.3</v>
      </c>
      <c r="P784" s="4">
        <v>10234.9</v>
      </c>
    </row>
    <row r="785" spans="12:16">
      <c r="L785" s="4">
        <v>1902.96</v>
      </c>
      <c r="M785" s="4">
        <v>21234</v>
      </c>
      <c r="N785" s="4">
        <v>12657.2</v>
      </c>
      <c r="O785" s="4">
        <v>16954.8</v>
      </c>
      <c r="P785" s="4">
        <v>10083</v>
      </c>
    </row>
    <row r="786" spans="12:16">
      <c r="L786" s="4">
        <v>1904.83</v>
      </c>
      <c r="M786" s="4">
        <v>21321.3</v>
      </c>
      <c r="N786" s="4">
        <v>12557.1</v>
      </c>
      <c r="O786" s="4">
        <v>17054.7</v>
      </c>
      <c r="P786" s="4">
        <v>10176.700000000001</v>
      </c>
    </row>
    <row r="787" spans="12:16">
      <c r="L787" s="4">
        <v>1906.7</v>
      </c>
      <c r="M787" s="4">
        <v>21288.9</v>
      </c>
      <c r="N787" s="4">
        <v>12602.1</v>
      </c>
      <c r="O787" s="4">
        <v>17063.3</v>
      </c>
      <c r="P787" s="4">
        <v>10239.4</v>
      </c>
    </row>
    <row r="788" spans="12:16">
      <c r="L788" s="4">
        <v>1908.57</v>
      </c>
      <c r="M788" s="4">
        <v>21257</v>
      </c>
      <c r="N788" s="4">
        <v>12659.1</v>
      </c>
      <c r="O788" s="4">
        <v>17055.7</v>
      </c>
      <c r="P788" s="4">
        <v>10066.6</v>
      </c>
    </row>
    <row r="789" spans="12:16">
      <c r="L789" s="4">
        <v>1910.44</v>
      </c>
      <c r="M789" s="4">
        <v>21301.8</v>
      </c>
      <c r="N789" s="4">
        <v>12574.2</v>
      </c>
      <c r="O789" s="4">
        <v>16988.5</v>
      </c>
      <c r="P789" s="4">
        <v>10184.9</v>
      </c>
    </row>
    <row r="790" spans="12:16">
      <c r="L790" s="4">
        <v>1912.31</v>
      </c>
      <c r="M790" s="4">
        <v>21386.6</v>
      </c>
      <c r="N790" s="4">
        <v>12713.1</v>
      </c>
      <c r="O790" s="4">
        <v>16824</v>
      </c>
      <c r="P790" s="4">
        <v>10194.4</v>
      </c>
    </row>
    <row r="791" spans="12:16">
      <c r="L791" s="4">
        <v>1914.18</v>
      </c>
      <c r="M791" s="4">
        <v>21312.7</v>
      </c>
      <c r="N791" s="4">
        <v>12551.6</v>
      </c>
      <c r="O791" s="4">
        <v>17029.900000000001</v>
      </c>
      <c r="P791" s="4">
        <v>10102</v>
      </c>
    </row>
    <row r="792" spans="12:16">
      <c r="L792" s="4">
        <v>1916.04</v>
      </c>
      <c r="M792" s="4">
        <v>21378.799999999999</v>
      </c>
      <c r="N792" s="4">
        <v>12769.3</v>
      </c>
      <c r="O792" s="4">
        <v>17017.7</v>
      </c>
      <c r="P792" s="4">
        <v>10210.1</v>
      </c>
    </row>
    <row r="793" spans="12:16">
      <c r="L793" s="4">
        <v>1917.91</v>
      </c>
      <c r="M793" s="4">
        <v>21313.200000000001</v>
      </c>
      <c r="N793" s="4">
        <v>12816.3</v>
      </c>
      <c r="O793" s="4">
        <v>17073.400000000001</v>
      </c>
      <c r="P793" s="4">
        <v>10209.299999999999</v>
      </c>
    </row>
    <row r="794" spans="12:16">
      <c r="L794" s="4">
        <v>1919.78</v>
      </c>
      <c r="M794" s="4">
        <v>21356.2</v>
      </c>
      <c r="N794" s="4">
        <v>12665.5</v>
      </c>
      <c r="O794" s="4">
        <v>17107.099999999999</v>
      </c>
      <c r="P794" s="4">
        <v>10146.200000000001</v>
      </c>
    </row>
    <row r="795" spans="12:16">
      <c r="L795" s="4">
        <v>1921.64</v>
      </c>
      <c r="M795" s="4">
        <v>21240.1</v>
      </c>
      <c r="N795" s="4">
        <v>12705</v>
      </c>
      <c r="O795" s="4">
        <v>17168.099999999999</v>
      </c>
      <c r="P795" s="4">
        <v>10159.200000000001</v>
      </c>
    </row>
    <row r="796" spans="12:16">
      <c r="L796" s="4">
        <v>1923.51</v>
      </c>
      <c r="M796" s="4">
        <v>21291.8</v>
      </c>
      <c r="N796" s="4">
        <v>12699.6</v>
      </c>
      <c r="O796" s="4">
        <v>17091</v>
      </c>
      <c r="P796" s="4">
        <v>10272.4</v>
      </c>
    </row>
    <row r="797" spans="12:16">
      <c r="L797" s="4">
        <v>1925.37</v>
      </c>
      <c r="M797" s="4">
        <v>21413.5</v>
      </c>
      <c r="N797" s="4">
        <v>12661.5</v>
      </c>
      <c r="O797" s="4">
        <v>17211.5</v>
      </c>
      <c r="P797" s="4">
        <v>10348.4</v>
      </c>
    </row>
    <row r="798" spans="12:16">
      <c r="L798" s="4">
        <v>1927.24</v>
      </c>
      <c r="M798" s="4">
        <v>21338.5</v>
      </c>
      <c r="N798" s="4">
        <v>12762.8</v>
      </c>
      <c r="O798" s="4">
        <v>17128.2</v>
      </c>
      <c r="P798" s="4">
        <v>10145</v>
      </c>
    </row>
    <row r="799" spans="12:16">
      <c r="L799" s="4">
        <v>1929.1</v>
      </c>
      <c r="M799" s="4">
        <v>21206</v>
      </c>
      <c r="N799" s="4">
        <v>12843.9</v>
      </c>
      <c r="O799" s="4">
        <v>17217.8</v>
      </c>
      <c r="P799" s="4">
        <v>10214.799999999999</v>
      </c>
    </row>
    <row r="800" spans="12:16">
      <c r="L800" s="4">
        <v>1930.97</v>
      </c>
      <c r="M800" s="4">
        <v>21387.599999999999</v>
      </c>
      <c r="N800" s="4">
        <v>12678.1</v>
      </c>
      <c r="O800" s="4">
        <v>17289.2</v>
      </c>
      <c r="P800" s="4">
        <v>10284.9</v>
      </c>
    </row>
    <row r="801" spans="12:16">
      <c r="L801" s="4">
        <v>1932.83</v>
      </c>
      <c r="M801" s="4">
        <v>21419.5</v>
      </c>
      <c r="N801" s="4">
        <v>12602.2</v>
      </c>
      <c r="O801" s="4">
        <v>17210.599999999999</v>
      </c>
      <c r="P801" s="4">
        <v>10185.4</v>
      </c>
    </row>
    <row r="802" spans="12:16">
      <c r="L802" s="4">
        <v>1934.69</v>
      </c>
      <c r="M802" s="4">
        <v>21471.4</v>
      </c>
      <c r="N802" s="4">
        <v>12721</v>
      </c>
      <c r="O802" s="4">
        <v>17025.3</v>
      </c>
      <c r="P802" s="4">
        <v>10124.700000000001</v>
      </c>
    </row>
    <row r="803" spans="12:16">
      <c r="L803" s="4">
        <v>1936.56</v>
      </c>
      <c r="M803" s="4">
        <v>21419.8</v>
      </c>
      <c r="N803" s="4">
        <v>12682.2</v>
      </c>
      <c r="O803" s="4">
        <v>17120.2</v>
      </c>
      <c r="P803" s="4">
        <v>10249.5</v>
      </c>
    </row>
    <row r="804" spans="12:16">
      <c r="L804" s="4">
        <v>1938.42</v>
      </c>
      <c r="M804" s="4">
        <v>21380.400000000001</v>
      </c>
      <c r="N804" s="4">
        <v>12613.2</v>
      </c>
      <c r="O804" s="4">
        <v>17090.599999999999</v>
      </c>
      <c r="P804" s="4">
        <v>10238.700000000001</v>
      </c>
    </row>
    <row r="805" spans="12:16">
      <c r="L805" s="4">
        <v>1940.28</v>
      </c>
      <c r="M805" s="4">
        <v>21424.3</v>
      </c>
      <c r="N805" s="4">
        <v>12775.1</v>
      </c>
      <c r="O805" s="4">
        <v>17043.099999999999</v>
      </c>
      <c r="P805" s="4">
        <v>10209.5</v>
      </c>
    </row>
    <row r="806" spans="12:16">
      <c r="L806" s="4">
        <v>1942.14</v>
      </c>
      <c r="M806" s="4">
        <v>21382.5</v>
      </c>
      <c r="N806" s="4">
        <v>12702.7</v>
      </c>
      <c r="O806" s="4">
        <v>17131.900000000001</v>
      </c>
      <c r="P806" s="4">
        <v>10198.1</v>
      </c>
    </row>
    <row r="807" spans="12:16">
      <c r="L807" s="4">
        <v>1944</v>
      </c>
      <c r="M807" s="4">
        <v>21514</v>
      </c>
      <c r="N807" s="4">
        <v>12608.2</v>
      </c>
      <c r="O807" s="4">
        <v>17092.099999999999</v>
      </c>
      <c r="P807" s="4">
        <v>10203.4</v>
      </c>
    </row>
    <row r="808" spans="12:16">
      <c r="L808" s="4">
        <v>1945.86</v>
      </c>
      <c r="M808" s="4">
        <v>21394</v>
      </c>
      <c r="N808" s="4">
        <v>12769.8</v>
      </c>
      <c r="O808" s="4">
        <v>17232.099999999999</v>
      </c>
      <c r="P808" s="4">
        <v>10197.4</v>
      </c>
    </row>
    <row r="809" spans="12:16">
      <c r="L809" s="4">
        <v>1947.72</v>
      </c>
      <c r="M809" s="4">
        <v>21394.1</v>
      </c>
      <c r="N809" s="4">
        <v>12623.1</v>
      </c>
      <c r="O809" s="4">
        <v>17261.2</v>
      </c>
      <c r="P809" s="4">
        <v>10223.4</v>
      </c>
    </row>
    <row r="810" spans="12:16">
      <c r="L810" s="4">
        <v>1949.58</v>
      </c>
      <c r="M810" s="4">
        <v>21453.599999999999</v>
      </c>
      <c r="N810" s="4">
        <v>12758.7</v>
      </c>
      <c r="O810" s="4">
        <v>17104.400000000001</v>
      </c>
      <c r="P810" s="4">
        <v>10075.6</v>
      </c>
    </row>
    <row r="811" spans="12:16">
      <c r="L811" s="4">
        <v>1951.44</v>
      </c>
      <c r="M811" s="4">
        <v>21350.400000000001</v>
      </c>
      <c r="N811" s="4">
        <v>12706.3</v>
      </c>
      <c r="O811" s="4">
        <v>17156</v>
      </c>
      <c r="P811" s="4">
        <v>10225.700000000001</v>
      </c>
    </row>
    <row r="812" spans="12:16">
      <c r="L812" s="4">
        <v>1953.3</v>
      </c>
      <c r="M812" s="4">
        <v>21316.2</v>
      </c>
      <c r="N812" s="4">
        <v>12708.2</v>
      </c>
      <c r="O812" s="4">
        <v>17108.2</v>
      </c>
      <c r="P812" s="4">
        <v>10234.700000000001</v>
      </c>
    </row>
    <row r="813" spans="12:16">
      <c r="L813" s="4">
        <v>1955.16</v>
      </c>
      <c r="M813" s="4">
        <v>21282.799999999999</v>
      </c>
      <c r="N813" s="4">
        <v>12723.3</v>
      </c>
      <c r="O813" s="4">
        <v>17092.099999999999</v>
      </c>
      <c r="P813" s="4">
        <v>10251.299999999999</v>
      </c>
    </row>
    <row r="814" spans="12:16">
      <c r="L814" s="4">
        <v>1957.02</v>
      </c>
      <c r="M814" s="4">
        <v>21389.7</v>
      </c>
      <c r="N814" s="4">
        <v>12799.6</v>
      </c>
      <c r="O814" s="4">
        <v>17129.8</v>
      </c>
      <c r="P814" s="4">
        <v>10200.299999999999</v>
      </c>
    </row>
    <row r="815" spans="12:16">
      <c r="L815" s="4">
        <v>1958.87</v>
      </c>
      <c r="M815" s="4">
        <v>21262.9</v>
      </c>
      <c r="N815" s="4">
        <v>12705</v>
      </c>
      <c r="O815" s="4">
        <v>17151</v>
      </c>
      <c r="P815" s="4">
        <v>10220</v>
      </c>
    </row>
    <row r="816" spans="12:16">
      <c r="L816" s="4">
        <v>1960.73</v>
      </c>
      <c r="M816" s="4">
        <v>21368.7</v>
      </c>
      <c r="N816" s="4">
        <v>12612.8</v>
      </c>
      <c r="O816" s="4">
        <v>17227</v>
      </c>
      <c r="P816" s="4">
        <v>10215.4</v>
      </c>
    </row>
    <row r="817" spans="12:16">
      <c r="L817" s="4">
        <v>1962.59</v>
      </c>
      <c r="M817" s="4">
        <v>21239.4</v>
      </c>
      <c r="N817" s="4">
        <v>12688.3</v>
      </c>
      <c r="O817" s="4">
        <v>16927.5</v>
      </c>
      <c r="P817" s="4">
        <v>10266.200000000001</v>
      </c>
    </row>
    <row r="818" spans="12:16">
      <c r="L818" s="4">
        <v>1964.45</v>
      </c>
      <c r="M818" s="4">
        <v>21290</v>
      </c>
      <c r="N818" s="4">
        <v>12646.7</v>
      </c>
      <c r="O818" s="4">
        <v>17080.3</v>
      </c>
      <c r="P818" s="4">
        <v>10145</v>
      </c>
    </row>
    <row r="819" spans="12:16">
      <c r="L819" s="4">
        <v>1966.3</v>
      </c>
      <c r="M819" s="4">
        <v>21278</v>
      </c>
      <c r="N819" s="4">
        <v>12735.4</v>
      </c>
      <c r="O819" s="4">
        <v>16982.099999999999</v>
      </c>
      <c r="P819" s="4">
        <v>10105.1</v>
      </c>
    </row>
    <row r="820" spans="12:16">
      <c r="L820" s="4">
        <v>1968.16</v>
      </c>
      <c r="M820" s="4">
        <v>21201.3</v>
      </c>
      <c r="N820" s="4">
        <v>12655.6</v>
      </c>
      <c r="O820" s="4">
        <v>17147.599999999999</v>
      </c>
      <c r="P820" s="4">
        <v>10225</v>
      </c>
    </row>
    <row r="821" spans="12:16">
      <c r="L821" s="4">
        <v>1970.01</v>
      </c>
      <c r="M821" s="4">
        <v>21467.9</v>
      </c>
      <c r="N821" s="4">
        <v>12616.2</v>
      </c>
      <c r="O821" s="4">
        <v>16899.7</v>
      </c>
      <c r="P821" s="4">
        <v>10234.200000000001</v>
      </c>
    </row>
    <row r="822" spans="12:16">
      <c r="L822" s="4">
        <v>1971.87</v>
      </c>
      <c r="M822" s="4">
        <v>21310.400000000001</v>
      </c>
      <c r="N822" s="4">
        <v>12661.6</v>
      </c>
      <c r="O822" s="4">
        <v>17084.400000000001</v>
      </c>
      <c r="P822" s="4">
        <v>10169.1</v>
      </c>
    </row>
    <row r="823" spans="12:16">
      <c r="L823" s="4">
        <v>1973.72</v>
      </c>
      <c r="M823" s="4">
        <v>21330.2</v>
      </c>
      <c r="N823" s="4">
        <v>12622.2</v>
      </c>
      <c r="O823" s="4">
        <v>16932.3</v>
      </c>
      <c r="P823" s="4">
        <v>10162.200000000001</v>
      </c>
    </row>
    <row r="824" spans="12:16">
      <c r="L824" s="4">
        <v>1975.58</v>
      </c>
      <c r="M824" s="4">
        <v>21168.6</v>
      </c>
      <c r="N824" s="4">
        <v>12553</v>
      </c>
      <c r="O824" s="4">
        <v>17234.8</v>
      </c>
      <c r="P824" s="4">
        <v>10093.9</v>
      </c>
    </row>
    <row r="825" spans="12:16">
      <c r="L825" s="4">
        <v>1977.43</v>
      </c>
      <c r="M825" s="4">
        <v>21405</v>
      </c>
      <c r="N825" s="4">
        <v>12645.7</v>
      </c>
      <c r="O825" s="4">
        <v>17199.099999999999</v>
      </c>
      <c r="P825" s="4">
        <v>10112.799999999999</v>
      </c>
    </row>
    <row r="826" spans="12:16">
      <c r="L826" s="4">
        <v>1979.28</v>
      </c>
      <c r="M826" s="4">
        <v>21330.799999999999</v>
      </c>
      <c r="N826" s="4">
        <v>12545.7</v>
      </c>
      <c r="O826" s="4">
        <v>17130.599999999999</v>
      </c>
      <c r="P826" s="4">
        <v>10129.9</v>
      </c>
    </row>
    <row r="827" spans="12:16">
      <c r="L827" s="4">
        <v>1981.13</v>
      </c>
      <c r="M827" s="4">
        <v>21250</v>
      </c>
      <c r="N827" s="4">
        <v>12715.7</v>
      </c>
      <c r="O827" s="4">
        <v>17006.8</v>
      </c>
      <c r="P827" s="4">
        <v>10123.700000000001</v>
      </c>
    </row>
    <row r="828" spans="12:16">
      <c r="L828" s="4">
        <v>1982.99</v>
      </c>
      <c r="M828" s="4">
        <v>21377.1</v>
      </c>
      <c r="N828" s="4">
        <v>12569.8</v>
      </c>
      <c r="O828" s="4">
        <v>16961.7</v>
      </c>
      <c r="P828" s="4">
        <v>10145.5</v>
      </c>
    </row>
    <row r="829" spans="12:16">
      <c r="L829" s="4">
        <v>1984.84</v>
      </c>
      <c r="M829" s="4">
        <v>21176.6</v>
      </c>
      <c r="N829" s="4">
        <v>12575.3</v>
      </c>
      <c r="O829" s="4">
        <v>17124.400000000001</v>
      </c>
      <c r="P829" s="4">
        <v>10108.700000000001</v>
      </c>
    </row>
    <row r="830" spans="12:16">
      <c r="L830" s="4">
        <v>1986.69</v>
      </c>
      <c r="M830" s="4">
        <v>21347.4</v>
      </c>
      <c r="N830" s="4">
        <v>12570.7</v>
      </c>
      <c r="O830" s="4">
        <v>17125.7</v>
      </c>
      <c r="P830" s="4">
        <v>10182.4</v>
      </c>
    </row>
    <row r="831" spans="12:16">
      <c r="L831" s="4">
        <v>1988.54</v>
      </c>
      <c r="M831" s="4">
        <v>21121</v>
      </c>
      <c r="N831" s="4">
        <v>12588.6</v>
      </c>
      <c r="O831" s="4">
        <v>17020.7</v>
      </c>
      <c r="P831" s="4">
        <v>10132.1</v>
      </c>
    </row>
    <row r="832" spans="12:16">
      <c r="L832" s="4">
        <v>1990.39</v>
      </c>
      <c r="M832" s="4">
        <v>21325.8</v>
      </c>
      <c r="N832" s="4">
        <v>12642.9</v>
      </c>
      <c r="O832" s="4">
        <v>17030.8</v>
      </c>
      <c r="P832" s="4">
        <v>10032.700000000001</v>
      </c>
    </row>
    <row r="833" spans="12:16">
      <c r="L833" s="4">
        <v>1992.24</v>
      </c>
      <c r="M833" s="4">
        <v>21146.3</v>
      </c>
      <c r="N833" s="4">
        <v>12518.9</v>
      </c>
      <c r="O833" s="4">
        <v>16930.7</v>
      </c>
      <c r="P833" s="4">
        <v>10154</v>
      </c>
    </row>
    <row r="834" spans="12:16">
      <c r="L834" s="4">
        <v>1994.09</v>
      </c>
      <c r="M834" s="4">
        <v>20997.5</v>
      </c>
      <c r="N834" s="4">
        <v>12506.5</v>
      </c>
      <c r="O834" s="4">
        <v>16952</v>
      </c>
      <c r="P834" s="4">
        <v>10015.4</v>
      </c>
    </row>
    <row r="835" spans="12:16">
      <c r="L835" s="4">
        <v>1995.94</v>
      </c>
      <c r="M835" s="4">
        <v>21184.6</v>
      </c>
      <c r="N835" s="4">
        <v>12526.7</v>
      </c>
      <c r="O835" s="4">
        <v>17064.599999999999</v>
      </c>
      <c r="P835" s="4">
        <v>10053.6</v>
      </c>
    </row>
    <row r="836" spans="12:16">
      <c r="L836" s="4">
        <v>1997.79</v>
      </c>
      <c r="M836" s="4">
        <v>21133.4</v>
      </c>
      <c r="N836" s="4">
        <v>12563.8</v>
      </c>
      <c r="O836" s="4">
        <v>17105.7</v>
      </c>
      <c r="P836" s="4">
        <v>10181.4</v>
      </c>
    </row>
    <row r="837" spans="12:16">
      <c r="L837" s="4">
        <v>1999.64</v>
      </c>
      <c r="M837" s="4">
        <v>21090.6</v>
      </c>
      <c r="N837" s="4">
        <v>12667.8</v>
      </c>
      <c r="O837" s="4">
        <v>17041.8</v>
      </c>
      <c r="P837" s="4">
        <v>10094.299999999999</v>
      </c>
    </row>
    <row r="838" spans="12:16">
      <c r="L838" s="4">
        <v>2001.49</v>
      </c>
      <c r="M838" s="4">
        <v>21106.3</v>
      </c>
      <c r="N838" s="4">
        <v>12450.5</v>
      </c>
      <c r="O838" s="4">
        <v>16997.2</v>
      </c>
      <c r="P838" s="4">
        <v>10060.799999999999</v>
      </c>
    </row>
    <row r="839" spans="12:16">
      <c r="L839" s="4">
        <v>2003.33</v>
      </c>
      <c r="M839" s="4">
        <v>21076.2</v>
      </c>
      <c r="N839" s="4">
        <v>12510.7</v>
      </c>
      <c r="O839" s="4">
        <v>16912.5</v>
      </c>
      <c r="P839" s="4">
        <v>10006.299999999999</v>
      </c>
    </row>
    <row r="840" spans="12:16">
      <c r="L840" s="4">
        <v>2005.18</v>
      </c>
      <c r="M840" s="4">
        <v>20987.1</v>
      </c>
      <c r="N840" s="4">
        <v>12552.3</v>
      </c>
      <c r="O840" s="4">
        <v>17007.3</v>
      </c>
      <c r="P840" s="4">
        <v>9999.7999999999993</v>
      </c>
    </row>
    <row r="841" spans="12:16">
      <c r="L841" s="4">
        <v>2007.03</v>
      </c>
      <c r="M841" s="4">
        <v>21181</v>
      </c>
      <c r="N841" s="4">
        <v>12453.8</v>
      </c>
      <c r="O841" s="4">
        <v>16900.599999999999</v>
      </c>
      <c r="P841" s="4">
        <v>10091.700000000001</v>
      </c>
    </row>
    <row r="842" spans="12:16">
      <c r="L842" s="4">
        <v>2008.88</v>
      </c>
      <c r="M842" s="4">
        <v>21225.3</v>
      </c>
      <c r="N842" s="4">
        <v>12525.2</v>
      </c>
      <c r="O842" s="4">
        <v>17044.2</v>
      </c>
      <c r="P842" s="4">
        <v>10009.1</v>
      </c>
    </row>
    <row r="843" spans="12:16">
      <c r="L843" s="4">
        <v>2010.72</v>
      </c>
      <c r="M843" s="4">
        <v>21073.5</v>
      </c>
      <c r="N843" s="4">
        <v>12646.6</v>
      </c>
      <c r="O843" s="4">
        <v>16944.2</v>
      </c>
      <c r="P843" s="4">
        <v>10045.5</v>
      </c>
    </row>
    <row r="844" spans="12:16">
      <c r="L844" s="4">
        <v>2012.57</v>
      </c>
      <c r="M844" s="4">
        <v>20997</v>
      </c>
      <c r="N844" s="4">
        <v>12527.8</v>
      </c>
      <c r="O844" s="4">
        <v>17106.400000000001</v>
      </c>
      <c r="P844" s="4">
        <v>10071.200000000001</v>
      </c>
    </row>
    <row r="845" spans="12:16">
      <c r="L845" s="4">
        <v>2014.41</v>
      </c>
      <c r="M845" s="4">
        <v>21053.599999999999</v>
      </c>
      <c r="N845" s="4">
        <v>12623.7</v>
      </c>
      <c r="O845" s="4">
        <v>17037.8</v>
      </c>
      <c r="P845" s="4">
        <v>10042.799999999999</v>
      </c>
    </row>
    <row r="846" spans="12:16">
      <c r="L846" s="4">
        <v>2016.26</v>
      </c>
      <c r="M846" s="4">
        <v>21210.799999999999</v>
      </c>
      <c r="N846" s="4">
        <v>12586.9</v>
      </c>
      <c r="O846" s="4">
        <v>17041.400000000001</v>
      </c>
      <c r="P846" s="4">
        <v>10081.4</v>
      </c>
    </row>
    <row r="847" spans="12:16">
      <c r="L847" s="4">
        <v>2018.1</v>
      </c>
      <c r="M847" s="4">
        <v>21208.7</v>
      </c>
      <c r="N847" s="4">
        <v>12479.3</v>
      </c>
      <c r="O847" s="4">
        <v>17000.7</v>
      </c>
      <c r="P847" s="4">
        <v>10129.799999999999</v>
      </c>
    </row>
    <row r="848" spans="12:16">
      <c r="L848" s="4">
        <v>2019.94</v>
      </c>
      <c r="M848" s="4">
        <v>21344.9</v>
      </c>
      <c r="N848" s="4">
        <v>12602.9</v>
      </c>
      <c r="O848" s="4">
        <v>17151.5</v>
      </c>
      <c r="P848" s="4">
        <v>10193.700000000001</v>
      </c>
    </row>
    <row r="849" spans="12:16">
      <c r="L849" s="4">
        <v>2021.79</v>
      </c>
      <c r="M849" s="4">
        <v>21107.4</v>
      </c>
      <c r="N849" s="4">
        <v>12493.1</v>
      </c>
      <c r="O849" s="4">
        <v>17002.2</v>
      </c>
      <c r="P849" s="4">
        <v>10107.1</v>
      </c>
    </row>
    <row r="850" spans="12:16">
      <c r="L850" s="4">
        <v>2023.63</v>
      </c>
      <c r="M850" s="4">
        <v>21152</v>
      </c>
      <c r="N850" s="4">
        <v>12697.3</v>
      </c>
      <c r="O850" s="4">
        <v>17020.8</v>
      </c>
      <c r="P850" s="4">
        <v>10005.700000000001</v>
      </c>
    </row>
    <row r="851" spans="12:16">
      <c r="L851" s="4">
        <v>2025.47</v>
      </c>
      <c r="M851" s="4">
        <v>21225.1</v>
      </c>
      <c r="N851" s="4">
        <v>12544.8</v>
      </c>
      <c r="O851" s="4">
        <v>17054.900000000001</v>
      </c>
      <c r="P851" s="4">
        <v>10024.9</v>
      </c>
    </row>
    <row r="852" spans="12:16">
      <c r="L852" s="4">
        <v>2027.32</v>
      </c>
      <c r="M852" s="4">
        <v>21267.7</v>
      </c>
      <c r="N852" s="4">
        <v>12571.1</v>
      </c>
      <c r="O852" s="4">
        <v>17034.099999999999</v>
      </c>
      <c r="P852" s="4">
        <v>10183.9</v>
      </c>
    </row>
    <row r="853" spans="12:16">
      <c r="L853" s="4">
        <v>2029.16</v>
      </c>
      <c r="M853" s="4">
        <v>21223.1</v>
      </c>
      <c r="N853" s="4">
        <v>12635.3</v>
      </c>
      <c r="O853" s="4">
        <v>17043.900000000001</v>
      </c>
      <c r="P853" s="4">
        <v>10121.4</v>
      </c>
    </row>
    <row r="854" spans="12:16">
      <c r="L854" s="4">
        <v>2031</v>
      </c>
      <c r="M854" s="4">
        <v>21261.8</v>
      </c>
      <c r="N854" s="4">
        <v>12718</v>
      </c>
      <c r="O854" s="4">
        <v>17053.5</v>
      </c>
      <c r="P854" s="4">
        <v>10147.6</v>
      </c>
    </row>
    <row r="855" spans="12:16">
      <c r="L855" s="4">
        <v>2032.84</v>
      </c>
      <c r="M855" s="4">
        <v>21326.799999999999</v>
      </c>
      <c r="N855" s="4">
        <v>12697.7</v>
      </c>
      <c r="O855" s="4">
        <v>17102.5</v>
      </c>
      <c r="P855" s="4">
        <v>10235.200000000001</v>
      </c>
    </row>
    <row r="856" spans="12:16">
      <c r="L856" s="4">
        <v>2034.68</v>
      </c>
      <c r="M856" s="4">
        <v>21415.4</v>
      </c>
      <c r="N856" s="4">
        <v>12720.7</v>
      </c>
      <c r="O856" s="4">
        <v>17138.5</v>
      </c>
      <c r="P856" s="4">
        <v>10196.5</v>
      </c>
    </row>
    <row r="857" spans="12:16">
      <c r="L857" s="4">
        <v>2036.52</v>
      </c>
      <c r="M857" s="4">
        <v>21256</v>
      </c>
      <c r="N857" s="4">
        <v>12750.4</v>
      </c>
      <c r="O857" s="4">
        <v>17105.400000000001</v>
      </c>
      <c r="P857" s="4">
        <v>10236</v>
      </c>
    </row>
    <row r="858" spans="12:16">
      <c r="L858" s="4">
        <v>2038.36</v>
      </c>
      <c r="M858" s="4">
        <v>21354.6</v>
      </c>
      <c r="N858" s="4">
        <v>12819.6</v>
      </c>
      <c r="O858" s="4">
        <v>17174.599999999999</v>
      </c>
      <c r="P858" s="4">
        <v>10156.799999999999</v>
      </c>
    </row>
    <row r="859" spans="12:16">
      <c r="L859" s="4">
        <v>2040.2</v>
      </c>
      <c r="M859" s="4">
        <v>21490.7</v>
      </c>
      <c r="N859" s="4">
        <v>12680.2</v>
      </c>
      <c r="O859" s="4">
        <v>17194.599999999999</v>
      </c>
      <c r="P859" s="4">
        <v>10134.9</v>
      </c>
    </row>
    <row r="860" spans="12:16">
      <c r="L860" s="4">
        <v>2042.04</v>
      </c>
      <c r="M860" s="4">
        <v>21447.9</v>
      </c>
      <c r="N860" s="4">
        <v>12711.8</v>
      </c>
      <c r="O860" s="4">
        <v>17212.900000000001</v>
      </c>
      <c r="P860" s="4">
        <v>10133.700000000001</v>
      </c>
    </row>
    <row r="861" spans="12:16">
      <c r="L861" s="4">
        <v>2043.88</v>
      </c>
      <c r="M861" s="4">
        <v>21482.9</v>
      </c>
      <c r="N861" s="4">
        <v>12842.6</v>
      </c>
      <c r="O861" s="4">
        <v>17240.7</v>
      </c>
      <c r="P861" s="4">
        <v>10063.4</v>
      </c>
    </row>
    <row r="862" spans="12:16">
      <c r="L862" s="4">
        <v>2045.72</v>
      </c>
      <c r="M862" s="4">
        <v>21420.400000000001</v>
      </c>
      <c r="N862" s="4">
        <v>12565.2</v>
      </c>
      <c r="O862" s="4">
        <v>17136.8</v>
      </c>
      <c r="P862" s="4">
        <v>10226.5</v>
      </c>
    </row>
    <row r="863" spans="12:16">
      <c r="L863" s="4">
        <v>2047.55</v>
      </c>
      <c r="M863" s="4">
        <v>21426.7</v>
      </c>
      <c r="N863" s="4">
        <v>12793.4</v>
      </c>
      <c r="O863" s="4">
        <v>17211.900000000001</v>
      </c>
      <c r="P863" s="4">
        <v>10234</v>
      </c>
    </row>
    <row r="864" spans="12:16">
      <c r="L864" s="4">
        <v>2049.39</v>
      </c>
      <c r="M864" s="4">
        <v>21312.799999999999</v>
      </c>
      <c r="N864" s="4">
        <v>12648.5</v>
      </c>
      <c r="O864" s="4">
        <v>17248.900000000001</v>
      </c>
      <c r="P864" s="4">
        <v>10278.299999999999</v>
      </c>
    </row>
    <row r="865" spans="12:16">
      <c r="L865" s="4">
        <v>2051.23</v>
      </c>
      <c r="M865" s="4">
        <v>21303.3</v>
      </c>
      <c r="N865" s="4">
        <v>12718.2</v>
      </c>
      <c r="O865" s="4">
        <v>17225</v>
      </c>
      <c r="P865" s="4">
        <v>10215.799999999999</v>
      </c>
    </row>
    <row r="866" spans="12:16">
      <c r="L866" s="4">
        <v>2053.06</v>
      </c>
      <c r="M866" s="4">
        <v>21462.3</v>
      </c>
      <c r="N866" s="4">
        <v>12813.5</v>
      </c>
      <c r="O866" s="4">
        <v>17091.2</v>
      </c>
      <c r="P866" s="4">
        <v>10166.200000000001</v>
      </c>
    </row>
    <row r="867" spans="12:16">
      <c r="L867" s="4">
        <v>2054.9</v>
      </c>
      <c r="M867" s="4">
        <v>21324.7</v>
      </c>
      <c r="N867" s="4">
        <v>12785.3</v>
      </c>
      <c r="O867" s="4">
        <v>17157.7</v>
      </c>
      <c r="P867" s="4">
        <v>10279.1</v>
      </c>
    </row>
    <row r="868" spans="12:16">
      <c r="L868" s="4">
        <v>2056.7399999999998</v>
      </c>
      <c r="M868" s="4">
        <v>21504.3</v>
      </c>
      <c r="N868" s="4">
        <v>12749.6</v>
      </c>
      <c r="O868" s="4">
        <v>17243.400000000001</v>
      </c>
      <c r="P868" s="4">
        <v>10192.799999999999</v>
      </c>
    </row>
    <row r="869" spans="12:16">
      <c r="L869" s="4">
        <v>2058.5700000000002</v>
      </c>
      <c r="M869" s="4">
        <v>21504.5</v>
      </c>
      <c r="N869" s="4">
        <v>12772.7</v>
      </c>
      <c r="O869" s="4">
        <v>17142.599999999999</v>
      </c>
      <c r="P869" s="4">
        <v>10225.700000000001</v>
      </c>
    </row>
    <row r="870" spans="12:16">
      <c r="L870" s="4">
        <v>2060.41</v>
      </c>
      <c r="M870" s="4">
        <v>21522.6</v>
      </c>
      <c r="N870" s="4">
        <v>12694.5</v>
      </c>
      <c r="O870" s="4">
        <v>17332.599999999999</v>
      </c>
      <c r="P870" s="4">
        <v>10259</v>
      </c>
    </row>
    <row r="871" spans="12:16">
      <c r="L871" s="4">
        <v>2062.2399999999998</v>
      </c>
      <c r="M871" s="4">
        <v>21522.7</v>
      </c>
      <c r="N871" s="4">
        <v>12665.6</v>
      </c>
      <c r="O871" s="4">
        <v>17360.599999999999</v>
      </c>
      <c r="P871" s="4">
        <v>10200.9</v>
      </c>
    </row>
    <row r="872" spans="12:16">
      <c r="L872" s="4">
        <v>2064.0700000000002</v>
      </c>
      <c r="M872" s="4">
        <v>21518.1</v>
      </c>
      <c r="N872" s="4">
        <v>12796.9</v>
      </c>
      <c r="O872" s="4">
        <v>17404.7</v>
      </c>
      <c r="P872" s="4">
        <v>10132.4</v>
      </c>
    </row>
    <row r="873" spans="12:16">
      <c r="L873" s="4">
        <v>2065.91</v>
      </c>
      <c r="M873" s="4">
        <v>21589.7</v>
      </c>
      <c r="N873" s="4">
        <v>12818</v>
      </c>
      <c r="O873" s="4">
        <v>17285.7</v>
      </c>
      <c r="P873" s="4">
        <v>10209</v>
      </c>
    </row>
    <row r="874" spans="12:16">
      <c r="L874" s="4">
        <v>2067.7399999999998</v>
      </c>
      <c r="M874" s="4">
        <v>21528.7</v>
      </c>
      <c r="N874" s="4">
        <v>12783.6</v>
      </c>
      <c r="O874" s="4">
        <v>17369.900000000001</v>
      </c>
      <c r="P874" s="4">
        <v>10327.700000000001</v>
      </c>
    </row>
    <row r="875" spans="12:16">
      <c r="L875" s="4">
        <v>2069.58</v>
      </c>
      <c r="M875" s="4">
        <v>21568.5</v>
      </c>
      <c r="N875" s="4">
        <v>12789.8</v>
      </c>
      <c r="O875" s="4">
        <v>17342</v>
      </c>
      <c r="P875" s="4">
        <v>10221.299999999999</v>
      </c>
    </row>
    <row r="876" spans="12:16">
      <c r="L876" s="4">
        <v>2071.41</v>
      </c>
      <c r="M876" s="4">
        <v>21522.1</v>
      </c>
      <c r="N876" s="4">
        <v>12783.6</v>
      </c>
      <c r="O876" s="4">
        <v>17463.2</v>
      </c>
      <c r="P876" s="4">
        <v>10247.1</v>
      </c>
    </row>
    <row r="877" spans="12:16">
      <c r="L877" s="4">
        <v>2073.2399999999998</v>
      </c>
      <c r="M877" s="4">
        <v>21634</v>
      </c>
      <c r="N877" s="4">
        <v>12777.9</v>
      </c>
      <c r="O877" s="4">
        <v>17323</v>
      </c>
      <c r="P877" s="4">
        <v>10200.1</v>
      </c>
    </row>
    <row r="878" spans="12:16">
      <c r="L878" s="4">
        <v>2075.0700000000002</v>
      </c>
      <c r="M878" s="4">
        <v>21458.9</v>
      </c>
      <c r="N878" s="4">
        <v>12823.2</v>
      </c>
      <c r="O878" s="4">
        <v>17349.5</v>
      </c>
      <c r="P878" s="4">
        <v>10274.200000000001</v>
      </c>
    </row>
    <row r="879" spans="12:16">
      <c r="L879" s="4">
        <v>2076.9</v>
      </c>
      <c r="M879" s="4">
        <v>21486.3</v>
      </c>
      <c r="N879" s="4">
        <v>12837.1</v>
      </c>
      <c r="O879" s="4">
        <v>17359.3</v>
      </c>
      <c r="P879" s="4">
        <v>10288.299999999999</v>
      </c>
    </row>
    <row r="880" spans="12:16">
      <c r="L880" s="4">
        <v>2078.73</v>
      </c>
      <c r="M880" s="4">
        <v>21492.799999999999</v>
      </c>
      <c r="N880" s="4">
        <v>12878.4</v>
      </c>
      <c r="O880" s="4">
        <v>17422.900000000001</v>
      </c>
      <c r="P880" s="4">
        <v>10224.1</v>
      </c>
    </row>
    <row r="881" spans="12:16">
      <c r="L881" s="4">
        <v>2080.56</v>
      </c>
      <c r="M881" s="4">
        <v>21334.9</v>
      </c>
      <c r="N881" s="4">
        <v>12814</v>
      </c>
      <c r="O881" s="4">
        <v>17237.099999999999</v>
      </c>
      <c r="P881" s="4">
        <v>10249.6</v>
      </c>
    </row>
    <row r="882" spans="12:16">
      <c r="L882" s="4">
        <v>2082.39</v>
      </c>
      <c r="M882" s="4">
        <v>21460.1</v>
      </c>
      <c r="N882" s="4">
        <v>12640.6</v>
      </c>
      <c r="O882" s="4">
        <v>17129.7</v>
      </c>
      <c r="P882" s="4">
        <v>10185.6</v>
      </c>
    </row>
    <row r="883" spans="12:16">
      <c r="L883" s="4">
        <v>2084.2199999999998</v>
      </c>
      <c r="M883" s="4">
        <v>21533</v>
      </c>
      <c r="N883" s="4">
        <v>12810.1</v>
      </c>
      <c r="O883" s="4">
        <v>17230.8</v>
      </c>
      <c r="P883" s="4">
        <v>10188.5</v>
      </c>
    </row>
    <row r="884" spans="12:16">
      <c r="L884" s="4">
        <v>2086.0500000000002</v>
      </c>
      <c r="M884" s="4">
        <v>21362.5</v>
      </c>
      <c r="N884" s="4">
        <v>12760.2</v>
      </c>
      <c r="O884" s="4">
        <v>17336.900000000001</v>
      </c>
      <c r="P884" s="4">
        <v>10242.200000000001</v>
      </c>
    </row>
    <row r="885" spans="12:16">
      <c r="L885" s="4">
        <v>2087.88</v>
      </c>
      <c r="M885" s="4">
        <v>21416.6</v>
      </c>
      <c r="N885" s="4">
        <v>12770.3</v>
      </c>
      <c r="O885" s="4">
        <v>17321.400000000001</v>
      </c>
      <c r="P885" s="4">
        <v>10213.200000000001</v>
      </c>
    </row>
    <row r="886" spans="12:16">
      <c r="L886" s="4">
        <v>2089.71</v>
      </c>
      <c r="M886" s="4">
        <v>21416.400000000001</v>
      </c>
      <c r="N886" s="4">
        <v>12678.9</v>
      </c>
      <c r="O886" s="4">
        <v>17323</v>
      </c>
      <c r="P886" s="4">
        <v>10295.9</v>
      </c>
    </row>
    <row r="887" spans="12:16">
      <c r="L887" s="4">
        <v>2091.54</v>
      </c>
      <c r="M887" s="4">
        <v>21609.200000000001</v>
      </c>
      <c r="N887" s="4">
        <v>12730</v>
      </c>
      <c r="O887" s="4">
        <v>17287.099999999999</v>
      </c>
      <c r="P887" s="4">
        <v>10212.299999999999</v>
      </c>
    </row>
    <row r="888" spans="12:16">
      <c r="L888" s="4">
        <v>2093.36</v>
      </c>
      <c r="M888" s="4">
        <v>21396.2</v>
      </c>
      <c r="N888" s="4">
        <v>12662.7</v>
      </c>
      <c r="O888" s="4">
        <v>17223.7</v>
      </c>
      <c r="P888" s="4">
        <v>10170.799999999999</v>
      </c>
    </row>
    <row r="889" spans="12:16">
      <c r="L889" s="4">
        <v>2095.19</v>
      </c>
      <c r="M889" s="4">
        <v>21426.799999999999</v>
      </c>
      <c r="N889" s="4">
        <v>12821.5</v>
      </c>
      <c r="O889" s="4">
        <v>17144.900000000001</v>
      </c>
      <c r="P889" s="4">
        <v>10205.5</v>
      </c>
    </row>
    <row r="890" spans="12:16">
      <c r="L890" s="4">
        <v>2097.02</v>
      </c>
      <c r="M890" s="4">
        <v>21294.799999999999</v>
      </c>
      <c r="N890" s="4">
        <v>12719.5</v>
      </c>
      <c r="O890" s="4">
        <v>17223.400000000001</v>
      </c>
      <c r="P890" s="4">
        <v>10228.9</v>
      </c>
    </row>
    <row r="891" spans="12:16">
      <c r="L891" s="4">
        <v>2098.84</v>
      </c>
      <c r="M891" s="4">
        <v>21343.7</v>
      </c>
      <c r="N891" s="4">
        <v>12745.1</v>
      </c>
      <c r="O891" s="4">
        <v>17367.8</v>
      </c>
      <c r="P891" s="4">
        <v>10352.4</v>
      </c>
    </row>
    <row r="892" spans="12:16">
      <c r="L892" s="4">
        <v>2100.67</v>
      </c>
      <c r="M892" s="4">
        <v>21464.799999999999</v>
      </c>
      <c r="N892" s="4">
        <v>12544.3</v>
      </c>
      <c r="O892" s="4">
        <v>17431.7</v>
      </c>
      <c r="P892" s="4">
        <v>10117.299999999999</v>
      </c>
    </row>
    <row r="893" spans="12:16">
      <c r="L893" s="4">
        <v>2102.5</v>
      </c>
      <c r="M893" s="4">
        <v>21392.1</v>
      </c>
      <c r="N893" s="4">
        <v>12809</v>
      </c>
      <c r="O893" s="4">
        <v>17270</v>
      </c>
      <c r="P893" s="4">
        <v>10125.5</v>
      </c>
    </row>
    <row r="894" spans="12:16">
      <c r="L894" s="4">
        <v>2104.3200000000002</v>
      </c>
      <c r="M894" s="4">
        <v>21415.3</v>
      </c>
      <c r="N894" s="4">
        <v>12707</v>
      </c>
      <c r="O894" s="4">
        <v>17208.099999999999</v>
      </c>
      <c r="P894" s="4">
        <v>10207.5</v>
      </c>
    </row>
    <row r="895" spans="12:16">
      <c r="L895" s="4">
        <v>2106.15</v>
      </c>
      <c r="M895" s="4">
        <v>21400</v>
      </c>
      <c r="N895" s="4">
        <v>12631.8</v>
      </c>
      <c r="O895" s="4">
        <v>17330.400000000001</v>
      </c>
      <c r="P895" s="4">
        <v>10151.700000000001</v>
      </c>
    </row>
    <row r="896" spans="12:16">
      <c r="L896" s="4">
        <v>2107.9699999999998</v>
      </c>
      <c r="M896" s="4">
        <v>21299.7</v>
      </c>
      <c r="N896" s="4">
        <v>12633.1</v>
      </c>
      <c r="O896" s="4">
        <v>16984.2</v>
      </c>
      <c r="P896" s="4">
        <v>10159.9</v>
      </c>
    </row>
    <row r="897" spans="12:16">
      <c r="L897" s="4">
        <v>2109.79</v>
      </c>
      <c r="M897" s="4">
        <v>21193.1</v>
      </c>
      <c r="N897" s="4">
        <v>12604.2</v>
      </c>
      <c r="O897" s="4">
        <v>17187</v>
      </c>
      <c r="P897" s="4">
        <v>10175.9</v>
      </c>
    </row>
    <row r="898" spans="12:16">
      <c r="L898" s="4">
        <v>2111.62</v>
      </c>
      <c r="M898" s="4">
        <v>21231.5</v>
      </c>
      <c r="N898" s="4">
        <v>12562.7</v>
      </c>
      <c r="O898" s="4">
        <v>17207.7</v>
      </c>
      <c r="P898" s="4">
        <v>10129.700000000001</v>
      </c>
    </row>
    <row r="899" spans="12:16">
      <c r="L899" s="4">
        <v>2113.44</v>
      </c>
      <c r="M899" s="4">
        <v>21414.799999999999</v>
      </c>
      <c r="N899" s="4">
        <v>12702.9</v>
      </c>
      <c r="O899" s="4">
        <v>17181.3</v>
      </c>
      <c r="P899" s="4">
        <v>10037.700000000001</v>
      </c>
    </row>
    <row r="900" spans="12:16">
      <c r="L900" s="4">
        <v>2115.2600000000002</v>
      </c>
      <c r="M900" s="4">
        <v>21075.200000000001</v>
      </c>
      <c r="N900" s="4">
        <v>12697.1</v>
      </c>
      <c r="O900" s="4">
        <v>17116</v>
      </c>
      <c r="P900" s="4">
        <v>10181.4</v>
      </c>
    </row>
    <row r="901" spans="12:16">
      <c r="L901" s="4">
        <v>2117.09</v>
      </c>
      <c r="M901" s="4">
        <v>21165.599999999999</v>
      </c>
      <c r="N901" s="4">
        <v>12641.9</v>
      </c>
      <c r="O901" s="4">
        <v>17080.7</v>
      </c>
      <c r="P901" s="4">
        <v>10208.9</v>
      </c>
    </row>
    <row r="902" spans="12:16">
      <c r="L902" s="4">
        <v>2118.91</v>
      </c>
      <c r="M902" s="4">
        <v>21433.4</v>
      </c>
      <c r="N902" s="4">
        <v>12453.4</v>
      </c>
      <c r="O902" s="4">
        <v>17124.3</v>
      </c>
      <c r="P902" s="4">
        <v>10038.700000000001</v>
      </c>
    </row>
    <row r="903" spans="12:16">
      <c r="L903" s="4">
        <v>2120.73</v>
      </c>
      <c r="M903" s="4">
        <v>21229.7</v>
      </c>
      <c r="N903" s="4">
        <v>12537.7</v>
      </c>
      <c r="O903" s="4">
        <v>17177.5</v>
      </c>
      <c r="P903" s="4">
        <v>10054.299999999999</v>
      </c>
    </row>
    <row r="904" spans="12:16">
      <c r="L904" s="4">
        <v>2122.5500000000002</v>
      </c>
      <c r="M904" s="4">
        <v>21148.9</v>
      </c>
      <c r="N904" s="4">
        <v>12624.7</v>
      </c>
      <c r="O904" s="4">
        <v>17172.400000000001</v>
      </c>
      <c r="P904" s="4">
        <v>10049.700000000001</v>
      </c>
    </row>
    <row r="905" spans="12:16">
      <c r="L905" s="4">
        <v>2124.37</v>
      </c>
      <c r="M905" s="4">
        <v>21349.599999999999</v>
      </c>
      <c r="N905" s="4">
        <v>12625.7</v>
      </c>
      <c r="O905" s="4">
        <v>16972.2</v>
      </c>
      <c r="P905" s="4">
        <v>10106.299999999999</v>
      </c>
    </row>
    <row r="906" spans="12:16">
      <c r="L906" s="4">
        <v>2126.19</v>
      </c>
      <c r="M906" s="4">
        <v>21332.7</v>
      </c>
      <c r="N906" s="4">
        <v>12658.7</v>
      </c>
      <c r="O906" s="4">
        <v>17163.5</v>
      </c>
      <c r="P906" s="4">
        <v>10053</v>
      </c>
    </row>
    <row r="907" spans="12:16">
      <c r="L907" s="4">
        <v>2128.0100000000002</v>
      </c>
      <c r="M907" s="4">
        <v>21304.5</v>
      </c>
      <c r="N907" s="4">
        <v>12679</v>
      </c>
      <c r="O907" s="4">
        <v>17111.3</v>
      </c>
      <c r="P907" s="4">
        <v>10070.9</v>
      </c>
    </row>
    <row r="908" spans="12:16">
      <c r="L908" s="4">
        <v>2129.83</v>
      </c>
      <c r="M908" s="4">
        <v>21219.4</v>
      </c>
      <c r="N908" s="4">
        <v>12634</v>
      </c>
      <c r="O908" s="4">
        <v>17200.5</v>
      </c>
      <c r="P908" s="4">
        <v>10100.299999999999</v>
      </c>
    </row>
    <row r="909" spans="12:16">
      <c r="L909" s="4">
        <v>2131.65</v>
      </c>
      <c r="M909" s="4">
        <v>21273.1</v>
      </c>
      <c r="N909" s="4">
        <v>12662.2</v>
      </c>
      <c r="O909" s="4">
        <v>17121.3</v>
      </c>
      <c r="P909" s="4">
        <v>10123.200000000001</v>
      </c>
    </row>
    <row r="910" spans="12:16">
      <c r="L910" s="4">
        <v>2133.4699999999998</v>
      </c>
      <c r="M910" s="4">
        <v>21155.4</v>
      </c>
      <c r="N910" s="4">
        <v>12524.2</v>
      </c>
      <c r="O910" s="4">
        <v>17019.5</v>
      </c>
      <c r="P910" s="4">
        <v>10151</v>
      </c>
    </row>
    <row r="911" spans="12:16">
      <c r="L911" s="4">
        <v>2135.29</v>
      </c>
      <c r="M911" s="4">
        <v>21076</v>
      </c>
      <c r="N911" s="4">
        <v>12497.7</v>
      </c>
      <c r="O911" s="4">
        <v>17063.2</v>
      </c>
      <c r="P911" s="4">
        <v>10193.200000000001</v>
      </c>
    </row>
    <row r="912" spans="12:16">
      <c r="L912" s="4">
        <v>2137.1</v>
      </c>
      <c r="M912" s="4">
        <v>21256.3</v>
      </c>
      <c r="N912" s="4">
        <v>12599.9</v>
      </c>
      <c r="O912" s="4">
        <v>16994.099999999999</v>
      </c>
      <c r="P912" s="4">
        <v>10073.700000000001</v>
      </c>
    </row>
    <row r="913" spans="12:16">
      <c r="L913" s="4">
        <v>2138.92</v>
      </c>
      <c r="M913" s="4">
        <v>21151.4</v>
      </c>
      <c r="N913" s="4">
        <v>12627.2</v>
      </c>
      <c r="O913" s="4">
        <v>16991.7</v>
      </c>
      <c r="P913" s="4">
        <v>10098.1</v>
      </c>
    </row>
    <row r="914" spans="12:16">
      <c r="L914" s="4">
        <v>2140.7399999999998</v>
      </c>
      <c r="M914" s="4">
        <v>21066.400000000001</v>
      </c>
      <c r="N914" s="4">
        <v>12533.7</v>
      </c>
      <c r="O914" s="4">
        <v>17033.5</v>
      </c>
      <c r="P914" s="4">
        <v>10124.200000000001</v>
      </c>
    </row>
    <row r="915" spans="12:16">
      <c r="L915" s="4">
        <v>2142.56</v>
      </c>
      <c r="M915" s="4">
        <v>21195.7</v>
      </c>
      <c r="N915" s="4">
        <v>12517.7</v>
      </c>
      <c r="O915" s="4">
        <v>17066.7</v>
      </c>
      <c r="P915" s="4">
        <v>10067.299999999999</v>
      </c>
    </row>
    <row r="916" spans="12:16">
      <c r="L916" s="4">
        <v>2144.37</v>
      </c>
      <c r="M916" s="4">
        <v>21255.8</v>
      </c>
      <c r="N916" s="4">
        <v>12471.3</v>
      </c>
      <c r="O916" s="4">
        <v>16947.5</v>
      </c>
      <c r="P916" s="4">
        <v>10034.200000000001</v>
      </c>
    </row>
    <row r="917" spans="12:16">
      <c r="L917" s="4">
        <v>2146.19</v>
      </c>
      <c r="M917" s="4">
        <v>21096.2</v>
      </c>
      <c r="N917" s="4">
        <v>12571.6</v>
      </c>
      <c r="O917" s="4">
        <v>16943.8</v>
      </c>
      <c r="P917" s="4">
        <v>10070.4</v>
      </c>
    </row>
    <row r="918" spans="12:16">
      <c r="L918" s="4">
        <v>2148</v>
      </c>
      <c r="M918" s="4">
        <v>21266.6</v>
      </c>
      <c r="N918" s="4">
        <v>12639.2</v>
      </c>
      <c r="O918" s="4">
        <v>17165.3</v>
      </c>
      <c r="P918" s="4">
        <v>10134.9</v>
      </c>
    </row>
    <row r="919" spans="12:16">
      <c r="L919" s="4">
        <v>2149.8200000000002</v>
      </c>
      <c r="M919" s="4">
        <v>21169.599999999999</v>
      </c>
      <c r="N919" s="4">
        <v>12519.1</v>
      </c>
      <c r="O919" s="4">
        <v>17081.5</v>
      </c>
      <c r="P919" s="4">
        <v>10063.5</v>
      </c>
    </row>
    <row r="920" spans="12:16">
      <c r="L920" s="4">
        <v>2151.63</v>
      </c>
      <c r="M920" s="4">
        <v>21300.9</v>
      </c>
      <c r="N920" s="4">
        <v>12662.6</v>
      </c>
      <c r="O920" s="4">
        <v>16998.099999999999</v>
      </c>
      <c r="P920" s="4">
        <v>10046.1</v>
      </c>
    </row>
    <row r="921" spans="12:16">
      <c r="L921" s="4">
        <v>2153.4499999999998</v>
      </c>
      <c r="M921" s="4">
        <v>21230.7</v>
      </c>
      <c r="N921" s="4">
        <v>12468.5</v>
      </c>
      <c r="O921" s="4">
        <v>17001.7</v>
      </c>
      <c r="P921" s="4">
        <v>10122.1</v>
      </c>
    </row>
    <row r="922" spans="12:16">
      <c r="L922" s="4">
        <v>2155.2600000000002</v>
      </c>
      <c r="M922" s="4">
        <v>21285.5</v>
      </c>
      <c r="N922" s="4">
        <v>12546.2</v>
      </c>
      <c r="O922" s="4">
        <v>17070.2</v>
      </c>
      <c r="P922" s="4">
        <v>10107.799999999999</v>
      </c>
    </row>
    <row r="923" spans="12:16">
      <c r="L923" s="4">
        <v>2157.0700000000002</v>
      </c>
      <c r="M923" s="4">
        <v>21157.1</v>
      </c>
      <c r="N923" s="4">
        <v>12472.4</v>
      </c>
      <c r="O923" s="4">
        <v>17110.400000000001</v>
      </c>
      <c r="P923" s="4">
        <v>10102.5</v>
      </c>
    </row>
    <row r="924" spans="12:16">
      <c r="L924" s="4">
        <v>2158.89</v>
      </c>
      <c r="M924" s="4">
        <v>21082.400000000001</v>
      </c>
      <c r="N924" s="4">
        <v>12697.8</v>
      </c>
      <c r="O924" s="4">
        <v>17162.5</v>
      </c>
      <c r="P924" s="4">
        <v>10161.4</v>
      </c>
    </row>
    <row r="925" spans="12:16">
      <c r="L925" s="4">
        <v>2160.6999999999998</v>
      </c>
      <c r="M925" s="4">
        <v>21138.1</v>
      </c>
      <c r="N925" s="4">
        <v>12486.5</v>
      </c>
      <c r="O925" s="4">
        <v>17024.099999999999</v>
      </c>
      <c r="P925" s="4">
        <v>10058.299999999999</v>
      </c>
    </row>
    <row r="926" spans="12:16">
      <c r="L926" s="4">
        <v>2162.5100000000002</v>
      </c>
      <c r="M926" s="4">
        <v>21269.5</v>
      </c>
      <c r="N926" s="4">
        <v>12551.4</v>
      </c>
      <c r="O926" s="4">
        <v>17007</v>
      </c>
      <c r="P926" s="4">
        <v>10063.299999999999</v>
      </c>
    </row>
    <row r="927" spans="12:16">
      <c r="L927" s="4">
        <v>2164.3200000000002</v>
      </c>
      <c r="M927" s="4">
        <v>21198</v>
      </c>
      <c r="N927" s="4">
        <v>12531.1</v>
      </c>
      <c r="O927" s="4">
        <v>17182.3</v>
      </c>
      <c r="P927" s="4">
        <v>10092.700000000001</v>
      </c>
    </row>
    <row r="928" spans="12:16">
      <c r="L928" s="4">
        <v>2166.13</v>
      </c>
      <c r="M928" s="4">
        <v>21410.3</v>
      </c>
      <c r="N928" s="4">
        <v>12674.2</v>
      </c>
      <c r="O928" s="4">
        <v>17192.3</v>
      </c>
      <c r="P928" s="4">
        <v>10185</v>
      </c>
    </row>
    <row r="929" spans="12:16">
      <c r="L929" s="4">
        <v>2167.94</v>
      </c>
      <c r="M929" s="4">
        <v>21268.3</v>
      </c>
      <c r="N929" s="4">
        <v>12628.8</v>
      </c>
      <c r="O929" s="4">
        <v>17366.900000000001</v>
      </c>
      <c r="P929" s="4">
        <v>10129.4</v>
      </c>
    </row>
    <row r="930" spans="12:16">
      <c r="L930" s="4">
        <v>2169.7600000000002</v>
      </c>
      <c r="M930" s="4">
        <v>21323</v>
      </c>
      <c r="N930" s="4">
        <v>12544.2</v>
      </c>
      <c r="O930" s="4">
        <v>17287</v>
      </c>
      <c r="P930" s="4">
        <v>10046</v>
      </c>
    </row>
    <row r="931" spans="12:16">
      <c r="L931" s="4">
        <v>2171.5700000000002</v>
      </c>
      <c r="M931" s="4">
        <v>21187.200000000001</v>
      </c>
      <c r="N931" s="4">
        <v>12681.2</v>
      </c>
      <c r="O931" s="4">
        <v>17328.7</v>
      </c>
      <c r="P931" s="4">
        <v>10136.700000000001</v>
      </c>
    </row>
    <row r="932" spans="12:16">
      <c r="L932" s="4">
        <v>2173.38</v>
      </c>
      <c r="M932" s="4">
        <v>21358.400000000001</v>
      </c>
      <c r="N932" s="4">
        <v>12572.4</v>
      </c>
      <c r="O932" s="4">
        <v>17235.2</v>
      </c>
      <c r="P932" s="4">
        <v>10228</v>
      </c>
    </row>
    <row r="933" spans="12:16">
      <c r="L933" s="4">
        <v>2175.19</v>
      </c>
      <c r="M933" s="4">
        <v>21390.799999999999</v>
      </c>
      <c r="N933" s="4">
        <v>12575.2</v>
      </c>
      <c r="O933" s="4">
        <v>17173.900000000001</v>
      </c>
      <c r="P933" s="4">
        <v>10255</v>
      </c>
    </row>
    <row r="934" spans="12:16">
      <c r="L934" s="4">
        <v>2176.9899999999998</v>
      </c>
      <c r="M934" s="4">
        <v>21405</v>
      </c>
      <c r="N934" s="4">
        <v>12654.7</v>
      </c>
      <c r="O934" s="4">
        <v>17310.3</v>
      </c>
      <c r="P934" s="4">
        <v>10144.5</v>
      </c>
    </row>
    <row r="935" spans="12:16">
      <c r="L935" s="4">
        <v>2178.8000000000002</v>
      </c>
      <c r="M935" s="4">
        <v>21241.3</v>
      </c>
      <c r="N935" s="4">
        <v>12742.3</v>
      </c>
      <c r="O935" s="4">
        <v>17193.900000000001</v>
      </c>
      <c r="P935" s="4">
        <v>10225.4</v>
      </c>
    </row>
    <row r="936" spans="12:16">
      <c r="L936" s="4">
        <v>2180.61</v>
      </c>
      <c r="M936" s="4">
        <v>21300.3</v>
      </c>
      <c r="N936" s="4">
        <v>12721.8</v>
      </c>
      <c r="O936" s="4">
        <v>17226.7</v>
      </c>
      <c r="P936" s="4">
        <v>10032.4</v>
      </c>
    </row>
    <row r="937" spans="12:16">
      <c r="L937" s="4">
        <v>2182.42</v>
      </c>
      <c r="M937" s="4">
        <v>21302.3</v>
      </c>
      <c r="N937" s="4">
        <v>12567.1</v>
      </c>
      <c r="O937" s="4">
        <v>17212.3</v>
      </c>
      <c r="P937" s="4">
        <v>10102.6</v>
      </c>
    </row>
    <row r="938" spans="12:16">
      <c r="L938" s="4">
        <v>2184.23</v>
      </c>
      <c r="M938" s="4">
        <v>21456.3</v>
      </c>
      <c r="N938" s="4">
        <v>12611.3</v>
      </c>
      <c r="O938" s="4">
        <v>17421.900000000001</v>
      </c>
      <c r="P938" s="4">
        <v>10132.700000000001</v>
      </c>
    </row>
    <row r="939" spans="12:16">
      <c r="L939" s="4">
        <v>2186.0300000000002</v>
      </c>
      <c r="M939" s="4">
        <v>21427.200000000001</v>
      </c>
      <c r="N939" s="4">
        <v>12658</v>
      </c>
      <c r="O939" s="4">
        <v>17282.599999999999</v>
      </c>
      <c r="P939" s="4">
        <v>10085.4</v>
      </c>
    </row>
    <row r="940" spans="12:16">
      <c r="L940" s="4">
        <v>2187.84</v>
      </c>
      <c r="M940" s="4">
        <v>21298.799999999999</v>
      </c>
      <c r="N940" s="4">
        <v>12647.2</v>
      </c>
      <c r="O940" s="4">
        <v>17276.2</v>
      </c>
      <c r="P940" s="4">
        <v>10156.299999999999</v>
      </c>
    </row>
    <row r="941" spans="12:16">
      <c r="L941" s="4">
        <v>2189.65</v>
      </c>
      <c r="M941" s="4">
        <v>21475.200000000001</v>
      </c>
      <c r="N941" s="4">
        <v>12665.3</v>
      </c>
      <c r="O941" s="4">
        <v>17238.8</v>
      </c>
      <c r="P941" s="4">
        <v>10196.5</v>
      </c>
    </row>
    <row r="942" spans="12:16">
      <c r="L942" s="4">
        <v>2191.4499999999998</v>
      </c>
      <c r="M942" s="4">
        <v>21526.6</v>
      </c>
      <c r="N942" s="4">
        <v>12718.9</v>
      </c>
      <c r="O942" s="4">
        <v>17210.7</v>
      </c>
      <c r="P942" s="4">
        <v>10160.700000000001</v>
      </c>
    </row>
    <row r="943" spans="12:16">
      <c r="L943" s="4">
        <v>2193.2600000000002</v>
      </c>
      <c r="M943" s="4">
        <v>21509.200000000001</v>
      </c>
      <c r="N943" s="4">
        <v>12666.9</v>
      </c>
      <c r="O943" s="4">
        <v>17296.7</v>
      </c>
      <c r="P943" s="4">
        <v>10073.6</v>
      </c>
    </row>
    <row r="944" spans="12:16">
      <c r="L944" s="4">
        <v>2195.06</v>
      </c>
      <c r="M944" s="4">
        <v>21553.8</v>
      </c>
      <c r="N944" s="4">
        <v>12661.7</v>
      </c>
      <c r="O944" s="4">
        <v>17352.400000000001</v>
      </c>
      <c r="P944" s="4">
        <v>10225</v>
      </c>
    </row>
    <row r="945" spans="12:16">
      <c r="L945" s="4">
        <v>2196.87</v>
      </c>
      <c r="M945" s="4">
        <v>21364.3</v>
      </c>
      <c r="N945" s="4">
        <v>12653.7</v>
      </c>
      <c r="O945" s="4">
        <v>17279.099999999999</v>
      </c>
      <c r="P945" s="4">
        <v>10209.1</v>
      </c>
    </row>
    <row r="946" spans="12:16">
      <c r="L946" s="4">
        <v>2198.67</v>
      </c>
      <c r="M946" s="4">
        <v>21440.6</v>
      </c>
      <c r="N946" s="4">
        <v>12488.9</v>
      </c>
      <c r="O946" s="4">
        <v>17340.8</v>
      </c>
      <c r="P946" s="4">
        <v>10143.6</v>
      </c>
    </row>
    <row r="947" spans="12:16">
      <c r="L947" s="4">
        <v>2200.4699999999998</v>
      </c>
      <c r="M947" s="4">
        <v>21448.5</v>
      </c>
      <c r="N947" s="4">
        <v>12688.5</v>
      </c>
      <c r="O947" s="4">
        <v>17301.3</v>
      </c>
      <c r="P947" s="4">
        <v>10214.6</v>
      </c>
    </row>
    <row r="948" spans="12:16">
      <c r="L948" s="4">
        <v>2202.2800000000002</v>
      </c>
      <c r="M948" s="4">
        <v>21449.5</v>
      </c>
      <c r="N948" s="4">
        <v>12629.3</v>
      </c>
      <c r="O948" s="4">
        <v>17428.400000000001</v>
      </c>
      <c r="P948" s="4">
        <v>10219.6</v>
      </c>
    </row>
    <row r="949" spans="12:16">
      <c r="L949" s="4">
        <v>2204.08</v>
      </c>
      <c r="M949" s="4">
        <v>21437.599999999999</v>
      </c>
      <c r="N949" s="4">
        <v>12722.3</v>
      </c>
      <c r="O949" s="4">
        <v>17344.900000000001</v>
      </c>
      <c r="P949" s="4">
        <v>10279.5</v>
      </c>
    </row>
    <row r="950" spans="12:16">
      <c r="L950" s="4">
        <v>2205.88</v>
      </c>
      <c r="M950" s="4">
        <v>21345.4</v>
      </c>
      <c r="N950" s="4">
        <v>12795</v>
      </c>
      <c r="O950" s="4">
        <v>17196.599999999999</v>
      </c>
      <c r="P950" s="4">
        <v>10139.700000000001</v>
      </c>
    </row>
    <row r="951" spans="12:16">
      <c r="L951" s="4">
        <v>2207.6799999999998</v>
      </c>
      <c r="M951" s="4">
        <v>21538.6</v>
      </c>
      <c r="N951" s="4">
        <v>12792.5</v>
      </c>
      <c r="O951" s="4">
        <v>17490</v>
      </c>
      <c r="P951" s="4">
        <v>10148.700000000001</v>
      </c>
    </row>
    <row r="952" spans="12:16">
      <c r="L952" s="4">
        <v>2209.4899999999998</v>
      </c>
      <c r="M952" s="4">
        <v>21484.7</v>
      </c>
      <c r="N952" s="4">
        <v>12758.5</v>
      </c>
      <c r="O952" s="4">
        <v>17268.3</v>
      </c>
      <c r="P952" s="4">
        <v>10271.6</v>
      </c>
    </row>
    <row r="953" spans="12:16">
      <c r="L953" s="4">
        <v>2211.29</v>
      </c>
      <c r="M953" s="4">
        <v>21334.2</v>
      </c>
      <c r="N953" s="4">
        <v>12605.8</v>
      </c>
      <c r="O953" s="4">
        <v>17298.7</v>
      </c>
      <c r="P953" s="4">
        <v>10151.5</v>
      </c>
    </row>
    <row r="954" spans="12:16">
      <c r="L954" s="4">
        <v>2213.09</v>
      </c>
      <c r="M954" s="4">
        <v>21432.3</v>
      </c>
      <c r="N954" s="4">
        <v>12728.3</v>
      </c>
      <c r="O954" s="4">
        <v>17289.3</v>
      </c>
      <c r="P954" s="4">
        <v>10225.1</v>
      </c>
    </row>
    <row r="955" spans="12:16">
      <c r="L955" s="4">
        <v>2214.89</v>
      </c>
      <c r="M955" s="4">
        <v>21462.9</v>
      </c>
      <c r="N955" s="4">
        <v>12618.1</v>
      </c>
      <c r="O955" s="4">
        <v>17328.900000000001</v>
      </c>
      <c r="P955" s="4">
        <v>10103.299999999999</v>
      </c>
    </row>
    <row r="956" spans="12:16">
      <c r="L956" s="4">
        <v>2216.69</v>
      </c>
      <c r="M956" s="4">
        <v>21431</v>
      </c>
      <c r="N956" s="4">
        <v>12733.9</v>
      </c>
      <c r="O956" s="4">
        <v>17347.7</v>
      </c>
      <c r="P956" s="4">
        <v>10252.700000000001</v>
      </c>
    </row>
    <row r="957" spans="12:16">
      <c r="L957" s="4">
        <v>2218.4899999999998</v>
      </c>
      <c r="M957" s="4">
        <v>21480.6</v>
      </c>
      <c r="N957" s="4">
        <v>12756.3</v>
      </c>
      <c r="O957" s="4">
        <v>17303.5</v>
      </c>
      <c r="P957" s="4">
        <v>10133.5</v>
      </c>
    </row>
    <row r="958" spans="12:16">
      <c r="L958" s="4">
        <v>2220.29</v>
      </c>
      <c r="M958" s="4">
        <v>21276.2</v>
      </c>
      <c r="N958" s="4">
        <v>12619.4</v>
      </c>
      <c r="O958" s="4">
        <v>17298.900000000001</v>
      </c>
      <c r="P958" s="4">
        <v>10134.700000000001</v>
      </c>
    </row>
    <row r="959" spans="12:16">
      <c r="L959" s="4">
        <v>2222.09</v>
      </c>
      <c r="M959" s="4">
        <v>21577.8</v>
      </c>
      <c r="N959" s="4">
        <v>12718.3</v>
      </c>
      <c r="O959" s="4">
        <v>17419.900000000001</v>
      </c>
      <c r="P959" s="4">
        <v>10198.6</v>
      </c>
    </row>
    <row r="960" spans="12:16">
      <c r="L960" s="4">
        <v>2223.89</v>
      </c>
      <c r="M960" s="4">
        <v>21511</v>
      </c>
      <c r="N960" s="4">
        <v>12640.7</v>
      </c>
      <c r="O960" s="4">
        <v>17342.8</v>
      </c>
      <c r="P960" s="4">
        <v>10133.9</v>
      </c>
    </row>
    <row r="961" spans="12:16">
      <c r="L961" s="4">
        <v>2225.6799999999998</v>
      </c>
      <c r="M961" s="4">
        <v>21286.9</v>
      </c>
      <c r="N961" s="4">
        <v>12520.7</v>
      </c>
      <c r="O961" s="4">
        <v>17412.3</v>
      </c>
      <c r="P961" s="4">
        <v>10151.5</v>
      </c>
    </row>
    <row r="962" spans="12:16">
      <c r="L962" s="4">
        <v>2227.48</v>
      </c>
      <c r="M962" s="4">
        <v>21197.599999999999</v>
      </c>
      <c r="N962" s="4">
        <v>12569.6</v>
      </c>
      <c r="O962" s="4">
        <v>17207.3</v>
      </c>
      <c r="P962" s="4">
        <v>10125.9</v>
      </c>
    </row>
    <row r="963" spans="12:16">
      <c r="L963" s="4">
        <v>2229.2800000000002</v>
      </c>
      <c r="M963" s="4">
        <v>21449.1</v>
      </c>
      <c r="N963" s="4">
        <v>12651.7</v>
      </c>
      <c r="O963" s="4">
        <v>17352.099999999999</v>
      </c>
      <c r="P963" s="4">
        <v>10208.5</v>
      </c>
    </row>
    <row r="964" spans="12:16">
      <c r="L964" s="4">
        <v>2231.08</v>
      </c>
      <c r="M964" s="4">
        <v>21342.6</v>
      </c>
      <c r="N964" s="4">
        <v>12617.9</v>
      </c>
      <c r="O964" s="4">
        <v>17265.599999999999</v>
      </c>
      <c r="P964" s="4">
        <v>10136.299999999999</v>
      </c>
    </row>
    <row r="965" spans="12:16">
      <c r="L965" s="4">
        <v>2232.87</v>
      </c>
      <c r="M965" s="4">
        <v>21363.9</v>
      </c>
      <c r="N965" s="4">
        <v>12767.9</v>
      </c>
      <c r="O965" s="4">
        <v>17254.400000000001</v>
      </c>
      <c r="P965" s="4">
        <v>10201.200000000001</v>
      </c>
    </row>
    <row r="966" spans="12:16">
      <c r="L966" s="4">
        <v>2234.67</v>
      </c>
      <c r="M966" s="4">
        <v>21245.4</v>
      </c>
      <c r="N966" s="4">
        <v>12718.4</v>
      </c>
      <c r="O966" s="4">
        <v>17332.3</v>
      </c>
      <c r="P966" s="4">
        <v>10191.1</v>
      </c>
    </row>
    <row r="967" spans="12:16">
      <c r="L967" s="4">
        <v>2236.4699999999998</v>
      </c>
      <c r="M967" s="4">
        <v>21432.3</v>
      </c>
      <c r="N967" s="4">
        <v>12687.1</v>
      </c>
      <c r="O967" s="4">
        <v>17320</v>
      </c>
      <c r="P967" s="4">
        <v>10126.299999999999</v>
      </c>
    </row>
    <row r="968" spans="12:16">
      <c r="L968" s="4">
        <v>2238.2600000000002</v>
      </c>
      <c r="M968" s="4">
        <v>21495</v>
      </c>
      <c r="N968" s="4">
        <v>12677.2</v>
      </c>
      <c r="O968" s="4">
        <v>17350</v>
      </c>
      <c r="P968" s="4">
        <v>10157.700000000001</v>
      </c>
    </row>
    <row r="969" spans="12:16">
      <c r="L969" s="4">
        <v>2240.06</v>
      </c>
      <c r="M969" s="4">
        <v>21167.3</v>
      </c>
      <c r="N969" s="4">
        <v>12579.3</v>
      </c>
      <c r="O969" s="4">
        <v>17326.400000000001</v>
      </c>
      <c r="P969" s="4">
        <v>10165.9</v>
      </c>
    </row>
    <row r="970" spans="12:16">
      <c r="L970" s="4">
        <v>2241.85</v>
      </c>
      <c r="M970" s="4">
        <v>21349.9</v>
      </c>
      <c r="N970" s="4">
        <v>12689.8</v>
      </c>
      <c r="O970" s="4">
        <v>17283.599999999999</v>
      </c>
      <c r="P970" s="4">
        <v>10178.799999999999</v>
      </c>
    </row>
    <row r="971" spans="12:16">
      <c r="L971" s="4">
        <v>2243.64</v>
      </c>
      <c r="M971" s="4">
        <v>21413.7</v>
      </c>
      <c r="N971" s="4">
        <v>12567.7</v>
      </c>
      <c r="O971" s="4">
        <v>17302</v>
      </c>
      <c r="P971" s="4">
        <v>10106</v>
      </c>
    </row>
    <row r="972" spans="12:16">
      <c r="L972" s="4">
        <v>2245.44</v>
      </c>
      <c r="M972" s="4">
        <v>21311.200000000001</v>
      </c>
      <c r="N972" s="4">
        <v>12771.2</v>
      </c>
      <c r="O972" s="4">
        <v>17361.8</v>
      </c>
      <c r="P972" s="4">
        <v>10089.6</v>
      </c>
    </row>
    <row r="973" spans="12:16">
      <c r="L973" s="4">
        <v>2247.23</v>
      </c>
      <c r="M973" s="4">
        <v>21509.599999999999</v>
      </c>
      <c r="N973" s="4">
        <v>12722.8</v>
      </c>
      <c r="O973" s="4">
        <v>17347.400000000001</v>
      </c>
      <c r="P973" s="4">
        <v>10207.299999999999</v>
      </c>
    </row>
    <row r="974" spans="12:16">
      <c r="L974" s="4">
        <v>2249.02</v>
      </c>
      <c r="M974" s="4">
        <v>21408.3</v>
      </c>
      <c r="N974" s="4">
        <v>12675.7</v>
      </c>
      <c r="O974" s="4">
        <v>17451.599999999999</v>
      </c>
      <c r="P974" s="4">
        <v>10231.700000000001</v>
      </c>
    </row>
    <row r="975" spans="12:16">
      <c r="L975" s="4">
        <v>2250.8200000000002</v>
      </c>
      <c r="M975" s="4">
        <v>21424.3</v>
      </c>
      <c r="N975" s="4">
        <v>12645.8</v>
      </c>
      <c r="O975" s="4">
        <v>17319.099999999999</v>
      </c>
      <c r="P975" s="4">
        <v>10088.5</v>
      </c>
    </row>
    <row r="976" spans="12:16">
      <c r="L976" s="4">
        <v>2252.61</v>
      </c>
      <c r="M976" s="4">
        <v>21321.200000000001</v>
      </c>
      <c r="N976" s="4">
        <v>12776.5</v>
      </c>
      <c r="O976" s="4">
        <v>17193.5</v>
      </c>
      <c r="P976" s="4">
        <v>10148.200000000001</v>
      </c>
    </row>
    <row r="977" spans="12:16">
      <c r="L977" s="4">
        <v>2254.4</v>
      </c>
      <c r="M977" s="4">
        <v>21324.9</v>
      </c>
      <c r="N977" s="4">
        <v>12758.1</v>
      </c>
      <c r="O977" s="4">
        <v>17218.3</v>
      </c>
      <c r="P977" s="4">
        <v>10239.700000000001</v>
      </c>
    </row>
    <row r="978" spans="12:16">
      <c r="L978" s="4">
        <v>2256.19</v>
      </c>
      <c r="M978" s="4">
        <v>21437.4</v>
      </c>
      <c r="N978" s="4">
        <v>12637.9</v>
      </c>
      <c r="O978" s="4">
        <v>17295.8</v>
      </c>
      <c r="P978" s="4">
        <v>10253.4</v>
      </c>
    </row>
    <row r="979" spans="12:16">
      <c r="L979" s="4">
        <v>2257.98</v>
      </c>
      <c r="M979" s="4">
        <v>21572.400000000001</v>
      </c>
      <c r="N979" s="4">
        <v>12693.1</v>
      </c>
      <c r="O979" s="4">
        <v>17291.400000000001</v>
      </c>
      <c r="P979" s="4">
        <v>10135.700000000001</v>
      </c>
    </row>
    <row r="980" spans="12:16">
      <c r="L980" s="4">
        <v>2259.7800000000002</v>
      </c>
      <c r="M980" s="4">
        <v>21303</v>
      </c>
      <c r="N980" s="4">
        <v>12580.6</v>
      </c>
      <c r="O980" s="4">
        <v>17274.099999999999</v>
      </c>
      <c r="P980" s="4">
        <v>10182.299999999999</v>
      </c>
    </row>
    <row r="981" spans="12:16">
      <c r="L981" s="4">
        <v>2261.56</v>
      </c>
      <c r="M981" s="4">
        <v>21468</v>
      </c>
      <c r="N981" s="4">
        <v>12769.2</v>
      </c>
      <c r="O981" s="4">
        <v>17299.2</v>
      </c>
      <c r="P981" s="4">
        <v>10242.1</v>
      </c>
    </row>
    <row r="982" spans="12:16">
      <c r="L982" s="4">
        <v>2263.35</v>
      </c>
      <c r="M982" s="4">
        <v>21314.7</v>
      </c>
      <c r="N982" s="4">
        <v>12693.8</v>
      </c>
      <c r="O982" s="4">
        <v>17322.099999999999</v>
      </c>
      <c r="P982" s="4">
        <v>10197.299999999999</v>
      </c>
    </row>
    <row r="983" spans="12:16">
      <c r="L983" s="4">
        <v>2265.14</v>
      </c>
      <c r="M983" s="4">
        <v>21470.1</v>
      </c>
      <c r="N983" s="4">
        <v>12584.7</v>
      </c>
      <c r="O983" s="4">
        <v>17307</v>
      </c>
      <c r="P983" s="4">
        <v>10221.799999999999</v>
      </c>
    </row>
    <row r="984" spans="12:16">
      <c r="L984" s="4">
        <v>2266.9299999999998</v>
      </c>
      <c r="M984" s="4">
        <v>21364.5</v>
      </c>
      <c r="N984" s="4">
        <v>12775.7</v>
      </c>
      <c r="O984" s="4">
        <v>17316.599999999999</v>
      </c>
      <c r="P984" s="4">
        <v>10153.700000000001</v>
      </c>
    </row>
    <row r="985" spans="12:16">
      <c r="L985" s="4">
        <v>2268.7199999999998</v>
      </c>
      <c r="M985" s="4">
        <v>21269.1</v>
      </c>
      <c r="N985" s="4">
        <v>12564.6</v>
      </c>
      <c r="O985" s="4">
        <v>17403.3</v>
      </c>
      <c r="P985" s="4">
        <v>10123.5</v>
      </c>
    </row>
    <row r="986" spans="12:16">
      <c r="L986" s="4">
        <v>2270.5100000000002</v>
      </c>
      <c r="M986" s="4">
        <v>21399.7</v>
      </c>
      <c r="N986" s="4">
        <v>12620.9</v>
      </c>
      <c r="O986" s="4">
        <v>17379.099999999999</v>
      </c>
      <c r="P986" s="4">
        <v>10043.4</v>
      </c>
    </row>
    <row r="987" spans="12:16">
      <c r="L987" s="4">
        <v>2272.3000000000002</v>
      </c>
      <c r="M987" s="4">
        <v>21395.200000000001</v>
      </c>
      <c r="N987" s="4">
        <v>12510.6</v>
      </c>
      <c r="O987" s="4">
        <v>17343.3</v>
      </c>
      <c r="P987" s="4">
        <v>10155.9</v>
      </c>
    </row>
    <row r="988" spans="12:16">
      <c r="L988" s="4">
        <v>2274.09</v>
      </c>
      <c r="M988" s="4">
        <v>21315</v>
      </c>
      <c r="N988" s="4">
        <v>12614.3</v>
      </c>
      <c r="O988" s="4">
        <v>17214.599999999999</v>
      </c>
      <c r="P988" s="4">
        <v>10099.299999999999</v>
      </c>
    </row>
    <row r="989" spans="12:16">
      <c r="L989" s="4">
        <v>2275.87</v>
      </c>
      <c r="M989" s="4">
        <v>21266.7</v>
      </c>
      <c r="N989" s="4">
        <v>12608.3</v>
      </c>
      <c r="O989" s="4">
        <v>17347.900000000001</v>
      </c>
      <c r="P989" s="4">
        <v>10080.700000000001</v>
      </c>
    </row>
    <row r="990" spans="12:16">
      <c r="L990" s="4">
        <v>2277.66</v>
      </c>
      <c r="M990" s="4">
        <v>21668.1</v>
      </c>
      <c r="N990" s="4">
        <v>12722</v>
      </c>
      <c r="O990" s="4">
        <v>17478.099999999999</v>
      </c>
      <c r="P990" s="4">
        <v>10243.1</v>
      </c>
    </row>
    <row r="991" spans="12:16">
      <c r="L991" s="4">
        <v>2279.4499999999998</v>
      </c>
      <c r="M991" s="4">
        <v>21543</v>
      </c>
      <c r="N991" s="4">
        <v>12607.5</v>
      </c>
      <c r="O991" s="4">
        <v>17273.599999999999</v>
      </c>
      <c r="P991" s="4">
        <v>10192.6</v>
      </c>
    </row>
    <row r="992" spans="12:16">
      <c r="L992" s="4">
        <v>2281.23</v>
      </c>
      <c r="M992" s="4">
        <v>21233.200000000001</v>
      </c>
      <c r="N992" s="4">
        <v>12575.2</v>
      </c>
      <c r="O992" s="4">
        <v>17147.599999999999</v>
      </c>
      <c r="P992" s="4">
        <v>10196.700000000001</v>
      </c>
    </row>
    <row r="993" spans="12:16">
      <c r="L993" s="4">
        <v>2283.02</v>
      </c>
      <c r="M993" s="4">
        <v>21221.7</v>
      </c>
      <c r="N993" s="4">
        <v>12628</v>
      </c>
      <c r="O993" s="4">
        <v>17179.3</v>
      </c>
      <c r="P993" s="4">
        <v>10129.200000000001</v>
      </c>
    </row>
    <row r="994" spans="12:16">
      <c r="L994" s="4">
        <v>2284.8000000000002</v>
      </c>
      <c r="M994" s="4">
        <v>21202.5</v>
      </c>
      <c r="N994" s="4">
        <v>12611.9</v>
      </c>
      <c r="O994" s="4">
        <v>17220.400000000001</v>
      </c>
      <c r="P994" s="4">
        <v>10006.4</v>
      </c>
    </row>
    <row r="995" spans="12:16">
      <c r="L995" s="4">
        <v>2286.59</v>
      </c>
      <c r="M995" s="4">
        <v>21207.1</v>
      </c>
      <c r="N995" s="4">
        <v>12598.5</v>
      </c>
      <c r="O995" s="4">
        <v>17186.2</v>
      </c>
      <c r="P995" s="4">
        <v>10089.4</v>
      </c>
    </row>
    <row r="996" spans="12:16">
      <c r="L996" s="4">
        <v>2288.37</v>
      </c>
      <c r="M996" s="4">
        <v>21400</v>
      </c>
      <c r="N996" s="4">
        <v>12578.9</v>
      </c>
      <c r="O996" s="4">
        <v>17173.599999999999</v>
      </c>
      <c r="P996" s="4">
        <v>10080.6</v>
      </c>
    </row>
    <row r="997" spans="12:16">
      <c r="L997" s="4">
        <v>2290.16</v>
      </c>
      <c r="M997" s="4">
        <v>21319.4</v>
      </c>
      <c r="N997" s="4">
        <v>12568.1</v>
      </c>
      <c r="O997" s="4">
        <v>17319.099999999999</v>
      </c>
      <c r="P997" s="4">
        <v>10065.6</v>
      </c>
    </row>
    <row r="998" spans="12:16">
      <c r="L998" s="4">
        <v>2291.94</v>
      </c>
      <c r="M998" s="4">
        <v>21229.599999999999</v>
      </c>
      <c r="N998" s="4">
        <v>12556.8</v>
      </c>
      <c r="O998" s="4">
        <v>17240.400000000001</v>
      </c>
      <c r="P998" s="4">
        <v>10106.5</v>
      </c>
    </row>
    <row r="999" spans="12:16">
      <c r="L999" s="4">
        <v>2293.7199999999998</v>
      </c>
      <c r="M999" s="4">
        <v>21346.400000000001</v>
      </c>
      <c r="N999" s="4">
        <v>12632.8</v>
      </c>
      <c r="O999" s="4">
        <v>17217.900000000001</v>
      </c>
      <c r="P999" s="4">
        <v>10108.6</v>
      </c>
    </row>
    <row r="1000" spans="12:16">
      <c r="L1000" s="4">
        <v>2295.5100000000002</v>
      </c>
      <c r="M1000" s="4">
        <v>21271.9</v>
      </c>
      <c r="N1000" s="4">
        <v>12509.2</v>
      </c>
      <c r="O1000" s="4">
        <v>17253.599999999999</v>
      </c>
      <c r="P1000" s="4">
        <v>10078.6</v>
      </c>
    </row>
    <row r="1001" spans="12:16">
      <c r="L1001" s="4">
        <v>2297.29</v>
      </c>
      <c r="M1001" s="4">
        <v>21173</v>
      </c>
      <c r="N1001" s="4">
        <v>12469.9</v>
      </c>
      <c r="O1001" s="4">
        <v>17286</v>
      </c>
      <c r="P1001" s="4">
        <v>10064.799999999999</v>
      </c>
    </row>
    <row r="1002" spans="12:16">
      <c r="L1002" s="4">
        <v>2299.0700000000002</v>
      </c>
      <c r="M1002" s="4">
        <v>21413.9</v>
      </c>
      <c r="N1002" s="4">
        <v>12600.4</v>
      </c>
      <c r="O1002" s="4">
        <v>17221.900000000001</v>
      </c>
      <c r="P1002" s="4">
        <v>10070.4</v>
      </c>
    </row>
    <row r="1003" spans="12:16">
      <c r="L1003" s="4">
        <v>2300.85</v>
      </c>
      <c r="M1003" s="4">
        <v>21168.799999999999</v>
      </c>
      <c r="N1003" s="4">
        <v>12469.9</v>
      </c>
      <c r="O1003" s="4">
        <v>17227.5</v>
      </c>
      <c r="P1003" s="4">
        <v>10162.299999999999</v>
      </c>
    </row>
    <row r="1004" spans="12:16">
      <c r="L1004" s="4">
        <v>2302.63</v>
      </c>
      <c r="M1004" s="4">
        <v>21349.3</v>
      </c>
      <c r="N1004" s="4">
        <v>12626.8</v>
      </c>
      <c r="O1004" s="4">
        <v>17182</v>
      </c>
      <c r="P1004" s="4">
        <v>10041.700000000001</v>
      </c>
    </row>
    <row r="1005" spans="12:16">
      <c r="L1005" s="4">
        <v>2304.41</v>
      </c>
      <c r="M1005" s="4">
        <v>21409.7</v>
      </c>
      <c r="N1005" s="4">
        <v>12670.2</v>
      </c>
      <c r="O1005" s="4">
        <v>17152.400000000001</v>
      </c>
      <c r="P1005" s="4">
        <v>10123.9</v>
      </c>
    </row>
    <row r="1006" spans="12:16">
      <c r="L1006" s="4">
        <v>2306.19</v>
      </c>
      <c r="M1006" s="4">
        <v>21323.200000000001</v>
      </c>
      <c r="N1006" s="4">
        <v>12611.5</v>
      </c>
      <c r="O1006" s="4">
        <v>17226.3</v>
      </c>
      <c r="P1006" s="4">
        <v>10032.5</v>
      </c>
    </row>
    <row r="1007" spans="12:16">
      <c r="L1007" s="4">
        <v>2307.9699999999998</v>
      </c>
      <c r="M1007" s="4">
        <v>21258.5</v>
      </c>
      <c r="N1007" s="4">
        <v>12634.8</v>
      </c>
      <c r="O1007" s="4">
        <v>17318</v>
      </c>
      <c r="P1007" s="4">
        <v>10047.6</v>
      </c>
    </row>
    <row r="1008" spans="12:16">
      <c r="L1008" s="4">
        <v>2309.75</v>
      </c>
      <c r="M1008" s="4">
        <v>21338.7</v>
      </c>
      <c r="N1008" s="4">
        <v>12528.2</v>
      </c>
      <c r="O1008" s="4">
        <v>17121.7</v>
      </c>
      <c r="P1008" s="4">
        <v>10105.700000000001</v>
      </c>
    </row>
    <row r="1009" spans="12:16">
      <c r="L1009" s="4">
        <v>2311.5300000000002</v>
      </c>
      <c r="M1009" s="4">
        <v>21225.599999999999</v>
      </c>
      <c r="N1009" s="4">
        <v>12640.4</v>
      </c>
      <c r="O1009" s="4">
        <v>17216.8</v>
      </c>
      <c r="P1009" s="4">
        <v>10162.799999999999</v>
      </c>
    </row>
    <row r="1010" spans="12:16">
      <c r="L1010" s="4">
        <v>2313.31</v>
      </c>
      <c r="M1010" s="4">
        <v>21370.2</v>
      </c>
      <c r="N1010" s="4">
        <v>12557</v>
      </c>
      <c r="O1010" s="4">
        <v>17259.5</v>
      </c>
      <c r="P1010" s="4">
        <v>10043</v>
      </c>
    </row>
    <row r="1011" spans="12:16">
      <c r="L1011" s="4">
        <v>2315.09</v>
      </c>
      <c r="M1011" s="4">
        <v>21291.200000000001</v>
      </c>
      <c r="N1011" s="4">
        <v>12438.1</v>
      </c>
      <c r="O1011" s="4">
        <v>17281.3</v>
      </c>
      <c r="P1011" s="4">
        <v>10044.200000000001</v>
      </c>
    </row>
    <row r="1012" spans="12:16">
      <c r="L1012" s="4">
        <v>2316.87</v>
      </c>
      <c r="M1012" s="4">
        <v>21204.3</v>
      </c>
      <c r="N1012" s="4">
        <v>12366.2</v>
      </c>
      <c r="O1012" s="4">
        <v>17199.5</v>
      </c>
      <c r="P1012" s="4">
        <v>9999.8700000000008</v>
      </c>
    </row>
    <row r="1013" spans="12:16">
      <c r="L1013" s="4">
        <v>2318.64</v>
      </c>
      <c r="M1013" s="4">
        <v>21297.599999999999</v>
      </c>
      <c r="N1013" s="4">
        <v>12504.6</v>
      </c>
      <c r="O1013" s="4">
        <v>17159</v>
      </c>
      <c r="P1013" s="4">
        <v>10117.299999999999</v>
      </c>
    </row>
    <row r="1014" spans="12:16">
      <c r="L1014" s="4">
        <v>2320.42</v>
      </c>
      <c r="M1014" s="4">
        <v>21217.200000000001</v>
      </c>
      <c r="N1014" s="4">
        <v>12461.4</v>
      </c>
      <c r="O1014" s="4">
        <v>17031.8</v>
      </c>
      <c r="P1014" s="4">
        <v>9943.2099999999991</v>
      </c>
    </row>
    <row r="1015" spans="12:16">
      <c r="L1015" s="4">
        <v>2322.1999999999998</v>
      </c>
      <c r="M1015" s="4">
        <v>21153.200000000001</v>
      </c>
      <c r="N1015" s="4">
        <v>12419.4</v>
      </c>
      <c r="O1015" s="4">
        <v>17244.599999999999</v>
      </c>
      <c r="P1015" s="4">
        <v>9916.11</v>
      </c>
    </row>
    <row r="1016" spans="12:16">
      <c r="L1016" s="4">
        <v>2323.98</v>
      </c>
      <c r="M1016" s="4">
        <v>21262.7</v>
      </c>
      <c r="N1016" s="4">
        <v>12519.6</v>
      </c>
      <c r="O1016" s="4">
        <v>17016</v>
      </c>
      <c r="P1016" s="4">
        <v>10092.4</v>
      </c>
    </row>
    <row r="1017" spans="12:16">
      <c r="L1017" s="4">
        <v>2325.75</v>
      </c>
      <c r="M1017" s="4">
        <v>21165.5</v>
      </c>
      <c r="N1017" s="4">
        <v>12494</v>
      </c>
      <c r="O1017" s="4">
        <v>17044</v>
      </c>
      <c r="P1017" s="4">
        <v>10207.4</v>
      </c>
    </row>
    <row r="1018" spans="12:16">
      <c r="L1018" s="4">
        <v>2327.5300000000002</v>
      </c>
      <c r="M1018" s="4">
        <v>21183.599999999999</v>
      </c>
      <c r="N1018" s="4">
        <v>12493.6</v>
      </c>
      <c r="O1018" s="4">
        <v>17115.599999999999</v>
      </c>
      <c r="P1018" s="4">
        <v>9915.92</v>
      </c>
    </row>
    <row r="1019" spans="12:16">
      <c r="L1019" s="4">
        <v>2329.3000000000002</v>
      </c>
      <c r="M1019" s="4">
        <v>21182.7</v>
      </c>
      <c r="N1019" s="4">
        <v>12511.4</v>
      </c>
      <c r="O1019" s="4">
        <v>17119.900000000001</v>
      </c>
      <c r="P1019" s="4">
        <v>10117.1</v>
      </c>
    </row>
    <row r="1020" spans="12:16">
      <c r="L1020" s="4">
        <v>2331.08</v>
      </c>
      <c r="M1020" s="4">
        <v>21202.7</v>
      </c>
      <c r="N1020" s="4">
        <v>12497.4</v>
      </c>
      <c r="O1020" s="4">
        <v>17060</v>
      </c>
      <c r="P1020" s="4">
        <v>10050.1</v>
      </c>
    </row>
    <row r="1021" spans="12:16">
      <c r="L1021" s="4">
        <v>2332.85</v>
      </c>
      <c r="M1021" s="4">
        <v>21209.9</v>
      </c>
      <c r="N1021" s="4">
        <v>12553.1</v>
      </c>
      <c r="O1021" s="4">
        <v>17228.5</v>
      </c>
      <c r="P1021" s="4">
        <v>10004.4</v>
      </c>
    </row>
    <row r="1022" spans="12:16">
      <c r="L1022" s="4">
        <v>2334.63</v>
      </c>
      <c r="M1022" s="4">
        <v>21334.3</v>
      </c>
      <c r="N1022" s="4">
        <v>12396.9</v>
      </c>
      <c r="O1022" s="4">
        <v>17295.3</v>
      </c>
      <c r="P1022" s="4">
        <v>10104.4</v>
      </c>
    </row>
    <row r="1023" spans="12:16">
      <c r="L1023" s="4">
        <v>2336.4</v>
      </c>
      <c r="M1023" s="4">
        <v>21185.1</v>
      </c>
      <c r="N1023" s="4">
        <v>12418.4</v>
      </c>
      <c r="O1023" s="4">
        <v>17063.7</v>
      </c>
      <c r="P1023" s="4">
        <v>9989.31</v>
      </c>
    </row>
    <row r="1024" spans="12:16">
      <c r="L1024" s="4">
        <v>2338.17</v>
      </c>
      <c r="M1024" s="4">
        <v>21243.9</v>
      </c>
      <c r="N1024" s="4">
        <v>12473.4</v>
      </c>
      <c r="O1024" s="4">
        <v>17233.7</v>
      </c>
      <c r="P1024" s="4">
        <v>10009.4</v>
      </c>
    </row>
    <row r="1025" spans="12:16">
      <c r="L1025" s="4">
        <v>2339.9499999999998</v>
      </c>
      <c r="M1025" s="4">
        <v>21135.4</v>
      </c>
      <c r="N1025" s="4">
        <v>12445.9</v>
      </c>
      <c r="O1025" s="4">
        <v>17078</v>
      </c>
      <c r="P1025" s="4">
        <v>9991.8700000000008</v>
      </c>
    </row>
    <row r="1026" spans="12:16">
      <c r="L1026" s="4">
        <v>2341.7199999999998</v>
      </c>
      <c r="M1026" s="4">
        <v>21252.1</v>
      </c>
      <c r="N1026" s="4">
        <v>12410.7</v>
      </c>
      <c r="O1026" s="4">
        <v>17175.3</v>
      </c>
      <c r="P1026" s="4">
        <v>9897.98</v>
      </c>
    </row>
    <row r="1027" spans="12:16">
      <c r="L1027" s="4">
        <v>2343.4899999999998</v>
      </c>
      <c r="M1027" s="4">
        <v>21108.2</v>
      </c>
      <c r="N1027" s="4">
        <v>12483.9</v>
      </c>
      <c r="O1027" s="4">
        <v>17136.3</v>
      </c>
      <c r="P1027" s="4">
        <v>9947.19</v>
      </c>
    </row>
    <row r="1028" spans="12:16">
      <c r="L1028" s="4">
        <v>2345.2600000000002</v>
      </c>
      <c r="M1028" s="4">
        <v>21079.599999999999</v>
      </c>
      <c r="N1028" s="4">
        <v>12484.3</v>
      </c>
      <c r="O1028" s="4">
        <v>16991.2</v>
      </c>
      <c r="P1028" s="4">
        <v>9997.1</v>
      </c>
    </row>
    <row r="1029" spans="12:16">
      <c r="L1029" s="4">
        <v>2347.0300000000002</v>
      </c>
      <c r="M1029" s="4">
        <v>21196.1</v>
      </c>
      <c r="N1029" s="4">
        <v>12388.3</v>
      </c>
      <c r="O1029" s="4">
        <v>17128.8</v>
      </c>
      <c r="P1029" s="4">
        <v>9918.44</v>
      </c>
    </row>
    <row r="1030" spans="12:16">
      <c r="L1030" s="4">
        <v>2348.81</v>
      </c>
      <c r="M1030" s="4">
        <v>21078.6</v>
      </c>
      <c r="N1030" s="4">
        <v>12420.4</v>
      </c>
      <c r="O1030" s="4">
        <v>17084.099999999999</v>
      </c>
      <c r="P1030" s="4">
        <v>9977.06</v>
      </c>
    </row>
    <row r="1031" spans="12:16">
      <c r="L1031" s="4">
        <v>2350.58</v>
      </c>
      <c r="M1031" s="4">
        <v>21320</v>
      </c>
      <c r="N1031" s="4">
        <v>12364.4</v>
      </c>
      <c r="O1031" s="4">
        <v>17086.2</v>
      </c>
      <c r="P1031" s="4">
        <v>9837.7999999999993</v>
      </c>
    </row>
    <row r="1032" spans="12:16">
      <c r="L1032" s="4">
        <v>2352.35</v>
      </c>
      <c r="M1032" s="4">
        <v>21051.599999999999</v>
      </c>
      <c r="N1032" s="4">
        <v>12596</v>
      </c>
      <c r="O1032" s="4">
        <v>17116.599999999999</v>
      </c>
      <c r="P1032" s="4">
        <v>9995.5499999999993</v>
      </c>
    </row>
    <row r="1033" spans="12:16">
      <c r="L1033" s="4">
        <v>2354.12</v>
      </c>
      <c r="M1033" s="4">
        <v>21040.2</v>
      </c>
      <c r="N1033" s="4">
        <v>12504.4</v>
      </c>
      <c r="O1033" s="4">
        <v>17026</v>
      </c>
      <c r="P1033" s="4">
        <v>10105</v>
      </c>
    </row>
    <row r="1034" spans="12:16">
      <c r="L1034" s="4">
        <v>2355.89</v>
      </c>
      <c r="M1034" s="4">
        <v>21211.9</v>
      </c>
      <c r="N1034" s="4">
        <v>12441.2</v>
      </c>
      <c r="O1034" s="4">
        <v>17007.2</v>
      </c>
      <c r="P1034" s="4">
        <v>10086.5</v>
      </c>
    </row>
    <row r="1035" spans="12:16">
      <c r="L1035" s="4">
        <v>2357.65</v>
      </c>
      <c r="M1035" s="4">
        <v>21155.4</v>
      </c>
      <c r="N1035" s="4">
        <v>12401.9</v>
      </c>
      <c r="O1035" s="4">
        <v>16923.2</v>
      </c>
      <c r="P1035" s="4">
        <v>9976.85</v>
      </c>
    </row>
    <row r="1036" spans="12:16">
      <c r="L1036" s="4">
        <v>2359.42</v>
      </c>
      <c r="M1036" s="4">
        <v>21171.3</v>
      </c>
      <c r="N1036" s="4">
        <v>12612.5</v>
      </c>
      <c r="O1036" s="4">
        <v>17046</v>
      </c>
      <c r="P1036" s="4">
        <v>10124.1</v>
      </c>
    </row>
    <row r="1037" spans="12:16">
      <c r="L1037" s="4">
        <v>2361.19</v>
      </c>
      <c r="M1037" s="4">
        <v>21051.7</v>
      </c>
      <c r="N1037" s="4">
        <v>12500</v>
      </c>
      <c r="O1037" s="4">
        <v>17071.599999999999</v>
      </c>
      <c r="P1037" s="4">
        <v>9954.11</v>
      </c>
    </row>
    <row r="1038" spans="12:16">
      <c r="L1038" s="4">
        <v>2362.96</v>
      </c>
      <c r="M1038" s="4">
        <v>21129.4</v>
      </c>
      <c r="N1038" s="4">
        <v>12505.4</v>
      </c>
      <c r="O1038" s="4">
        <v>17082.3</v>
      </c>
      <c r="P1038" s="4">
        <v>10008.9</v>
      </c>
    </row>
    <row r="1039" spans="12:16">
      <c r="L1039" s="4">
        <v>2364.73</v>
      </c>
      <c r="M1039" s="4">
        <v>21091.200000000001</v>
      </c>
      <c r="N1039" s="4">
        <v>12497.3</v>
      </c>
      <c r="O1039" s="4">
        <v>16876.400000000001</v>
      </c>
      <c r="P1039" s="4">
        <v>9944.5499999999993</v>
      </c>
    </row>
    <row r="1040" spans="12:16">
      <c r="L1040" s="4">
        <v>2366.4899999999998</v>
      </c>
      <c r="M1040" s="4">
        <v>21206.1</v>
      </c>
      <c r="N1040" s="4">
        <v>12481.3</v>
      </c>
      <c r="O1040" s="4">
        <v>17148.7</v>
      </c>
      <c r="P1040" s="4">
        <v>10006.1</v>
      </c>
    </row>
    <row r="1041" spans="12:16">
      <c r="L1041" s="4">
        <v>2368.2600000000002</v>
      </c>
      <c r="M1041" s="4">
        <v>20935.8</v>
      </c>
      <c r="N1041" s="4">
        <v>12454.3</v>
      </c>
      <c r="O1041" s="4">
        <v>17045.5</v>
      </c>
      <c r="P1041" s="4">
        <v>10010</v>
      </c>
    </row>
    <row r="1042" spans="12:16">
      <c r="L1042" s="4">
        <v>2370.0300000000002</v>
      </c>
      <c r="M1042" s="4">
        <v>21168.3</v>
      </c>
      <c r="N1042" s="4">
        <v>12401.9</v>
      </c>
      <c r="O1042" s="4">
        <v>17188.3</v>
      </c>
      <c r="P1042" s="4">
        <v>10025.700000000001</v>
      </c>
    </row>
    <row r="1043" spans="12:16">
      <c r="L1043" s="4">
        <v>2371.79</v>
      </c>
      <c r="M1043" s="4">
        <v>21005.4</v>
      </c>
      <c r="N1043" s="4">
        <v>12416.9</v>
      </c>
      <c r="O1043" s="4">
        <v>17213.2</v>
      </c>
      <c r="P1043" s="4">
        <v>10042.9</v>
      </c>
    </row>
    <row r="1044" spans="12:16">
      <c r="L1044" s="4">
        <v>2373.56</v>
      </c>
      <c r="M1044" s="4">
        <v>21170</v>
      </c>
      <c r="N1044" s="4">
        <v>12428.1</v>
      </c>
      <c r="O1044" s="4">
        <v>17090.400000000001</v>
      </c>
      <c r="P1044" s="4">
        <v>9974.02</v>
      </c>
    </row>
    <row r="1045" spans="12:16">
      <c r="L1045" s="4">
        <v>2375.33</v>
      </c>
      <c r="M1045" s="4">
        <v>21103.599999999999</v>
      </c>
      <c r="N1045" s="4">
        <v>12500.9</v>
      </c>
      <c r="O1045" s="4">
        <v>17041</v>
      </c>
      <c r="P1045" s="4">
        <v>10036.5</v>
      </c>
    </row>
    <row r="1046" spans="12:16">
      <c r="L1046" s="4">
        <v>2377.09</v>
      </c>
      <c r="M1046" s="4">
        <v>21089.200000000001</v>
      </c>
      <c r="N1046" s="4">
        <v>12416.8</v>
      </c>
      <c r="O1046" s="4">
        <v>17050.099999999999</v>
      </c>
      <c r="P1046" s="4">
        <v>10170.4</v>
      </c>
    </row>
    <row r="1047" spans="12:16">
      <c r="L1047" s="4">
        <v>2378.85</v>
      </c>
      <c r="M1047" s="4">
        <v>21206.3</v>
      </c>
      <c r="N1047" s="4">
        <v>12547</v>
      </c>
      <c r="O1047" s="4">
        <v>17021.7</v>
      </c>
      <c r="P1047" s="4">
        <v>10067.299999999999</v>
      </c>
    </row>
    <row r="1048" spans="12:16">
      <c r="L1048" s="4">
        <v>2380.62</v>
      </c>
      <c r="M1048" s="4">
        <v>21184.400000000001</v>
      </c>
      <c r="N1048" s="4">
        <v>12496.5</v>
      </c>
      <c r="O1048" s="4">
        <v>17199.5</v>
      </c>
      <c r="P1048" s="4">
        <v>10099.4</v>
      </c>
    </row>
    <row r="1049" spans="12:16">
      <c r="L1049" s="4">
        <v>2382.38</v>
      </c>
      <c r="M1049" s="4">
        <v>21223.3</v>
      </c>
      <c r="N1049" s="4">
        <v>12501.1</v>
      </c>
      <c r="O1049" s="4">
        <v>17077.2</v>
      </c>
      <c r="P1049" s="4">
        <v>10069.799999999999</v>
      </c>
    </row>
    <row r="1050" spans="12:16">
      <c r="L1050" s="4">
        <v>2384.15</v>
      </c>
      <c r="M1050" s="4">
        <v>21128.2</v>
      </c>
      <c r="N1050" s="4">
        <v>12439.2</v>
      </c>
      <c r="O1050" s="4">
        <v>17150.099999999999</v>
      </c>
      <c r="P1050" s="4">
        <v>10054.6</v>
      </c>
    </row>
    <row r="1051" spans="12:16">
      <c r="L1051" s="4">
        <v>2385.91</v>
      </c>
      <c r="M1051" s="4">
        <v>21408.1</v>
      </c>
      <c r="N1051" s="4">
        <v>12603.5</v>
      </c>
      <c r="O1051" s="4">
        <v>17109</v>
      </c>
      <c r="P1051" s="4">
        <v>10048.1</v>
      </c>
    </row>
    <row r="1052" spans="12:16">
      <c r="L1052" s="4">
        <v>2387.67</v>
      </c>
      <c r="M1052" s="4">
        <v>21282.1</v>
      </c>
      <c r="N1052" s="4">
        <v>12463.4</v>
      </c>
      <c r="O1052" s="4">
        <v>17145.599999999999</v>
      </c>
      <c r="P1052" s="4">
        <v>10144.200000000001</v>
      </c>
    </row>
    <row r="1053" spans="12:16">
      <c r="L1053" s="4">
        <v>2389.4299999999998</v>
      </c>
      <c r="M1053" s="4">
        <v>21265.200000000001</v>
      </c>
      <c r="N1053" s="4">
        <v>12651</v>
      </c>
      <c r="O1053" s="4">
        <v>17172.400000000001</v>
      </c>
      <c r="P1053" s="4">
        <v>10147.9</v>
      </c>
    </row>
    <row r="1054" spans="12:16">
      <c r="L1054" s="4">
        <v>2391.19</v>
      </c>
      <c r="M1054" s="4">
        <v>21298</v>
      </c>
      <c r="N1054" s="4">
        <v>12456.4</v>
      </c>
      <c r="O1054" s="4">
        <v>17230.099999999999</v>
      </c>
      <c r="P1054" s="4">
        <v>10084.200000000001</v>
      </c>
    </row>
    <row r="1055" spans="12:16">
      <c r="L1055" s="4">
        <v>2392.9499999999998</v>
      </c>
      <c r="M1055" s="4">
        <v>21125</v>
      </c>
      <c r="N1055" s="4">
        <v>12509.1</v>
      </c>
      <c r="O1055" s="4">
        <v>17152.3</v>
      </c>
      <c r="P1055" s="4">
        <v>10107.700000000001</v>
      </c>
    </row>
    <row r="1056" spans="12:16">
      <c r="L1056" s="4">
        <v>2394.7199999999998</v>
      </c>
      <c r="M1056" s="4">
        <v>21160.400000000001</v>
      </c>
      <c r="N1056" s="4">
        <v>12502.9</v>
      </c>
      <c r="O1056" s="4">
        <v>17252.599999999999</v>
      </c>
      <c r="P1056" s="4">
        <v>10104.6</v>
      </c>
    </row>
    <row r="1057" spans="12:16">
      <c r="L1057" s="4">
        <v>2396.48</v>
      </c>
      <c r="M1057" s="4">
        <v>21356.6</v>
      </c>
      <c r="N1057" s="4">
        <v>12479.5</v>
      </c>
      <c r="O1057" s="4">
        <v>17189.7</v>
      </c>
      <c r="P1057" s="4">
        <v>10087.6</v>
      </c>
    </row>
    <row r="1058" spans="12:16">
      <c r="L1058" s="4">
        <v>2398.2399999999998</v>
      </c>
      <c r="M1058" s="4">
        <v>21245.7</v>
      </c>
      <c r="N1058" s="4">
        <v>12640.2</v>
      </c>
      <c r="O1058" s="4">
        <v>17135.2</v>
      </c>
      <c r="P1058" s="4">
        <v>10127.299999999999</v>
      </c>
    </row>
    <row r="1059" spans="12:16">
      <c r="L1059" s="4">
        <v>2400</v>
      </c>
      <c r="M1059" s="4">
        <v>21193.200000000001</v>
      </c>
      <c r="N1059" s="4">
        <v>12538.1</v>
      </c>
      <c r="O1059" s="4">
        <v>17138.599999999999</v>
      </c>
      <c r="P1059" s="4">
        <v>10135.9</v>
      </c>
    </row>
    <row r="1060" spans="12:16">
      <c r="L1060" s="4">
        <v>2401.7600000000002</v>
      </c>
      <c r="M1060" s="4">
        <v>21082.5</v>
      </c>
      <c r="N1060" s="4">
        <v>12554.8</v>
      </c>
      <c r="O1060" s="4">
        <v>17191.2</v>
      </c>
      <c r="P1060" s="4">
        <v>10115.799999999999</v>
      </c>
    </row>
    <row r="1061" spans="12:16">
      <c r="L1061" s="4">
        <v>2403.52</v>
      </c>
      <c r="M1061" s="4">
        <v>21372.6</v>
      </c>
      <c r="N1061" s="4">
        <v>12561.2</v>
      </c>
      <c r="O1061" s="4">
        <v>17274.2</v>
      </c>
      <c r="P1061" s="4">
        <v>10127.4</v>
      </c>
    </row>
    <row r="1062" spans="12:16">
      <c r="L1062" s="4">
        <v>2405.27</v>
      </c>
      <c r="M1062" s="4">
        <v>21261.5</v>
      </c>
      <c r="N1062" s="4">
        <v>12526</v>
      </c>
      <c r="O1062" s="4">
        <v>17219.400000000001</v>
      </c>
      <c r="P1062" s="4">
        <v>10168.200000000001</v>
      </c>
    </row>
    <row r="1063" spans="12:16">
      <c r="L1063" s="4">
        <v>2407.0300000000002</v>
      </c>
      <c r="M1063" s="4">
        <v>21448.400000000001</v>
      </c>
      <c r="N1063" s="4">
        <v>12522.6</v>
      </c>
      <c r="O1063" s="4">
        <v>17247.099999999999</v>
      </c>
      <c r="P1063" s="4">
        <v>10208.200000000001</v>
      </c>
    </row>
    <row r="1064" spans="12:16">
      <c r="L1064" s="4">
        <v>2408.79</v>
      </c>
      <c r="M1064" s="4">
        <v>21290.5</v>
      </c>
      <c r="N1064" s="4">
        <v>12610.9</v>
      </c>
      <c r="O1064" s="4">
        <v>17393.8</v>
      </c>
      <c r="P1064" s="4">
        <v>10100.299999999999</v>
      </c>
    </row>
    <row r="1065" spans="12:16">
      <c r="L1065" s="4">
        <v>2410.5500000000002</v>
      </c>
      <c r="M1065" s="4">
        <v>21351.599999999999</v>
      </c>
      <c r="N1065" s="4">
        <v>12669.1</v>
      </c>
      <c r="O1065" s="4">
        <v>17264.8</v>
      </c>
      <c r="P1065" s="4">
        <v>10219.200000000001</v>
      </c>
    </row>
    <row r="1066" spans="12:16">
      <c r="L1066" s="4">
        <v>2412.3000000000002</v>
      </c>
      <c r="M1066" s="4">
        <v>21321.7</v>
      </c>
      <c r="N1066" s="4">
        <v>12560</v>
      </c>
      <c r="O1066" s="4">
        <v>17153.599999999999</v>
      </c>
      <c r="P1066" s="4">
        <v>10217.5</v>
      </c>
    </row>
    <row r="1067" spans="12:16">
      <c r="L1067" s="4">
        <v>2414.06</v>
      </c>
      <c r="M1067" s="4">
        <v>21347.4</v>
      </c>
      <c r="N1067" s="4">
        <v>12633.1</v>
      </c>
      <c r="O1067" s="4">
        <v>17326.2</v>
      </c>
      <c r="P1067" s="4">
        <v>10170.6</v>
      </c>
    </row>
    <row r="1068" spans="12:16">
      <c r="L1068" s="4">
        <v>2415.8200000000002</v>
      </c>
      <c r="M1068" s="4">
        <v>21270.1</v>
      </c>
      <c r="N1068" s="4">
        <v>12600.6</v>
      </c>
      <c r="O1068" s="4">
        <v>17363.400000000001</v>
      </c>
      <c r="P1068" s="4">
        <v>10245.5</v>
      </c>
    </row>
    <row r="1069" spans="12:16">
      <c r="L1069" s="4">
        <v>2417.5700000000002</v>
      </c>
      <c r="M1069" s="4">
        <v>21397.1</v>
      </c>
      <c r="N1069" s="4">
        <v>12712.3</v>
      </c>
      <c r="O1069" s="4">
        <v>17318.400000000001</v>
      </c>
      <c r="P1069" s="4">
        <v>10234.700000000001</v>
      </c>
    </row>
    <row r="1070" spans="12:16">
      <c r="L1070" s="4">
        <v>2419.33</v>
      </c>
      <c r="M1070" s="4">
        <v>21372.9</v>
      </c>
      <c r="N1070" s="4">
        <v>12753.9</v>
      </c>
      <c r="O1070" s="4">
        <v>17340.599999999999</v>
      </c>
      <c r="P1070" s="4">
        <v>10284.4</v>
      </c>
    </row>
    <row r="1071" spans="12:16">
      <c r="L1071" s="4">
        <v>2421.08</v>
      </c>
      <c r="M1071" s="4">
        <v>21407.1</v>
      </c>
      <c r="N1071" s="4">
        <v>12630.7</v>
      </c>
      <c r="O1071" s="4">
        <v>17296.2</v>
      </c>
      <c r="P1071" s="4">
        <v>10278.4</v>
      </c>
    </row>
    <row r="1072" spans="12:16">
      <c r="L1072" s="4">
        <v>2422.84</v>
      </c>
      <c r="M1072" s="4">
        <v>21294.5</v>
      </c>
      <c r="N1072" s="4">
        <v>12698.6</v>
      </c>
      <c r="O1072" s="4">
        <v>17322.5</v>
      </c>
      <c r="P1072" s="4">
        <v>10220.299999999999</v>
      </c>
    </row>
    <row r="1073" spans="12:16">
      <c r="L1073" s="4">
        <v>2424.59</v>
      </c>
      <c r="M1073" s="4">
        <v>21458.400000000001</v>
      </c>
      <c r="N1073" s="4">
        <v>12797.1</v>
      </c>
      <c r="O1073" s="4">
        <v>17453.3</v>
      </c>
      <c r="P1073" s="4">
        <v>10221.6</v>
      </c>
    </row>
    <row r="1074" spans="12:16">
      <c r="L1074" s="4">
        <v>2426.35</v>
      </c>
      <c r="M1074" s="4">
        <v>21413.200000000001</v>
      </c>
      <c r="N1074" s="4">
        <v>12652.6</v>
      </c>
      <c r="O1074" s="4">
        <v>17313.400000000001</v>
      </c>
      <c r="P1074" s="4">
        <v>10148.4</v>
      </c>
    </row>
    <row r="1075" spans="12:16">
      <c r="L1075" s="4">
        <v>2428.1</v>
      </c>
      <c r="M1075" s="4">
        <v>21355.5</v>
      </c>
      <c r="N1075" s="4">
        <v>12591.3</v>
      </c>
      <c r="O1075" s="4">
        <v>17325</v>
      </c>
      <c r="P1075" s="4">
        <v>10190.9</v>
      </c>
    </row>
    <row r="1076" spans="12:16">
      <c r="L1076" s="4">
        <v>2429.85</v>
      </c>
      <c r="M1076" s="4">
        <v>21454.3</v>
      </c>
      <c r="N1076" s="4">
        <v>12718.4</v>
      </c>
      <c r="O1076" s="4">
        <v>17359.900000000001</v>
      </c>
      <c r="P1076" s="4">
        <v>10317.700000000001</v>
      </c>
    </row>
    <row r="1077" spans="12:16">
      <c r="L1077" s="4">
        <v>2431.61</v>
      </c>
      <c r="M1077" s="4">
        <v>21381.8</v>
      </c>
      <c r="N1077" s="4">
        <v>12652.6</v>
      </c>
      <c r="O1077" s="4">
        <v>17203</v>
      </c>
      <c r="P1077" s="4">
        <v>10233.6</v>
      </c>
    </row>
    <row r="1078" spans="12:16">
      <c r="L1078" s="4">
        <v>2433.36</v>
      </c>
      <c r="M1078" s="4">
        <v>21479.200000000001</v>
      </c>
      <c r="N1078" s="4">
        <v>12588.4</v>
      </c>
      <c r="O1078" s="4">
        <v>17390.599999999999</v>
      </c>
      <c r="P1078" s="4">
        <v>10344.700000000001</v>
      </c>
    </row>
    <row r="1079" spans="12:16">
      <c r="L1079" s="4">
        <v>2435.11</v>
      </c>
      <c r="M1079" s="4">
        <v>21511.3</v>
      </c>
      <c r="N1079" s="4">
        <v>12598.5</v>
      </c>
      <c r="O1079" s="4">
        <v>17425.400000000001</v>
      </c>
      <c r="P1079" s="4">
        <v>10197.4</v>
      </c>
    </row>
    <row r="1080" spans="12:16">
      <c r="L1080" s="4">
        <v>2436.86</v>
      </c>
      <c r="M1080" s="4">
        <v>21457.5</v>
      </c>
      <c r="N1080" s="4">
        <v>12710.9</v>
      </c>
      <c r="O1080" s="4">
        <v>17376.400000000001</v>
      </c>
      <c r="P1080" s="4">
        <v>10175.700000000001</v>
      </c>
    </row>
    <row r="1081" spans="12:16">
      <c r="L1081" s="4">
        <v>2438.61</v>
      </c>
      <c r="M1081" s="4">
        <v>21372.400000000001</v>
      </c>
      <c r="N1081" s="4">
        <v>12573.3</v>
      </c>
      <c r="O1081" s="4">
        <v>17280.5</v>
      </c>
      <c r="P1081" s="4">
        <v>10187.799999999999</v>
      </c>
    </row>
    <row r="1082" spans="12:16">
      <c r="L1082" s="4">
        <v>2440.37</v>
      </c>
      <c r="M1082" s="4">
        <v>21261.3</v>
      </c>
      <c r="N1082" s="4">
        <v>12724.2</v>
      </c>
      <c r="O1082" s="4">
        <v>17370.8</v>
      </c>
      <c r="P1082" s="4">
        <v>10276.200000000001</v>
      </c>
    </row>
    <row r="1083" spans="12:16">
      <c r="L1083" s="4">
        <v>2442.12</v>
      </c>
      <c r="M1083" s="4">
        <v>21405</v>
      </c>
      <c r="N1083" s="4">
        <v>12603.1</v>
      </c>
      <c r="O1083" s="4">
        <v>17202.5</v>
      </c>
      <c r="P1083" s="4">
        <v>10201.700000000001</v>
      </c>
    </row>
    <row r="1084" spans="12:16">
      <c r="L1084" s="4">
        <v>2443.87</v>
      </c>
      <c r="M1084" s="4">
        <v>21425.9</v>
      </c>
      <c r="N1084" s="4">
        <v>12568.2</v>
      </c>
      <c r="O1084" s="4">
        <v>17361</v>
      </c>
      <c r="P1084" s="4">
        <v>10224.700000000001</v>
      </c>
    </row>
    <row r="1085" spans="12:16">
      <c r="L1085" s="4">
        <v>2445.62</v>
      </c>
      <c r="M1085" s="4">
        <v>21378.799999999999</v>
      </c>
      <c r="N1085" s="4">
        <v>12714.2</v>
      </c>
      <c r="O1085" s="4">
        <v>17431.5</v>
      </c>
      <c r="P1085" s="4">
        <v>10231.700000000001</v>
      </c>
    </row>
    <row r="1086" spans="12:16">
      <c r="L1086" s="4">
        <v>2447.37</v>
      </c>
      <c r="M1086" s="4">
        <v>21358.1</v>
      </c>
      <c r="N1086" s="4">
        <v>12613.4</v>
      </c>
      <c r="O1086" s="4">
        <v>17286.5</v>
      </c>
      <c r="P1086" s="4">
        <v>10237.4</v>
      </c>
    </row>
    <row r="1087" spans="12:16">
      <c r="L1087" s="4">
        <v>2449.12</v>
      </c>
      <c r="M1087" s="4">
        <v>21412.3</v>
      </c>
      <c r="N1087" s="4">
        <v>12549.3</v>
      </c>
      <c r="O1087" s="4">
        <v>17302.099999999999</v>
      </c>
      <c r="P1087" s="4">
        <v>10180.799999999999</v>
      </c>
    </row>
    <row r="1088" spans="12:16">
      <c r="L1088" s="4">
        <v>2450.86</v>
      </c>
      <c r="M1088" s="4">
        <v>21448.1</v>
      </c>
      <c r="N1088" s="4">
        <v>12657.5</v>
      </c>
      <c r="O1088" s="4">
        <v>17447</v>
      </c>
      <c r="P1088" s="4">
        <v>10200.700000000001</v>
      </c>
    </row>
    <row r="1089" spans="12:16">
      <c r="L1089" s="4">
        <v>2452.61</v>
      </c>
      <c r="M1089" s="4">
        <v>21404.6</v>
      </c>
      <c r="N1089" s="4">
        <v>12671.9</v>
      </c>
      <c r="O1089" s="4">
        <v>17394.400000000001</v>
      </c>
      <c r="P1089" s="4">
        <v>10148.1</v>
      </c>
    </row>
    <row r="1090" spans="12:16">
      <c r="L1090" s="4">
        <v>2454.36</v>
      </c>
      <c r="M1090" s="4">
        <v>21315.7</v>
      </c>
      <c r="N1090" s="4">
        <v>12665.9</v>
      </c>
      <c r="O1090" s="4">
        <v>17175.400000000001</v>
      </c>
      <c r="P1090" s="4">
        <v>10071.700000000001</v>
      </c>
    </row>
    <row r="1091" spans="12:16">
      <c r="L1091" s="4">
        <v>2456.11</v>
      </c>
      <c r="M1091" s="4">
        <v>21319.1</v>
      </c>
      <c r="N1091" s="4">
        <v>12652.9</v>
      </c>
      <c r="O1091" s="4">
        <v>17350.5</v>
      </c>
      <c r="P1091" s="4">
        <v>10222.200000000001</v>
      </c>
    </row>
    <row r="1092" spans="12:16">
      <c r="L1092" s="4">
        <v>2457.86</v>
      </c>
      <c r="M1092" s="4">
        <v>21298.7</v>
      </c>
      <c r="N1092" s="4">
        <v>12622.9</v>
      </c>
      <c r="O1092" s="4">
        <v>17266.7</v>
      </c>
      <c r="P1092" s="4">
        <v>10068.700000000001</v>
      </c>
    </row>
    <row r="1093" spans="12:16">
      <c r="L1093" s="4">
        <v>2459.6</v>
      </c>
      <c r="M1093" s="4">
        <v>21397.9</v>
      </c>
      <c r="N1093" s="4">
        <v>12640.3</v>
      </c>
      <c r="O1093" s="4">
        <v>17203</v>
      </c>
      <c r="P1093" s="4">
        <v>10269.1</v>
      </c>
    </row>
    <row r="1094" spans="12:16">
      <c r="L1094" s="4">
        <v>2461.35</v>
      </c>
      <c r="M1094" s="4">
        <v>21520.7</v>
      </c>
      <c r="N1094" s="4">
        <v>12671.1</v>
      </c>
      <c r="O1094" s="4">
        <v>17376.599999999999</v>
      </c>
      <c r="P1094" s="4">
        <v>10180.799999999999</v>
      </c>
    </row>
    <row r="1095" spans="12:16">
      <c r="L1095" s="4">
        <v>2463.1</v>
      </c>
      <c r="M1095" s="4">
        <v>21273.9</v>
      </c>
      <c r="N1095" s="4">
        <v>12615.5</v>
      </c>
      <c r="O1095" s="4">
        <v>17383.599999999999</v>
      </c>
      <c r="P1095" s="4">
        <v>10194.1</v>
      </c>
    </row>
    <row r="1096" spans="12:16">
      <c r="L1096" s="4">
        <v>2464.84</v>
      </c>
      <c r="M1096" s="4">
        <v>21293.5</v>
      </c>
      <c r="N1096" s="4">
        <v>12513</v>
      </c>
      <c r="O1096" s="4">
        <v>17253.900000000001</v>
      </c>
      <c r="P1096" s="4">
        <v>10227.5</v>
      </c>
    </row>
    <row r="1097" spans="12:16">
      <c r="L1097" s="4">
        <v>2466.59</v>
      </c>
      <c r="M1097" s="4">
        <v>21302.799999999999</v>
      </c>
      <c r="N1097" s="4">
        <v>12628.4</v>
      </c>
      <c r="O1097" s="4">
        <v>17373.7</v>
      </c>
      <c r="P1097" s="4">
        <v>10150.4</v>
      </c>
    </row>
    <row r="1098" spans="12:16">
      <c r="L1098" s="4">
        <v>2468.33</v>
      </c>
      <c r="M1098" s="4">
        <v>21377.599999999999</v>
      </c>
      <c r="N1098" s="4">
        <v>12613.8</v>
      </c>
      <c r="O1098" s="4">
        <v>17330.3</v>
      </c>
      <c r="P1098" s="4">
        <v>10150.700000000001</v>
      </c>
    </row>
    <row r="1099" spans="12:16">
      <c r="L1099" s="4">
        <v>2470.0700000000002</v>
      </c>
      <c r="M1099" s="4">
        <v>21210.2</v>
      </c>
      <c r="N1099" s="4">
        <v>12553.9</v>
      </c>
      <c r="O1099" s="4">
        <v>17255.8</v>
      </c>
      <c r="P1099" s="4">
        <v>10117.299999999999</v>
      </c>
    </row>
    <row r="1100" spans="12:16">
      <c r="L1100" s="4">
        <v>2471.8200000000002</v>
      </c>
      <c r="M1100" s="4">
        <v>21406</v>
      </c>
      <c r="N1100" s="4">
        <v>12487.1</v>
      </c>
      <c r="O1100" s="4">
        <v>17358.900000000001</v>
      </c>
      <c r="P1100" s="4">
        <v>10119.200000000001</v>
      </c>
    </row>
    <row r="1101" spans="12:16">
      <c r="L1101" s="4">
        <v>2473.56</v>
      </c>
      <c r="M1101" s="4">
        <v>21312.400000000001</v>
      </c>
      <c r="N1101" s="4">
        <v>12531.3</v>
      </c>
      <c r="O1101" s="4">
        <v>17283.2</v>
      </c>
      <c r="P1101" s="4">
        <v>10168.9</v>
      </c>
    </row>
    <row r="1102" spans="12:16">
      <c r="L1102" s="4">
        <v>2475.31</v>
      </c>
      <c r="M1102" s="4">
        <v>21424.2</v>
      </c>
      <c r="N1102" s="4">
        <v>12538.9</v>
      </c>
      <c r="O1102" s="4">
        <v>17276</v>
      </c>
      <c r="P1102" s="4">
        <v>10275.299999999999</v>
      </c>
    </row>
    <row r="1103" spans="12:16">
      <c r="L1103" s="4">
        <v>2477.0500000000002</v>
      </c>
      <c r="M1103" s="4">
        <v>21207</v>
      </c>
      <c r="N1103" s="4">
        <v>12593.9</v>
      </c>
      <c r="O1103" s="4">
        <v>17261.2</v>
      </c>
      <c r="P1103" s="4">
        <v>10143.4</v>
      </c>
    </row>
    <row r="1104" spans="12:16">
      <c r="L1104" s="4">
        <v>2478.79</v>
      </c>
      <c r="M1104" s="4">
        <v>21244</v>
      </c>
      <c r="N1104" s="4">
        <v>12554.7</v>
      </c>
      <c r="O1104" s="4">
        <v>17302.599999999999</v>
      </c>
      <c r="P1104" s="4">
        <v>10112.700000000001</v>
      </c>
    </row>
    <row r="1105" spans="12:16">
      <c r="L1105" s="4">
        <v>2480.5300000000002</v>
      </c>
      <c r="M1105" s="4">
        <v>21017.1</v>
      </c>
      <c r="N1105" s="4">
        <v>12683.3</v>
      </c>
      <c r="O1105" s="4">
        <v>17132.599999999999</v>
      </c>
      <c r="P1105" s="4">
        <v>10140.1</v>
      </c>
    </row>
    <row r="1106" spans="12:16">
      <c r="L1106" s="4">
        <v>2482.2800000000002</v>
      </c>
      <c r="M1106" s="4">
        <v>21271.7</v>
      </c>
      <c r="N1106" s="4">
        <v>12536.6</v>
      </c>
      <c r="O1106" s="4">
        <v>17244.7</v>
      </c>
      <c r="P1106" s="4">
        <v>10128.1</v>
      </c>
    </row>
    <row r="1107" spans="12:16">
      <c r="L1107" s="4">
        <v>2484.02</v>
      </c>
      <c r="M1107" s="4">
        <v>21342.400000000001</v>
      </c>
      <c r="N1107" s="4">
        <v>12581.8</v>
      </c>
      <c r="O1107" s="4">
        <v>17204</v>
      </c>
      <c r="P1107" s="4">
        <v>10125.700000000001</v>
      </c>
    </row>
    <row r="1108" spans="12:16">
      <c r="L1108" s="4">
        <v>2485.7600000000002</v>
      </c>
      <c r="M1108" s="4">
        <v>21099.7</v>
      </c>
      <c r="N1108" s="4">
        <v>12497.4</v>
      </c>
      <c r="O1108" s="4">
        <v>17106</v>
      </c>
      <c r="P1108" s="4">
        <v>10154.700000000001</v>
      </c>
    </row>
    <row r="1109" spans="12:16">
      <c r="L1109" s="4">
        <v>2487.5</v>
      </c>
      <c r="M1109" s="4">
        <v>21350</v>
      </c>
      <c r="N1109" s="4">
        <v>12428.6</v>
      </c>
      <c r="O1109" s="4">
        <v>17229.400000000001</v>
      </c>
      <c r="P1109" s="4">
        <v>10043</v>
      </c>
    </row>
    <row r="1110" spans="12:16">
      <c r="L1110" s="4">
        <v>2489.2399999999998</v>
      </c>
      <c r="M1110" s="4">
        <v>21203.8</v>
      </c>
      <c r="N1110" s="4">
        <v>12580.2</v>
      </c>
      <c r="O1110" s="4">
        <v>17224.599999999999</v>
      </c>
      <c r="P1110" s="4">
        <v>10044.299999999999</v>
      </c>
    </row>
    <row r="1111" spans="12:16">
      <c r="L1111" s="4">
        <v>2490.98</v>
      </c>
      <c r="M1111" s="4">
        <v>21253.1</v>
      </c>
      <c r="N1111" s="4">
        <v>12610.6</v>
      </c>
      <c r="O1111" s="4">
        <v>17222.900000000001</v>
      </c>
      <c r="P1111" s="4">
        <v>10138.200000000001</v>
      </c>
    </row>
    <row r="1112" spans="12:16">
      <c r="L1112" s="4">
        <v>2492.7199999999998</v>
      </c>
      <c r="M1112" s="4">
        <v>21167.599999999999</v>
      </c>
      <c r="N1112" s="4">
        <v>12611.3</v>
      </c>
      <c r="O1112" s="4">
        <v>17141.900000000001</v>
      </c>
      <c r="P1112" s="4">
        <v>10036.4</v>
      </c>
    </row>
    <row r="1113" spans="12:16">
      <c r="L1113" s="4">
        <v>2494.46</v>
      </c>
      <c r="M1113" s="4">
        <v>21149.4</v>
      </c>
      <c r="N1113" s="4">
        <v>12645.6</v>
      </c>
      <c r="O1113" s="4">
        <v>17123.900000000001</v>
      </c>
      <c r="P1113" s="4">
        <v>10114</v>
      </c>
    </row>
    <row r="1114" spans="12:16">
      <c r="L1114" s="4">
        <v>2496.1999999999998</v>
      </c>
      <c r="M1114" s="4">
        <v>21048.2</v>
      </c>
      <c r="N1114" s="4">
        <v>12498.9</v>
      </c>
      <c r="O1114" s="4">
        <v>17142.599999999999</v>
      </c>
      <c r="P1114" s="4">
        <v>10107.700000000001</v>
      </c>
    </row>
    <row r="1115" spans="12:16">
      <c r="L1115" s="4">
        <v>2497.9299999999998</v>
      </c>
      <c r="M1115" s="4">
        <v>21124.3</v>
      </c>
      <c r="N1115" s="4">
        <v>12629.2</v>
      </c>
      <c r="O1115" s="4">
        <v>17298</v>
      </c>
      <c r="P1115" s="4">
        <v>10080.6</v>
      </c>
    </row>
    <row r="1116" spans="12:16">
      <c r="L1116" s="4">
        <v>2499.67</v>
      </c>
      <c r="M1116" s="4">
        <v>21053.5</v>
      </c>
      <c r="N1116" s="4">
        <v>12472.3</v>
      </c>
      <c r="O1116" s="4">
        <v>17127.5</v>
      </c>
      <c r="P1116" s="4">
        <v>10051.799999999999</v>
      </c>
    </row>
    <row r="1117" spans="12:16">
      <c r="L1117" s="4">
        <v>2501.41</v>
      </c>
      <c r="M1117" s="4">
        <v>21203</v>
      </c>
      <c r="N1117" s="4">
        <v>12498.2</v>
      </c>
      <c r="O1117" s="4">
        <v>17141.7</v>
      </c>
      <c r="P1117" s="4">
        <v>10007.6</v>
      </c>
    </row>
    <row r="1118" spans="12:16">
      <c r="L1118" s="4">
        <v>2503.15</v>
      </c>
      <c r="M1118" s="4">
        <v>20976.799999999999</v>
      </c>
      <c r="N1118" s="4">
        <v>12564.5</v>
      </c>
      <c r="O1118" s="4">
        <v>17125</v>
      </c>
      <c r="P1118" s="4">
        <v>10018.700000000001</v>
      </c>
    </row>
    <row r="1119" spans="12:16">
      <c r="L1119" s="4">
        <v>2504.89</v>
      </c>
      <c r="M1119" s="4">
        <v>21074.9</v>
      </c>
      <c r="N1119" s="4">
        <v>12499.1</v>
      </c>
      <c r="O1119" s="4">
        <v>17121.3</v>
      </c>
      <c r="P1119" s="4">
        <v>10080.6</v>
      </c>
    </row>
    <row r="1120" spans="12:16">
      <c r="L1120" s="4">
        <v>2506.62</v>
      </c>
      <c r="M1120" s="4">
        <v>21141.599999999999</v>
      </c>
      <c r="N1120" s="4">
        <v>12483.1</v>
      </c>
      <c r="O1120" s="4">
        <v>17172.2</v>
      </c>
      <c r="P1120" s="4">
        <v>10122.299999999999</v>
      </c>
    </row>
    <row r="1121" spans="12:16">
      <c r="L1121" s="4">
        <v>2508.36</v>
      </c>
      <c r="M1121" s="4">
        <v>21142.6</v>
      </c>
      <c r="N1121" s="4">
        <v>12512.2</v>
      </c>
      <c r="O1121" s="4">
        <v>17191.2</v>
      </c>
      <c r="P1121" s="4">
        <v>9948.98</v>
      </c>
    </row>
    <row r="1122" spans="12:16">
      <c r="L1122" s="4">
        <v>2510.09</v>
      </c>
      <c r="M1122" s="4">
        <v>21154.5</v>
      </c>
      <c r="N1122" s="4">
        <v>12518</v>
      </c>
      <c r="O1122" s="4">
        <v>17025.5</v>
      </c>
      <c r="P1122" s="4">
        <v>10005</v>
      </c>
    </row>
    <row r="1123" spans="12:16">
      <c r="L1123" s="4">
        <v>2511.83</v>
      </c>
      <c r="M1123" s="4">
        <v>21106.400000000001</v>
      </c>
      <c r="N1123" s="4">
        <v>12488.7</v>
      </c>
      <c r="O1123" s="4">
        <v>17211.900000000001</v>
      </c>
      <c r="P1123" s="4">
        <v>10114.200000000001</v>
      </c>
    </row>
    <row r="1124" spans="12:16">
      <c r="L1124" s="4">
        <v>2513.56</v>
      </c>
      <c r="M1124" s="4">
        <v>21058.400000000001</v>
      </c>
      <c r="N1124" s="4">
        <v>12539.9</v>
      </c>
      <c r="O1124" s="4">
        <v>17065</v>
      </c>
      <c r="P1124" s="4">
        <v>10072.299999999999</v>
      </c>
    </row>
    <row r="1125" spans="12:16">
      <c r="L1125" s="4">
        <v>2515.3000000000002</v>
      </c>
      <c r="M1125" s="4">
        <v>20935.400000000001</v>
      </c>
      <c r="N1125" s="4">
        <v>12435.2</v>
      </c>
      <c r="O1125" s="4">
        <v>17174.5</v>
      </c>
      <c r="P1125" s="4">
        <v>10118</v>
      </c>
    </row>
    <row r="1126" spans="12:16">
      <c r="L1126" s="4">
        <v>2517.0300000000002</v>
      </c>
      <c r="M1126" s="4">
        <v>20967.900000000001</v>
      </c>
      <c r="N1126" s="4">
        <v>12416.3</v>
      </c>
      <c r="O1126" s="4">
        <v>17040.900000000001</v>
      </c>
      <c r="P1126" s="4">
        <v>10073.9</v>
      </c>
    </row>
    <row r="1127" spans="12:16">
      <c r="L1127" s="4">
        <v>2518.77</v>
      </c>
      <c r="M1127" s="4">
        <v>21049.1</v>
      </c>
      <c r="N1127" s="4">
        <v>12418.7</v>
      </c>
      <c r="O1127" s="4">
        <v>17096.2</v>
      </c>
      <c r="P1127" s="4">
        <v>10156.700000000001</v>
      </c>
    </row>
    <row r="1128" spans="12:16">
      <c r="L1128" s="4">
        <v>2520.5</v>
      </c>
      <c r="M1128" s="4">
        <v>21057</v>
      </c>
      <c r="N1128" s="4">
        <v>12542.6</v>
      </c>
      <c r="O1128" s="4">
        <v>17155.7</v>
      </c>
      <c r="P1128" s="4">
        <v>10140.4</v>
      </c>
    </row>
    <row r="1129" spans="12:16">
      <c r="L1129" s="4">
        <v>2522.23</v>
      </c>
      <c r="M1129" s="4">
        <v>21141.9</v>
      </c>
      <c r="N1129" s="4">
        <v>12581.1</v>
      </c>
      <c r="O1129" s="4">
        <v>17066</v>
      </c>
      <c r="P1129" s="4">
        <v>10040.9</v>
      </c>
    </row>
    <row r="1130" spans="12:16">
      <c r="L1130" s="4">
        <v>2523.9699999999998</v>
      </c>
      <c r="M1130" s="4">
        <v>21211.3</v>
      </c>
      <c r="N1130" s="4">
        <v>12535.6</v>
      </c>
      <c r="O1130" s="4">
        <v>17153.8</v>
      </c>
      <c r="P1130" s="4">
        <v>10131.5</v>
      </c>
    </row>
    <row r="1131" spans="12:16">
      <c r="L1131" s="4">
        <v>2525.6999999999998</v>
      </c>
      <c r="M1131" s="4">
        <v>21176.2</v>
      </c>
      <c r="N1131" s="4">
        <v>12600.1</v>
      </c>
      <c r="O1131" s="4">
        <v>16974.7</v>
      </c>
      <c r="P1131" s="4">
        <v>10087.6</v>
      </c>
    </row>
    <row r="1132" spans="12:16">
      <c r="L1132" s="4">
        <v>2527.4299999999998</v>
      </c>
      <c r="M1132" s="4">
        <v>20990.7</v>
      </c>
      <c r="N1132" s="4">
        <v>12526.7</v>
      </c>
      <c r="O1132" s="4">
        <v>17227.3</v>
      </c>
      <c r="P1132" s="4">
        <v>10169.799999999999</v>
      </c>
    </row>
    <row r="1133" spans="12:16">
      <c r="L1133" s="4">
        <v>2529.16</v>
      </c>
      <c r="M1133" s="4">
        <v>21074.2</v>
      </c>
      <c r="N1133" s="4">
        <v>12437.2</v>
      </c>
      <c r="O1133" s="4">
        <v>17199.7</v>
      </c>
      <c r="P1133" s="4">
        <v>10154.6</v>
      </c>
    </row>
    <row r="1134" spans="12:16">
      <c r="L1134" s="4">
        <v>2530.89</v>
      </c>
      <c r="M1134" s="4">
        <v>21184.1</v>
      </c>
      <c r="N1134" s="4">
        <v>12533.8</v>
      </c>
      <c r="O1134" s="4">
        <v>17084.5</v>
      </c>
      <c r="P1134" s="4">
        <v>10167.1</v>
      </c>
    </row>
    <row r="1135" spans="12:16">
      <c r="L1135" s="4">
        <v>2532.63</v>
      </c>
      <c r="M1135" s="4">
        <v>20927.599999999999</v>
      </c>
      <c r="N1135" s="4">
        <v>12513.6</v>
      </c>
      <c r="O1135" s="4">
        <v>17193.5</v>
      </c>
      <c r="P1135" s="4">
        <v>10132.700000000001</v>
      </c>
    </row>
    <row r="1136" spans="12:16">
      <c r="L1136" s="4">
        <v>2534.36</v>
      </c>
      <c r="M1136" s="4">
        <v>21130.5</v>
      </c>
      <c r="N1136" s="4">
        <v>12543.5</v>
      </c>
      <c r="O1136" s="4">
        <v>17052.3</v>
      </c>
      <c r="P1136" s="4">
        <v>10144.200000000001</v>
      </c>
    </row>
    <row r="1137" spans="12:16">
      <c r="L1137" s="4">
        <v>2536.09</v>
      </c>
      <c r="M1137" s="4">
        <v>21141.4</v>
      </c>
      <c r="N1137" s="4">
        <v>12612.3</v>
      </c>
      <c r="O1137" s="4">
        <v>17146.7</v>
      </c>
      <c r="P1137" s="4">
        <v>9996.7199999999993</v>
      </c>
    </row>
    <row r="1138" spans="12:16">
      <c r="L1138" s="4">
        <v>2537.8200000000002</v>
      </c>
      <c r="M1138" s="4">
        <v>21059.1</v>
      </c>
      <c r="N1138" s="4">
        <v>12553</v>
      </c>
      <c r="O1138" s="4">
        <v>17123.8</v>
      </c>
      <c r="P1138" s="4">
        <v>10214.6</v>
      </c>
    </row>
    <row r="1139" spans="12:16">
      <c r="L1139" s="4">
        <v>2539.54</v>
      </c>
      <c r="M1139" s="4">
        <v>21218.1</v>
      </c>
      <c r="N1139" s="4">
        <v>12512.2</v>
      </c>
      <c r="O1139" s="4">
        <v>17155.599999999999</v>
      </c>
      <c r="P1139" s="4">
        <v>10194.4</v>
      </c>
    </row>
    <row r="1140" spans="12:16">
      <c r="L1140" s="4">
        <v>2541.27</v>
      </c>
      <c r="M1140" s="4">
        <v>21137.4</v>
      </c>
      <c r="N1140" s="4">
        <v>12599.5</v>
      </c>
      <c r="O1140" s="4">
        <v>17091.3</v>
      </c>
      <c r="P1140" s="4">
        <v>10214</v>
      </c>
    </row>
    <row r="1141" spans="12:16">
      <c r="L1141" s="4">
        <v>2543</v>
      </c>
      <c r="M1141" s="4">
        <v>21256</v>
      </c>
      <c r="N1141" s="4">
        <v>12669.4</v>
      </c>
      <c r="O1141" s="4">
        <v>17209.599999999999</v>
      </c>
      <c r="P1141" s="4">
        <v>10157.799999999999</v>
      </c>
    </row>
    <row r="1142" spans="12:16">
      <c r="L1142" s="4">
        <v>2544.73</v>
      </c>
      <c r="M1142" s="4">
        <v>21048.3</v>
      </c>
      <c r="N1142" s="4">
        <v>12633.6</v>
      </c>
      <c r="O1142" s="4">
        <v>17237</v>
      </c>
      <c r="P1142" s="4">
        <v>10222.799999999999</v>
      </c>
    </row>
    <row r="1143" spans="12:16">
      <c r="L1143" s="4">
        <v>2546.46</v>
      </c>
      <c r="M1143" s="4">
        <v>21074.2</v>
      </c>
      <c r="N1143" s="4">
        <v>12600.9</v>
      </c>
      <c r="O1143" s="4">
        <v>17265.900000000001</v>
      </c>
      <c r="P1143" s="4">
        <v>10297</v>
      </c>
    </row>
    <row r="1144" spans="12:16">
      <c r="L1144" s="4">
        <v>2548.19</v>
      </c>
      <c r="M1144" s="4">
        <v>20936.8</v>
      </c>
      <c r="N1144" s="4">
        <v>12799.7</v>
      </c>
      <c r="O1144" s="4">
        <v>17091.2</v>
      </c>
      <c r="P1144" s="4">
        <v>10352.299999999999</v>
      </c>
    </row>
    <row r="1145" spans="12:16">
      <c r="L1145" s="4">
        <v>2549.91</v>
      </c>
      <c r="M1145" s="4">
        <v>21191.7</v>
      </c>
      <c r="N1145" s="4">
        <v>12567.5</v>
      </c>
      <c r="O1145" s="4">
        <v>17288</v>
      </c>
      <c r="P1145" s="4">
        <v>10259</v>
      </c>
    </row>
    <row r="1146" spans="12:16">
      <c r="L1146" s="4">
        <v>2551.64</v>
      </c>
      <c r="M1146" s="4">
        <v>21210.3</v>
      </c>
      <c r="N1146" s="4">
        <v>12559.5</v>
      </c>
      <c r="O1146" s="4">
        <v>17232.3</v>
      </c>
      <c r="P1146" s="4">
        <v>10292.5</v>
      </c>
    </row>
    <row r="1147" spans="12:16">
      <c r="L1147" s="4">
        <v>2553.37</v>
      </c>
      <c r="M1147" s="4">
        <v>21093.5</v>
      </c>
      <c r="N1147" s="4">
        <v>12665.4</v>
      </c>
      <c r="O1147" s="4">
        <v>17195.599999999999</v>
      </c>
      <c r="P1147" s="4">
        <v>10362.299999999999</v>
      </c>
    </row>
    <row r="1148" spans="12:16">
      <c r="L1148" s="4">
        <v>2555.09</v>
      </c>
      <c r="M1148" s="4">
        <v>21322.3</v>
      </c>
      <c r="N1148" s="4">
        <v>12651.5</v>
      </c>
      <c r="O1148" s="4">
        <v>17186.400000000001</v>
      </c>
      <c r="P1148" s="4">
        <v>10366.9</v>
      </c>
    </row>
    <row r="1149" spans="12:16">
      <c r="L1149" s="4">
        <v>2556.8200000000002</v>
      </c>
      <c r="M1149" s="4">
        <v>21138.400000000001</v>
      </c>
      <c r="N1149" s="4">
        <v>12769.3</v>
      </c>
      <c r="O1149" s="4">
        <v>17376.7</v>
      </c>
      <c r="P1149" s="4">
        <v>10374</v>
      </c>
    </row>
    <row r="1150" spans="12:16">
      <c r="L1150" s="4">
        <v>2558.54</v>
      </c>
      <c r="M1150" s="4">
        <v>21198.5</v>
      </c>
      <c r="N1150" s="4">
        <v>12678.5</v>
      </c>
      <c r="O1150" s="4">
        <v>17317</v>
      </c>
      <c r="P1150" s="4">
        <v>10405</v>
      </c>
    </row>
    <row r="1151" spans="12:16">
      <c r="L1151" s="4">
        <v>2560.27</v>
      </c>
      <c r="M1151" s="4">
        <v>21376.400000000001</v>
      </c>
      <c r="N1151" s="4">
        <v>12808.8</v>
      </c>
      <c r="O1151" s="4">
        <v>17378.099999999999</v>
      </c>
      <c r="P1151" s="4">
        <v>10493.8</v>
      </c>
    </row>
    <row r="1152" spans="12:16">
      <c r="L1152" s="4">
        <v>2561.9899999999998</v>
      </c>
      <c r="M1152" s="4">
        <v>21317.8</v>
      </c>
      <c r="N1152" s="4">
        <v>12843.1</v>
      </c>
      <c r="O1152" s="4">
        <v>17358.400000000001</v>
      </c>
      <c r="P1152" s="4">
        <v>10447.799999999999</v>
      </c>
    </row>
    <row r="1153" spans="12:16">
      <c r="L1153" s="4">
        <v>2563.7199999999998</v>
      </c>
      <c r="M1153" s="4">
        <v>21363.5</v>
      </c>
      <c r="N1153" s="4">
        <v>12857</v>
      </c>
      <c r="O1153" s="4">
        <v>17512.900000000001</v>
      </c>
      <c r="P1153" s="4">
        <v>10416.799999999999</v>
      </c>
    </row>
    <row r="1154" spans="12:16">
      <c r="L1154" s="4">
        <v>2565.44</v>
      </c>
      <c r="M1154" s="4">
        <v>21358.5</v>
      </c>
      <c r="N1154" s="4">
        <v>12819.5</v>
      </c>
      <c r="O1154" s="4">
        <v>17430</v>
      </c>
      <c r="P1154" s="4">
        <v>10511.6</v>
      </c>
    </row>
    <row r="1155" spans="12:16">
      <c r="L1155" s="4">
        <v>2567.16</v>
      </c>
      <c r="M1155" s="4">
        <v>21358.400000000001</v>
      </c>
      <c r="N1155" s="4">
        <v>12880.1</v>
      </c>
      <c r="O1155" s="4">
        <v>17432.7</v>
      </c>
      <c r="P1155" s="4">
        <v>10443.200000000001</v>
      </c>
    </row>
    <row r="1156" spans="12:16">
      <c r="L1156" s="4">
        <v>2568.89</v>
      </c>
      <c r="M1156" s="4">
        <v>21325.8</v>
      </c>
      <c r="N1156" s="4">
        <v>12833.1</v>
      </c>
      <c r="O1156" s="4">
        <v>17501.7</v>
      </c>
      <c r="P1156" s="4">
        <v>10482.200000000001</v>
      </c>
    </row>
    <row r="1157" spans="12:16">
      <c r="L1157" s="4">
        <v>2570.61</v>
      </c>
      <c r="M1157" s="4">
        <v>21490</v>
      </c>
      <c r="N1157" s="4">
        <v>12843</v>
      </c>
      <c r="O1157" s="4">
        <v>17334</v>
      </c>
      <c r="P1157" s="4">
        <v>10591.4</v>
      </c>
    </row>
    <row r="1158" spans="12:16">
      <c r="L1158" s="4">
        <v>2572.33</v>
      </c>
      <c r="M1158" s="4">
        <v>21445.200000000001</v>
      </c>
      <c r="N1158" s="4">
        <v>12799.9</v>
      </c>
      <c r="O1158" s="4">
        <v>17377.3</v>
      </c>
      <c r="P1158" s="4">
        <v>10490.1</v>
      </c>
    </row>
    <row r="1159" spans="12:16">
      <c r="L1159" s="4">
        <v>2574.0500000000002</v>
      </c>
      <c r="M1159" s="4">
        <v>21448.400000000001</v>
      </c>
      <c r="N1159" s="4">
        <v>12800.8</v>
      </c>
      <c r="O1159" s="4">
        <v>17452.8</v>
      </c>
      <c r="P1159" s="4">
        <v>10442.6</v>
      </c>
    </row>
    <row r="1160" spans="12:16">
      <c r="L1160" s="4">
        <v>2575.77</v>
      </c>
      <c r="M1160" s="4">
        <v>21518.9</v>
      </c>
      <c r="N1160" s="4">
        <v>12989.6</v>
      </c>
      <c r="O1160" s="4">
        <v>17554.5</v>
      </c>
      <c r="P1160" s="4">
        <v>10593.8</v>
      </c>
    </row>
    <row r="1161" spans="12:16">
      <c r="L1161" s="4">
        <v>2577.5</v>
      </c>
      <c r="M1161" s="4">
        <v>21348</v>
      </c>
      <c r="N1161" s="4">
        <v>12885.1</v>
      </c>
      <c r="O1161" s="4">
        <v>17410.900000000001</v>
      </c>
      <c r="P1161" s="4">
        <v>10498.2</v>
      </c>
    </row>
    <row r="1162" spans="12:16">
      <c r="L1162" s="4">
        <v>2579.2199999999998</v>
      </c>
      <c r="M1162" s="4">
        <v>21425</v>
      </c>
      <c r="N1162" s="4">
        <v>12827.4</v>
      </c>
      <c r="O1162" s="4">
        <v>17458.2</v>
      </c>
      <c r="P1162" s="4">
        <v>10443.5</v>
      </c>
    </row>
    <row r="1163" spans="12:16">
      <c r="L1163" s="4">
        <v>2580.94</v>
      </c>
      <c r="M1163" s="4">
        <v>21375.9</v>
      </c>
      <c r="N1163" s="4">
        <v>12825.3</v>
      </c>
      <c r="O1163" s="4">
        <v>17368.8</v>
      </c>
      <c r="P1163" s="4">
        <v>10532.4</v>
      </c>
    </row>
    <row r="1164" spans="12:16">
      <c r="L1164" s="4">
        <v>2582.66</v>
      </c>
      <c r="M1164" s="4">
        <v>21377.5</v>
      </c>
      <c r="N1164" s="4">
        <v>12864.5</v>
      </c>
      <c r="O1164" s="4">
        <v>17377.8</v>
      </c>
      <c r="P1164" s="4">
        <v>10508.4</v>
      </c>
    </row>
    <row r="1165" spans="12:16">
      <c r="L1165" s="4">
        <v>2584.38</v>
      </c>
      <c r="M1165" s="4">
        <v>21382.6</v>
      </c>
      <c r="N1165" s="4">
        <v>12930.2</v>
      </c>
      <c r="O1165" s="4">
        <v>17437</v>
      </c>
      <c r="P1165" s="4">
        <v>10615.8</v>
      </c>
    </row>
    <row r="1166" spans="12:16">
      <c r="L1166" s="4">
        <v>2586.1</v>
      </c>
      <c r="M1166" s="4">
        <v>21427.599999999999</v>
      </c>
      <c r="N1166" s="4">
        <v>12854.3</v>
      </c>
      <c r="O1166" s="4">
        <v>17434.2</v>
      </c>
      <c r="P1166" s="4">
        <v>10521.2</v>
      </c>
    </row>
    <row r="1167" spans="12:16">
      <c r="L1167" s="4">
        <v>2587.81</v>
      </c>
      <c r="M1167" s="4">
        <v>21304.6</v>
      </c>
      <c r="N1167" s="4">
        <v>12920.7</v>
      </c>
      <c r="O1167" s="4">
        <v>17491</v>
      </c>
      <c r="P1167" s="4">
        <v>10637.2</v>
      </c>
    </row>
    <row r="1168" spans="12:16">
      <c r="L1168" s="4">
        <v>2589.5300000000002</v>
      </c>
      <c r="M1168" s="4">
        <v>21311.3</v>
      </c>
      <c r="N1168" s="4">
        <v>12912.9</v>
      </c>
      <c r="O1168" s="4">
        <v>17451.099999999999</v>
      </c>
      <c r="P1168" s="4">
        <v>10562.5</v>
      </c>
    </row>
    <row r="1169" spans="12:16">
      <c r="L1169" s="4">
        <v>2591.25</v>
      </c>
      <c r="M1169" s="4">
        <v>21399.1</v>
      </c>
      <c r="N1169" s="4">
        <v>12975.5</v>
      </c>
      <c r="O1169" s="4">
        <v>17473.3</v>
      </c>
      <c r="P1169" s="4">
        <v>10637.8</v>
      </c>
    </row>
    <row r="1170" spans="12:16">
      <c r="L1170" s="4">
        <v>2592.9699999999998</v>
      </c>
      <c r="M1170" s="4">
        <v>21465.8</v>
      </c>
      <c r="N1170" s="4">
        <v>12958.7</v>
      </c>
      <c r="O1170" s="4">
        <v>17608.3</v>
      </c>
      <c r="P1170" s="4">
        <v>10566.3</v>
      </c>
    </row>
    <row r="1171" spans="12:16">
      <c r="L1171" s="4">
        <v>2594.69</v>
      </c>
      <c r="M1171" s="4">
        <v>21413.9</v>
      </c>
      <c r="N1171" s="4">
        <v>12906</v>
      </c>
      <c r="O1171" s="4">
        <v>17534</v>
      </c>
      <c r="P1171" s="4">
        <v>10640.5</v>
      </c>
    </row>
    <row r="1172" spans="12:16">
      <c r="L1172" s="4">
        <v>2596.41</v>
      </c>
      <c r="M1172" s="4">
        <v>21430.2</v>
      </c>
      <c r="N1172" s="4">
        <v>12852.3</v>
      </c>
      <c r="O1172" s="4">
        <v>17439</v>
      </c>
      <c r="P1172" s="4">
        <v>10434.299999999999</v>
      </c>
    </row>
    <row r="1173" spans="12:16">
      <c r="L1173" s="4">
        <v>2598.12</v>
      </c>
      <c r="M1173" s="4">
        <v>21273.4</v>
      </c>
      <c r="N1173" s="4">
        <v>12888.9</v>
      </c>
      <c r="O1173" s="4">
        <v>17485.900000000001</v>
      </c>
      <c r="P1173" s="4">
        <v>10578</v>
      </c>
    </row>
    <row r="1174" spans="12:16">
      <c r="L1174" s="4">
        <v>2599.84</v>
      </c>
      <c r="M1174" s="4">
        <v>21576.799999999999</v>
      </c>
      <c r="N1174" s="4">
        <v>13054.5</v>
      </c>
      <c r="O1174" s="4">
        <v>17554.099999999999</v>
      </c>
      <c r="P1174" s="4">
        <v>10653.4</v>
      </c>
    </row>
    <row r="1175" spans="12:16">
      <c r="L1175" s="4">
        <v>2601.5500000000002</v>
      </c>
      <c r="M1175" s="4">
        <v>21378.3</v>
      </c>
      <c r="N1175" s="4">
        <v>12805.7</v>
      </c>
      <c r="O1175" s="4">
        <v>17665.400000000001</v>
      </c>
      <c r="P1175" s="4">
        <v>10682.9</v>
      </c>
    </row>
    <row r="1176" spans="12:16">
      <c r="L1176" s="4">
        <v>2603.27</v>
      </c>
      <c r="M1176" s="4">
        <v>21412.400000000001</v>
      </c>
      <c r="N1176" s="4">
        <v>12896.4</v>
      </c>
      <c r="O1176" s="4">
        <v>17643.3</v>
      </c>
      <c r="P1176" s="4">
        <v>10625.9</v>
      </c>
    </row>
    <row r="1177" spans="12:16">
      <c r="L1177" s="4">
        <v>2604.98</v>
      </c>
      <c r="M1177" s="4">
        <v>21416.1</v>
      </c>
      <c r="N1177" s="4">
        <v>12963.8</v>
      </c>
      <c r="O1177" s="4">
        <v>17527.5</v>
      </c>
      <c r="P1177" s="4">
        <v>10715.4</v>
      </c>
    </row>
    <row r="1178" spans="12:16">
      <c r="L1178" s="4">
        <v>2606.6999999999998</v>
      </c>
      <c r="M1178" s="4">
        <v>21474.3</v>
      </c>
      <c r="N1178" s="4">
        <v>13022.9</v>
      </c>
      <c r="O1178" s="4">
        <v>17544.400000000001</v>
      </c>
      <c r="P1178" s="4">
        <v>10735.4</v>
      </c>
    </row>
    <row r="1179" spans="12:16">
      <c r="L1179" s="4">
        <v>2608.41</v>
      </c>
      <c r="M1179" s="4">
        <v>21367.3</v>
      </c>
      <c r="N1179" s="4">
        <v>12876.2</v>
      </c>
      <c r="O1179" s="4">
        <v>17582.2</v>
      </c>
      <c r="P1179" s="4">
        <v>10696.1</v>
      </c>
    </row>
    <row r="1180" spans="12:16">
      <c r="L1180" s="4">
        <v>2610.13</v>
      </c>
      <c r="M1180" s="4">
        <v>21328.6</v>
      </c>
      <c r="N1180" s="4">
        <v>12958.1</v>
      </c>
      <c r="O1180" s="4">
        <v>17508.3</v>
      </c>
      <c r="P1180" s="4">
        <v>10622.3</v>
      </c>
    </row>
    <row r="1181" spans="12:16">
      <c r="L1181" s="4">
        <v>2611.84</v>
      </c>
      <c r="M1181" s="4">
        <v>21369.8</v>
      </c>
      <c r="N1181" s="4">
        <v>12837.6</v>
      </c>
      <c r="O1181" s="4">
        <v>17625.5</v>
      </c>
      <c r="P1181" s="4">
        <v>10548.1</v>
      </c>
    </row>
    <row r="1182" spans="12:16">
      <c r="L1182" s="4">
        <v>2613.56</v>
      </c>
      <c r="M1182" s="4">
        <v>21471.599999999999</v>
      </c>
      <c r="N1182" s="4">
        <v>13033.4</v>
      </c>
      <c r="O1182" s="4">
        <v>17549.099999999999</v>
      </c>
      <c r="P1182" s="4">
        <v>10612</v>
      </c>
    </row>
    <row r="1183" spans="12:16">
      <c r="L1183" s="4">
        <v>2615.27</v>
      </c>
      <c r="M1183" s="4">
        <v>21237.200000000001</v>
      </c>
      <c r="N1183" s="4">
        <v>12985.6</v>
      </c>
      <c r="O1183" s="4">
        <v>17475.3</v>
      </c>
      <c r="P1183" s="4">
        <v>10663</v>
      </c>
    </row>
    <row r="1184" spans="12:16">
      <c r="L1184" s="4">
        <v>2616.98</v>
      </c>
      <c r="M1184" s="4">
        <v>21472.3</v>
      </c>
      <c r="N1184" s="4">
        <v>12991.7</v>
      </c>
      <c r="O1184" s="4">
        <v>17515.2</v>
      </c>
      <c r="P1184" s="4">
        <v>10719.1</v>
      </c>
    </row>
    <row r="1185" spans="12:16">
      <c r="L1185" s="4">
        <v>2618.69</v>
      </c>
      <c r="M1185" s="4">
        <v>21327.200000000001</v>
      </c>
      <c r="N1185" s="4">
        <v>12919.4</v>
      </c>
      <c r="O1185" s="4">
        <v>17580.2</v>
      </c>
      <c r="P1185" s="4">
        <v>10611.8</v>
      </c>
    </row>
    <row r="1186" spans="12:16">
      <c r="L1186" s="4">
        <v>2620.4</v>
      </c>
      <c r="M1186" s="4">
        <v>21407.7</v>
      </c>
      <c r="N1186" s="4">
        <v>13001.9</v>
      </c>
      <c r="O1186" s="4">
        <v>17362.400000000001</v>
      </c>
      <c r="P1186" s="4">
        <v>10720.9</v>
      </c>
    </row>
    <row r="1187" spans="12:16">
      <c r="L1187" s="4">
        <v>2622.12</v>
      </c>
      <c r="M1187" s="4">
        <v>21384.5</v>
      </c>
      <c r="N1187" s="4">
        <v>12966.9</v>
      </c>
      <c r="O1187" s="4">
        <v>17454.599999999999</v>
      </c>
      <c r="P1187" s="4">
        <v>10658.1</v>
      </c>
    </row>
    <row r="1188" spans="12:16">
      <c r="L1188" s="4">
        <v>2623.83</v>
      </c>
      <c r="M1188" s="4">
        <v>21103.599999999999</v>
      </c>
      <c r="N1188" s="4">
        <v>12993.9</v>
      </c>
      <c r="O1188" s="4">
        <v>17533.2</v>
      </c>
      <c r="P1188" s="4">
        <v>10685</v>
      </c>
    </row>
    <row r="1189" spans="12:16">
      <c r="L1189" s="4">
        <v>2625.54</v>
      </c>
      <c r="M1189" s="4">
        <v>21071.200000000001</v>
      </c>
      <c r="N1189" s="4">
        <v>12938.3</v>
      </c>
      <c r="O1189" s="4">
        <v>17435.099999999999</v>
      </c>
      <c r="P1189" s="4">
        <v>10663.7</v>
      </c>
    </row>
    <row r="1190" spans="12:16">
      <c r="L1190" s="4">
        <v>2627.25</v>
      </c>
      <c r="M1190" s="4">
        <v>21353.1</v>
      </c>
      <c r="N1190" s="4">
        <v>12882.9</v>
      </c>
      <c r="O1190" s="4">
        <v>17264.8</v>
      </c>
      <c r="P1190" s="4">
        <v>10816</v>
      </c>
    </row>
    <row r="1191" spans="12:16">
      <c r="L1191" s="4">
        <v>2628.96</v>
      </c>
      <c r="M1191" s="4">
        <v>21250.3</v>
      </c>
      <c r="N1191" s="4">
        <v>12918.8</v>
      </c>
      <c r="O1191" s="4">
        <v>17365</v>
      </c>
      <c r="P1191" s="4">
        <v>10614.9</v>
      </c>
    </row>
    <row r="1192" spans="12:16">
      <c r="L1192" s="4">
        <v>2630.67</v>
      </c>
      <c r="M1192" s="4">
        <v>21169.1</v>
      </c>
      <c r="N1192" s="4">
        <v>12966.2</v>
      </c>
      <c r="O1192" s="4">
        <v>17436.099999999999</v>
      </c>
      <c r="P1192" s="4">
        <v>10686.3</v>
      </c>
    </row>
    <row r="1193" spans="12:16">
      <c r="L1193" s="4">
        <v>2632.38</v>
      </c>
      <c r="M1193" s="4">
        <v>21303.200000000001</v>
      </c>
      <c r="N1193" s="4">
        <v>12929.9</v>
      </c>
      <c r="O1193" s="4">
        <v>17355.7</v>
      </c>
      <c r="P1193" s="4">
        <v>10675.5</v>
      </c>
    </row>
    <row r="1194" spans="12:16">
      <c r="L1194" s="4">
        <v>2634.09</v>
      </c>
      <c r="M1194" s="4">
        <v>21312.9</v>
      </c>
      <c r="N1194" s="4">
        <v>12965.8</v>
      </c>
      <c r="O1194" s="4">
        <v>17477.7</v>
      </c>
      <c r="P1194" s="4">
        <v>10729.1</v>
      </c>
    </row>
    <row r="1195" spans="12:16">
      <c r="L1195" s="4">
        <v>2635.8</v>
      </c>
      <c r="M1195" s="4">
        <v>21386.2</v>
      </c>
      <c r="N1195" s="4">
        <v>12816.5</v>
      </c>
      <c r="O1195" s="4">
        <v>17369.599999999999</v>
      </c>
      <c r="P1195" s="4">
        <v>10659.1</v>
      </c>
    </row>
    <row r="1196" spans="12:16">
      <c r="L1196" s="4">
        <v>2637.5</v>
      </c>
      <c r="M1196" s="4">
        <v>21171.3</v>
      </c>
      <c r="N1196" s="4">
        <v>12902.4</v>
      </c>
      <c r="O1196" s="4">
        <v>17497.5</v>
      </c>
      <c r="P1196" s="4">
        <v>10695</v>
      </c>
    </row>
    <row r="1197" spans="12:16">
      <c r="L1197" s="4">
        <v>2639.21</v>
      </c>
      <c r="M1197" s="4">
        <v>21002.3</v>
      </c>
      <c r="N1197" s="4">
        <v>12821.2</v>
      </c>
      <c r="O1197" s="4">
        <v>17319.900000000001</v>
      </c>
      <c r="P1197" s="4">
        <v>10691.9</v>
      </c>
    </row>
    <row r="1198" spans="12:16">
      <c r="L1198" s="4">
        <v>2640.92</v>
      </c>
      <c r="M1198" s="4">
        <v>21247.4</v>
      </c>
      <c r="N1198" s="4">
        <v>12969.6</v>
      </c>
      <c r="O1198" s="4">
        <v>17373.099999999999</v>
      </c>
      <c r="P1198" s="4">
        <v>10754.3</v>
      </c>
    </row>
    <row r="1199" spans="12:16">
      <c r="L1199" s="4">
        <v>2642.63</v>
      </c>
      <c r="M1199" s="4">
        <v>21137.4</v>
      </c>
      <c r="N1199" s="4">
        <v>12978.9</v>
      </c>
      <c r="O1199" s="4">
        <v>17321.3</v>
      </c>
      <c r="P1199" s="4">
        <v>10677.7</v>
      </c>
    </row>
    <row r="1200" spans="12:16">
      <c r="L1200" s="4">
        <v>2644.33</v>
      </c>
      <c r="M1200" s="4">
        <v>21014.5</v>
      </c>
      <c r="N1200" s="4">
        <v>12880</v>
      </c>
      <c r="O1200" s="4">
        <v>17257.599999999999</v>
      </c>
      <c r="P1200" s="4">
        <v>10761.7</v>
      </c>
    </row>
    <row r="1201" spans="12:16">
      <c r="L1201" s="4">
        <v>2646.04</v>
      </c>
      <c r="M1201" s="4">
        <v>21086.2</v>
      </c>
      <c r="N1201" s="4">
        <v>12896.6</v>
      </c>
      <c r="O1201" s="4">
        <v>17281.099999999999</v>
      </c>
      <c r="P1201" s="4">
        <v>10701.5</v>
      </c>
    </row>
    <row r="1202" spans="12:16">
      <c r="L1202" s="4">
        <v>2647.74</v>
      </c>
      <c r="M1202" s="4">
        <v>21091.5</v>
      </c>
      <c r="N1202" s="4">
        <v>12988.7</v>
      </c>
      <c r="O1202" s="4">
        <v>17316.099999999999</v>
      </c>
      <c r="P1202" s="4">
        <v>10655</v>
      </c>
    </row>
    <row r="1203" spans="12:16">
      <c r="L1203" s="4">
        <v>2649.45</v>
      </c>
      <c r="M1203" s="4">
        <v>21219.200000000001</v>
      </c>
      <c r="N1203" s="4">
        <v>12908.4</v>
      </c>
      <c r="O1203" s="4">
        <v>17437.400000000001</v>
      </c>
      <c r="P1203" s="4">
        <v>10625.4</v>
      </c>
    </row>
    <row r="1204" spans="12:16">
      <c r="L1204" s="4">
        <v>2651.16</v>
      </c>
      <c r="M1204" s="4">
        <v>21013.3</v>
      </c>
      <c r="N1204" s="4">
        <v>12805.3</v>
      </c>
      <c r="O1204" s="4">
        <v>17272.400000000001</v>
      </c>
      <c r="P1204" s="4">
        <v>10620.2</v>
      </c>
    </row>
    <row r="1205" spans="12:16">
      <c r="L1205" s="4">
        <v>2652.86</v>
      </c>
      <c r="M1205" s="4">
        <v>21093.9</v>
      </c>
      <c r="N1205" s="4">
        <v>12864.5</v>
      </c>
      <c r="O1205" s="4">
        <v>17216.7</v>
      </c>
      <c r="P1205" s="4">
        <v>10705.3</v>
      </c>
    </row>
    <row r="1206" spans="12:16">
      <c r="L1206" s="4">
        <v>2654.57</v>
      </c>
      <c r="M1206" s="4">
        <v>21087.5</v>
      </c>
      <c r="N1206" s="4">
        <v>12884.4</v>
      </c>
      <c r="O1206" s="4">
        <v>17273.099999999999</v>
      </c>
      <c r="P1206" s="4">
        <v>10714.2</v>
      </c>
    </row>
    <row r="1207" spans="12:16">
      <c r="L1207" s="4">
        <v>2656.27</v>
      </c>
      <c r="M1207" s="4">
        <v>21036.5</v>
      </c>
      <c r="N1207" s="4">
        <v>12985.9</v>
      </c>
      <c r="O1207" s="4">
        <v>17325.400000000001</v>
      </c>
      <c r="P1207" s="4">
        <v>10619</v>
      </c>
    </row>
    <row r="1208" spans="12:16">
      <c r="L1208" s="4">
        <v>2657.97</v>
      </c>
      <c r="M1208" s="4">
        <v>20948.8</v>
      </c>
      <c r="N1208" s="4">
        <v>12830.8</v>
      </c>
      <c r="O1208" s="4">
        <v>17281.900000000001</v>
      </c>
      <c r="P1208" s="4">
        <v>10646.1</v>
      </c>
    </row>
    <row r="1209" spans="12:16">
      <c r="L1209" s="4">
        <v>2659.68</v>
      </c>
      <c r="M1209" s="4">
        <v>21089.4</v>
      </c>
      <c r="N1209" s="4">
        <v>12949.6</v>
      </c>
      <c r="O1209" s="4">
        <v>17268</v>
      </c>
      <c r="P1209" s="4">
        <v>10686.6</v>
      </c>
    </row>
    <row r="1210" spans="12:16">
      <c r="L1210" s="4">
        <v>2661.38</v>
      </c>
      <c r="M1210" s="4">
        <v>21139.8</v>
      </c>
      <c r="N1210" s="4">
        <v>12887.6</v>
      </c>
      <c r="O1210" s="4">
        <v>17269.7</v>
      </c>
      <c r="P1210" s="4">
        <v>10720.5</v>
      </c>
    </row>
    <row r="1211" spans="12:16">
      <c r="L1211" s="4">
        <v>2663.08</v>
      </c>
      <c r="M1211" s="4">
        <v>21151</v>
      </c>
      <c r="N1211" s="4">
        <v>12958.5</v>
      </c>
      <c r="O1211" s="4">
        <v>17086.5</v>
      </c>
      <c r="P1211" s="4">
        <v>10744.8</v>
      </c>
    </row>
    <row r="1212" spans="12:16">
      <c r="L1212" s="4">
        <v>2664.78</v>
      </c>
      <c r="M1212" s="4">
        <v>20942.599999999999</v>
      </c>
      <c r="N1212" s="4">
        <v>12857.7</v>
      </c>
      <c r="O1212" s="4">
        <v>17085.8</v>
      </c>
      <c r="P1212" s="4">
        <v>10537.4</v>
      </c>
    </row>
    <row r="1213" spans="12:16">
      <c r="L1213" s="4">
        <v>2666.49</v>
      </c>
      <c r="M1213" s="4">
        <v>21125.599999999999</v>
      </c>
      <c r="N1213" s="4">
        <v>12829.4</v>
      </c>
      <c r="O1213" s="4">
        <v>17238.400000000001</v>
      </c>
      <c r="P1213" s="4">
        <v>10648.3</v>
      </c>
    </row>
    <row r="1214" spans="12:16">
      <c r="L1214" s="4">
        <v>2668.19</v>
      </c>
      <c r="M1214" s="4">
        <v>21067.1</v>
      </c>
      <c r="N1214" s="4">
        <v>12787.2</v>
      </c>
      <c r="O1214" s="4">
        <v>17242.400000000001</v>
      </c>
      <c r="P1214" s="4">
        <v>10608.3</v>
      </c>
    </row>
    <row r="1215" spans="12:16">
      <c r="L1215" s="4">
        <v>2669.89</v>
      </c>
      <c r="M1215" s="4">
        <v>21111.7</v>
      </c>
      <c r="N1215" s="4">
        <v>12751.4</v>
      </c>
      <c r="O1215" s="4">
        <v>17264.099999999999</v>
      </c>
      <c r="P1215" s="4">
        <v>10710.8</v>
      </c>
    </row>
    <row r="1216" spans="12:16">
      <c r="L1216" s="4">
        <v>2671.59</v>
      </c>
      <c r="M1216" s="4">
        <v>20996.400000000001</v>
      </c>
      <c r="N1216" s="4">
        <v>12802.7</v>
      </c>
      <c r="O1216" s="4">
        <v>17269.2</v>
      </c>
      <c r="P1216" s="4">
        <v>10744.1</v>
      </c>
    </row>
    <row r="1217" spans="12:16">
      <c r="L1217" s="4">
        <v>2673.29</v>
      </c>
      <c r="M1217" s="4">
        <v>21033.3</v>
      </c>
      <c r="N1217" s="4">
        <v>12850.6</v>
      </c>
      <c r="O1217" s="4">
        <v>17286.8</v>
      </c>
      <c r="P1217" s="4">
        <v>10633.6</v>
      </c>
    </row>
    <row r="1218" spans="12:16">
      <c r="L1218" s="4">
        <v>2674.99</v>
      </c>
      <c r="M1218" s="4">
        <v>21219.599999999999</v>
      </c>
      <c r="N1218" s="4">
        <v>12863.1</v>
      </c>
      <c r="O1218" s="4">
        <v>17180.2</v>
      </c>
      <c r="P1218" s="4">
        <v>10732.7</v>
      </c>
    </row>
    <row r="1219" spans="12:16">
      <c r="L1219" s="4">
        <v>2676.69</v>
      </c>
      <c r="M1219" s="4">
        <v>21010.9</v>
      </c>
      <c r="N1219" s="4">
        <v>12822.8</v>
      </c>
      <c r="O1219" s="4">
        <v>17138.099999999999</v>
      </c>
      <c r="P1219" s="4">
        <v>10681.6</v>
      </c>
    </row>
    <row r="1220" spans="12:16">
      <c r="L1220" s="4">
        <v>2678.39</v>
      </c>
      <c r="M1220" s="4">
        <v>21025.5</v>
      </c>
      <c r="N1220" s="4">
        <v>12803.3</v>
      </c>
      <c r="O1220" s="4">
        <v>17384.5</v>
      </c>
      <c r="P1220" s="4">
        <v>10663.4</v>
      </c>
    </row>
    <row r="1221" spans="12:16">
      <c r="L1221" s="4">
        <v>2680.09</v>
      </c>
      <c r="M1221" s="4">
        <v>21125.200000000001</v>
      </c>
      <c r="N1221" s="4">
        <v>12955.3</v>
      </c>
      <c r="O1221" s="4">
        <v>17334.099999999999</v>
      </c>
      <c r="P1221" s="4">
        <v>10691.1</v>
      </c>
    </row>
    <row r="1222" spans="12:16">
      <c r="L1222" s="4">
        <v>2681.79</v>
      </c>
      <c r="M1222" s="4">
        <v>21113.1</v>
      </c>
      <c r="N1222" s="4">
        <v>12943.1</v>
      </c>
      <c r="O1222" s="4">
        <v>17303.599999999999</v>
      </c>
      <c r="P1222" s="4">
        <v>10787.6</v>
      </c>
    </row>
    <row r="1223" spans="12:16">
      <c r="L1223" s="4">
        <v>2683.48</v>
      </c>
      <c r="M1223" s="4">
        <v>21079.3</v>
      </c>
      <c r="N1223" s="4">
        <v>12980.1</v>
      </c>
      <c r="O1223" s="4">
        <v>17337.8</v>
      </c>
      <c r="P1223" s="4">
        <v>10723.3</v>
      </c>
    </row>
    <row r="1224" spans="12:16">
      <c r="L1224" s="4">
        <v>2685.18</v>
      </c>
      <c r="M1224" s="4">
        <v>21095</v>
      </c>
      <c r="N1224" s="4">
        <v>12955.2</v>
      </c>
      <c r="O1224" s="4">
        <v>17431</v>
      </c>
      <c r="P1224" s="4">
        <v>10790.2</v>
      </c>
    </row>
    <row r="1225" spans="12:16">
      <c r="L1225" s="4">
        <v>2686.88</v>
      </c>
      <c r="M1225" s="4">
        <v>21132.400000000001</v>
      </c>
      <c r="N1225" s="4">
        <v>12979.2</v>
      </c>
      <c r="O1225" s="4">
        <v>17353.099999999999</v>
      </c>
      <c r="P1225" s="4">
        <v>10847.6</v>
      </c>
    </row>
    <row r="1226" spans="12:16">
      <c r="L1226" s="4">
        <v>2688.58</v>
      </c>
      <c r="M1226" s="4">
        <v>21072.3</v>
      </c>
      <c r="N1226" s="4">
        <v>12987.3</v>
      </c>
      <c r="O1226" s="4">
        <v>17212.5</v>
      </c>
      <c r="P1226" s="4">
        <v>10949.1</v>
      </c>
    </row>
    <row r="1227" spans="12:16">
      <c r="L1227" s="4">
        <v>2690.27</v>
      </c>
      <c r="M1227" s="4">
        <v>21187.9</v>
      </c>
      <c r="N1227" s="4">
        <v>13018.9</v>
      </c>
      <c r="O1227" s="4">
        <v>17357.099999999999</v>
      </c>
      <c r="P1227" s="4">
        <v>10801.7</v>
      </c>
    </row>
    <row r="1228" spans="12:16">
      <c r="L1228" s="4">
        <v>2691.97</v>
      </c>
      <c r="M1228" s="4">
        <v>21226.6</v>
      </c>
      <c r="N1228" s="4">
        <v>12971.1</v>
      </c>
      <c r="O1228" s="4">
        <v>17389.5</v>
      </c>
      <c r="P1228" s="4">
        <v>10909.4</v>
      </c>
    </row>
    <row r="1229" spans="12:16">
      <c r="L1229" s="4">
        <v>2693.67</v>
      </c>
      <c r="M1229" s="4">
        <v>21173.1</v>
      </c>
      <c r="N1229" s="4">
        <v>12992.5</v>
      </c>
      <c r="O1229" s="4">
        <v>17518.5</v>
      </c>
      <c r="P1229" s="4">
        <v>10945.2</v>
      </c>
    </row>
    <row r="1230" spans="12:16">
      <c r="L1230" s="4">
        <v>2695.36</v>
      </c>
      <c r="M1230" s="4">
        <v>21338.5</v>
      </c>
      <c r="N1230" s="4">
        <v>13186.8</v>
      </c>
      <c r="O1230" s="4">
        <v>17433.900000000001</v>
      </c>
      <c r="P1230" s="4">
        <v>10977</v>
      </c>
    </row>
    <row r="1231" spans="12:16">
      <c r="L1231" s="4">
        <v>2697.06</v>
      </c>
      <c r="M1231" s="4">
        <v>21350.5</v>
      </c>
      <c r="N1231" s="4">
        <v>13004.9</v>
      </c>
      <c r="O1231" s="4">
        <v>17466.7</v>
      </c>
      <c r="P1231" s="4">
        <v>10950.1</v>
      </c>
    </row>
    <row r="1232" spans="12:16">
      <c r="L1232" s="4">
        <v>2698.75</v>
      </c>
      <c r="M1232" s="4">
        <v>21442.799999999999</v>
      </c>
      <c r="N1232" s="4">
        <v>13193.1</v>
      </c>
      <c r="O1232" s="4">
        <v>17562.099999999999</v>
      </c>
      <c r="P1232" s="4">
        <v>11014.1</v>
      </c>
    </row>
    <row r="1233" spans="12:16">
      <c r="L1233" s="4">
        <v>2700.45</v>
      </c>
      <c r="M1233" s="4">
        <v>21309</v>
      </c>
      <c r="N1233" s="4">
        <v>13188.8</v>
      </c>
      <c r="O1233" s="4">
        <v>17582.8</v>
      </c>
      <c r="P1233" s="4">
        <v>11022.8</v>
      </c>
    </row>
    <row r="1234" spans="12:16">
      <c r="L1234" s="4">
        <v>2702.14</v>
      </c>
      <c r="M1234" s="4">
        <v>21363.599999999999</v>
      </c>
      <c r="N1234" s="4">
        <v>13189.3</v>
      </c>
      <c r="O1234" s="4">
        <v>17549.8</v>
      </c>
      <c r="P1234" s="4">
        <v>11042.8</v>
      </c>
    </row>
    <row r="1235" spans="12:16">
      <c r="L1235" s="4">
        <v>2703.84</v>
      </c>
      <c r="M1235" s="4">
        <v>21261.200000000001</v>
      </c>
      <c r="N1235" s="4">
        <v>13249.2</v>
      </c>
      <c r="O1235" s="4">
        <v>17649.3</v>
      </c>
      <c r="P1235" s="4">
        <v>11151.5</v>
      </c>
    </row>
    <row r="1236" spans="12:16">
      <c r="L1236" s="4">
        <v>2705.53</v>
      </c>
      <c r="M1236" s="4">
        <v>21374.400000000001</v>
      </c>
      <c r="N1236" s="4">
        <v>13299.9</v>
      </c>
      <c r="O1236" s="4">
        <v>17763.7</v>
      </c>
      <c r="P1236" s="4">
        <v>11277</v>
      </c>
    </row>
    <row r="1237" spans="12:16">
      <c r="L1237" s="4">
        <v>2707.22</v>
      </c>
      <c r="M1237" s="4">
        <v>21365.7</v>
      </c>
      <c r="N1237" s="4">
        <v>13398.1</v>
      </c>
      <c r="O1237" s="4">
        <v>17728.900000000001</v>
      </c>
      <c r="P1237" s="4">
        <v>11269.2</v>
      </c>
    </row>
    <row r="1238" spans="12:16">
      <c r="L1238" s="4">
        <v>2708.92</v>
      </c>
      <c r="M1238" s="4">
        <v>21562.6</v>
      </c>
      <c r="N1238" s="4">
        <v>13339.3</v>
      </c>
      <c r="O1238" s="4">
        <v>17529.8</v>
      </c>
      <c r="P1238" s="4">
        <v>11440.4</v>
      </c>
    </row>
    <row r="1239" spans="12:16">
      <c r="L1239" s="4">
        <v>2710.61</v>
      </c>
      <c r="M1239" s="4">
        <v>21650.9</v>
      </c>
      <c r="N1239" s="4">
        <v>13534.7</v>
      </c>
      <c r="O1239" s="4">
        <v>17739.599999999999</v>
      </c>
      <c r="P1239" s="4">
        <v>11439.3</v>
      </c>
    </row>
    <row r="1240" spans="12:16">
      <c r="L1240" s="4">
        <v>2712.3</v>
      </c>
      <c r="M1240" s="4">
        <v>21579.4</v>
      </c>
      <c r="N1240" s="4">
        <v>13607.8</v>
      </c>
      <c r="O1240" s="4">
        <v>17911.099999999999</v>
      </c>
      <c r="P1240" s="4">
        <v>11440.9</v>
      </c>
    </row>
    <row r="1241" spans="12:16">
      <c r="L1241" s="4">
        <v>2713.99</v>
      </c>
      <c r="M1241" s="4">
        <v>21676.400000000001</v>
      </c>
      <c r="N1241" s="4">
        <v>13663.2</v>
      </c>
      <c r="O1241" s="4">
        <v>17863.900000000001</v>
      </c>
      <c r="P1241" s="4">
        <v>11638.9</v>
      </c>
    </row>
    <row r="1242" spans="12:16">
      <c r="L1242" s="4">
        <v>2715.68</v>
      </c>
      <c r="M1242" s="4">
        <v>21664.7</v>
      </c>
      <c r="N1242" s="4">
        <v>13725.7</v>
      </c>
      <c r="O1242" s="4">
        <v>17924</v>
      </c>
      <c r="P1242" s="4">
        <v>11735.2</v>
      </c>
    </row>
    <row r="1243" spans="12:16">
      <c r="L1243" s="4">
        <v>2717.37</v>
      </c>
      <c r="M1243" s="4">
        <v>21744.2</v>
      </c>
      <c r="N1243" s="4">
        <v>13936.6</v>
      </c>
      <c r="O1243" s="4">
        <v>18090.400000000001</v>
      </c>
      <c r="P1243" s="4">
        <v>11798.3</v>
      </c>
    </row>
    <row r="1244" spans="12:16">
      <c r="L1244" s="4">
        <v>2719.06</v>
      </c>
      <c r="M1244" s="4">
        <v>21721.200000000001</v>
      </c>
      <c r="N1244" s="4">
        <v>13918.8</v>
      </c>
      <c r="O1244" s="4">
        <v>17973.8</v>
      </c>
      <c r="P1244" s="4">
        <v>11927.1</v>
      </c>
    </row>
    <row r="1245" spans="12:16">
      <c r="L1245" s="4">
        <v>2720.76</v>
      </c>
      <c r="M1245" s="4">
        <v>21965.4</v>
      </c>
      <c r="N1245" s="4">
        <v>13979.7</v>
      </c>
      <c r="O1245" s="4">
        <v>18361.2</v>
      </c>
      <c r="P1245" s="4">
        <v>11917.2</v>
      </c>
    </row>
    <row r="1246" spans="12:16">
      <c r="L1246" s="4">
        <v>2722.44</v>
      </c>
      <c r="M1246" s="4">
        <v>21823.200000000001</v>
      </c>
      <c r="N1246" s="4">
        <v>14023.6</v>
      </c>
      <c r="O1246" s="4">
        <v>18099</v>
      </c>
      <c r="P1246" s="4">
        <v>11982.7</v>
      </c>
    </row>
    <row r="1247" spans="12:16">
      <c r="L1247" s="4">
        <v>2724.14</v>
      </c>
      <c r="M1247" s="4">
        <v>22004.7</v>
      </c>
      <c r="N1247" s="4">
        <v>14100.6</v>
      </c>
      <c r="O1247" s="4">
        <v>18270.2</v>
      </c>
      <c r="P1247" s="4">
        <v>12168.1</v>
      </c>
    </row>
    <row r="1248" spans="12:16">
      <c r="L1248" s="4">
        <v>2725.82</v>
      </c>
      <c r="M1248" s="4">
        <v>21927.8</v>
      </c>
      <c r="N1248" s="4">
        <v>14132.4</v>
      </c>
      <c r="O1248" s="4">
        <v>18159</v>
      </c>
      <c r="P1248" s="4">
        <v>12152.8</v>
      </c>
    </row>
    <row r="1249" spans="12:16">
      <c r="L1249" s="4">
        <v>2727.51</v>
      </c>
      <c r="M1249" s="4">
        <v>21887.4</v>
      </c>
      <c r="N1249" s="4">
        <v>14094.8</v>
      </c>
      <c r="O1249" s="4">
        <v>18185.3</v>
      </c>
      <c r="P1249" s="4">
        <v>12198.6</v>
      </c>
    </row>
    <row r="1250" spans="12:16">
      <c r="L1250" s="4">
        <v>2729.2</v>
      </c>
      <c r="M1250" s="4">
        <v>21890.9</v>
      </c>
      <c r="N1250" s="4">
        <v>14136.9</v>
      </c>
      <c r="O1250" s="4">
        <v>18402.3</v>
      </c>
      <c r="P1250" s="4">
        <v>12160.9</v>
      </c>
    </row>
    <row r="1251" spans="12:16">
      <c r="L1251" s="4">
        <v>2730.89</v>
      </c>
      <c r="M1251" s="4">
        <v>22046</v>
      </c>
      <c r="N1251" s="4">
        <v>14170.5</v>
      </c>
      <c r="O1251" s="4">
        <v>18404.3</v>
      </c>
      <c r="P1251" s="4">
        <v>12228.9</v>
      </c>
    </row>
    <row r="1252" spans="12:16">
      <c r="L1252" s="4">
        <v>2732.58</v>
      </c>
      <c r="M1252" s="4">
        <v>21953.200000000001</v>
      </c>
      <c r="N1252" s="4">
        <v>14270.8</v>
      </c>
      <c r="O1252" s="4">
        <v>18376</v>
      </c>
      <c r="P1252" s="4">
        <v>12273.2</v>
      </c>
    </row>
    <row r="1253" spans="12:16">
      <c r="L1253" s="4">
        <v>2734.26</v>
      </c>
      <c r="M1253" s="4">
        <v>21770.2</v>
      </c>
      <c r="N1253" s="4">
        <v>14225.3</v>
      </c>
      <c r="O1253" s="4">
        <v>18215</v>
      </c>
      <c r="P1253" s="4">
        <v>12387.3</v>
      </c>
    </row>
    <row r="1254" spans="12:16">
      <c r="L1254" s="4">
        <v>2735.95</v>
      </c>
      <c r="M1254" s="4">
        <v>22093.9</v>
      </c>
      <c r="N1254" s="4">
        <v>14180</v>
      </c>
      <c r="O1254" s="4">
        <v>18334.099999999999</v>
      </c>
      <c r="P1254" s="4">
        <v>12234.7</v>
      </c>
    </row>
    <row r="1255" spans="12:16">
      <c r="L1255" s="4">
        <v>2737.64</v>
      </c>
      <c r="M1255" s="4">
        <v>22044.400000000001</v>
      </c>
      <c r="N1255" s="4">
        <v>14208.9</v>
      </c>
      <c r="O1255" s="4">
        <v>18539.599999999999</v>
      </c>
      <c r="P1255" s="4">
        <v>12317.6</v>
      </c>
    </row>
    <row r="1256" spans="12:16">
      <c r="L1256" s="4">
        <v>2739.32</v>
      </c>
      <c r="M1256" s="4">
        <v>21982.2</v>
      </c>
      <c r="N1256" s="4">
        <v>14265.4</v>
      </c>
      <c r="O1256" s="4">
        <v>18484</v>
      </c>
      <c r="P1256" s="4">
        <v>12195.9</v>
      </c>
    </row>
    <row r="1257" spans="12:16">
      <c r="L1257" s="4">
        <v>2741.01</v>
      </c>
      <c r="M1257" s="4">
        <v>22015.4</v>
      </c>
      <c r="N1257" s="4">
        <v>14255.8</v>
      </c>
      <c r="O1257" s="4">
        <v>18339.400000000001</v>
      </c>
      <c r="P1257" s="4">
        <v>12375.3</v>
      </c>
    </row>
    <row r="1258" spans="12:16">
      <c r="L1258" s="4">
        <v>2742.7</v>
      </c>
      <c r="M1258" s="4">
        <v>21990.2</v>
      </c>
      <c r="N1258" s="4">
        <v>14313</v>
      </c>
      <c r="O1258" s="4">
        <v>18337</v>
      </c>
      <c r="P1258" s="4">
        <v>12325</v>
      </c>
    </row>
    <row r="1259" spans="12:16">
      <c r="L1259" s="4">
        <v>2744.38</v>
      </c>
      <c r="M1259" s="4">
        <v>22006.1</v>
      </c>
      <c r="N1259" s="4">
        <v>14237.6</v>
      </c>
      <c r="O1259" s="4">
        <v>18352.599999999999</v>
      </c>
      <c r="P1259" s="4">
        <v>12337.2</v>
      </c>
    </row>
    <row r="1260" spans="12:16">
      <c r="L1260" s="4">
        <v>2746.07</v>
      </c>
      <c r="M1260" s="4">
        <v>21970.1</v>
      </c>
      <c r="N1260" s="4">
        <v>14285.8</v>
      </c>
      <c r="O1260" s="4">
        <v>18452.599999999999</v>
      </c>
      <c r="P1260" s="4">
        <v>12203.5</v>
      </c>
    </row>
    <row r="1261" spans="12:16">
      <c r="L1261" s="4">
        <v>2747.75</v>
      </c>
      <c r="M1261" s="4">
        <v>22114.5</v>
      </c>
      <c r="N1261" s="4">
        <v>14242.6</v>
      </c>
      <c r="O1261" s="4">
        <v>18358.7</v>
      </c>
      <c r="P1261" s="4">
        <v>12204.2</v>
      </c>
    </row>
    <row r="1262" spans="12:16">
      <c r="L1262" s="4">
        <v>2749.43</v>
      </c>
      <c r="M1262" s="4">
        <v>21956.400000000001</v>
      </c>
      <c r="N1262" s="4">
        <v>14223.3</v>
      </c>
      <c r="O1262" s="4">
        <v>18409.900000000001</v>
      </c>
      <c r="P1262" s="4">
        <v>12224.5</v>
      </c>
    </row>
    <row r="1263" spans="12:16">
      <c r="L1263" s="4">
        <v>2751.12</v>
      </c>
      <c r="M1263" s="4">
        <v>21948.6</v>
      </c>
      <c r="N1263" s="4">
        <v>14143.6</v>
      </c>
      <c r="O1263" s="4">
        <v>18423.599999999999</v>
      </c>
      <c r="P1263" s="4">
        <v>12194.3</v>
      </c>
    </row>
    <row r="1264" spans="12:16">
      <c r="L1264" s="4">
        <v>2752.8</v>
      </c>
      <c r="M1264" s="4">
        <v>21808.6</v>
      </c>
      <c r="N1264" s="4">
        <v>14221.7</v>
      </c>
      <c r="O1264" s="4">
        <v>18319.599999999999</v>
      </c>
      <c r="P1264" s="4">
        <v>12069.5</v>
      </c>
    </row>
    <row r="1265" spans="12:16">
      <c r="L1265" s="4">
        <v>2754.48</v>
      </c>
      <c r="M1265" s="4">
        <v>21873.8</v>
      </c>
      <c r="N1265" s="4">
        <v>14151.4</v>
      </c>
      <c r="O1265" s="4">
        <v>18222</v>
      </c>
      <c r="P1265" s="4">
        <v>12128.7</v>
      </c>
    </row>
    <row r="1266" spans="12:16">
      <c r="L1266" s="4">
        <v>2756.17</v>
      </c>
      <c r="M1266" s="4">
        <v>21931.8</v>
      </c>
      <c r="N1266" s="4">
        <v>14019.7</v>
      </c>
      <c r="O1266" s="4">
        <v>18200.5</v>
      </c>
      <c r="P1266" s="4">
        <v>12102.7</v>
      </c>
    </row>
    <row r="1267" spans="12:16">
      <c r="L1267" s="4">
        <v>2757.85</v>
      </c>
      <c r="M1267" s="4">
        <v>21789.9</v>
      </c>
      <c r="N1267" s="4">
        <v>13989.6</v>
      </c>
      <c r="O1267" s="4">
        <v>18292.2</v>
      </c>
      <c r="P1267" s="4">
        <v>12071.2</v>
      </c>
    </row>
    <row r="1268" spans="12:16">
      <c r="L1268" s="4">
        <v>2759.53</v>
      </c>
      <c r="M1268" s="4">
        <v>21908.5</v>
      </c>
      <c r="N1268" s="4">
        <v>14051.2</v>
      </c>
      <c r="O1268" s="4">
        <v>18269.7</v>
      </c>
      <c r="P1268" s="4">
        <v>12035.4</v>
      </c>
    </row>
    <row r="1269" spans="12:16">
      <c r="L1269" s="4">
        <v>2761.21</v>
      </c>
      <c r="M1269" s="4">
        <v>21640.400000000001</v>
      </c>
      <c r="N1269" s="4">
        <v>14044.9</v>
      </c>
      <c r="O1269" s="4">
        <v>18302.5</v>
      </c>
      <c r="P1269" s="4">
        <v>11959.2</v>
      </c>
    </row>
    <row r="1270" spans="12:16">
      <c r="L1270" s="4">
        <v>2762.89</v>
      </c>
      <c r="M1270" s="4">
        <v>21857.4</v>
      </c>
      <c r="N1270" s="4">
        <v>14066</v>
      </c>
      <c r="O1270" s="4">
        <v>18203.900000000001</v>
      </c>
      <c r="P1270" s="4">
        <v>11907.4</v>
      </c>
    </row>
    <row r="1271" spans="12:16">
      <c r="L1271" s="4">
        <v>2764.57</v>
      </c>
      <c r="M1271" s="4">
        <v>21740.9</v>
      </c>
      <c r="N1271" s="4">
        <v>13931.2</v>
      </c>
      <c r="O1271" s="4">
        <v>18093.599999999999</v>
      </c>
      <c r="P1271" s="4">
        <v>12042</v>
      </c>
    </row>
    <row r="1272" spans="12:16">
      <c r="L1272" s="4">
        <v>2766.25</v>
      </c>
      <c r="M1272" s="4">
        <v>21838</v>
      </c>
      <c r="N1272" s="4">
        <v>13990.6</v>
      </c>
      <c r="O1272" s="4">
        <v>18105.099999999999</v>
      </c>
      <c r="P1272" s="4">
        <v>11978.2</v>
      </c>
    </row>
    <row r="1273" spans="12:16">
      <c r="L1273" s="4">
        <v>2767.94</v>
      </c>
      <c r="M1273" s="4">
        <v>21770.7</v>
      </c>
      <c r="N1273" s="4">
        <v>13991.8</v>
      </c>
      <c r="O1273" s="4">
        <v>18040.8</v>
      </c>
      <c r="P1273" s="4">
        <v>11876</v>
      </c>
    </row>
    <row r="1274" spans="12:16">
      <c r="L1274" s="4">
        <v>2769.61</v>
      </c>
      <c r="M1274" s="4">
        <v>21858.2</v>
      </c>
      <c r="N1274" s="4">
        <v>14031</v>
      </c>
      <c r="O1274" s="4">
        <v>18082.3</v>
      </c>
      <c r="P1274" s="4">
        <v>11879.7</v>
      </c>
    </row>
    <row r="1275" spans="12:16">
      <c r="L1275" s="4">
        <v>2771.29</v>
      </c>
      <c r="M1275" s="4">
        <v>21751.1</v>
      </c>
      <c r="N1275" s="4">
        <v>13846.1</v>
      </c>
      <c r="O1275" s="4">
        <v>18103.900000000001</v>
      </c>
      <c r="P1275" s="4">
        <v>11804.5</v>
      </c>
    </row>
    <row r="1276" spans="12:16">
      <c r="L1276" s="4">
        <v>2772.97</v>
      </c>
      <c r="M1276" s="4">
        <v>21834.6</v>
      </c>
      <c r="N1276" s="4">
        <v>13883.7</v>
      </c>
      <c r="O1276" s="4">
        <v>18029</v>
      </c>
      <c r="P1276" s="4">
        <v>11810</v>
      </c>
    </row>
    <row r="1277" spans="12:16">
      <c r="L1277" s="4">
        <v>2774.65</v>
      </c>
      <c r="M1277" s="4">
        <v>21762.3</v>
      </c>
      <c r="N1277" s="4">
        <v>14020.2</v>
      </c>
      <c r="O1277" s="4">
        <v>18062.7</v>
      </c>
      <c r="P1277" s="4">
        <v>11821.6</v>
      </c>
    </row>
    <row r="1278" spans="12:16">
      <c r="L1278" s="4">
        <v>2776.33</v>
      </c>
      <c r="M1278" s="4">
        <v>21740.400000000001</v>
      </c>
      <c r="N1278" s="4">
        <v>13947.6</v>
      </c>
      <c r="O1278" s="4">
        <v>18135.900000000001</v>
      </c>
      <c r="P1278" s="4">
        <v>11792.3</v>
      </c>
    </row>
    <row r="1279" spans="12:16">
      <c r="L1279" s="4">
        <v>2778.01</v>
      </c>
      <c r="M1279" s="4">
        <v>21764.1</v>
      </c>
      <c r="N1279" s="4">
        <v>13874.2</v>
      </c>
      <c r="O1279" s="4">
        <v>18188.400000000001</v>
      </c>
      <c r="P1279" s="4">
        <v>11873.6</v>
      </c>
    </row>
    <row r="1280" spans="12:16">
      <c r="L1280" s="4">
        <v>2779.69</v>
      </c>
      <c r="M1280" s="4">
        <v>21698</v>
      </c>
      <c r="N1280" s="4">
        <v>13915.5</v>
      </c>
      <c r="O1280" s="4">
        <v>18039</v>
      </c>
      <c r="P1280" s="4">
        <v>11803.6</v>
      </c>
    </row>
    <row r="1281" spans="12:16">
      <c r="L1281" s="4">
        <v>2781.36</v>
      </c>
      <c r="M1281" s="4">
        <v>21697</v>
      </c>
      <c r="N1281" s="4">
        <v>13977.6</v>
      </c>
      <c r="O1281" s="4">
        <v>18281.900000000001</v>
      </c>
      <c r="P1281" s="4">
        <v>11832</v>
      </c>
    </row>
    <row r="1282" spans="12:16">
      <c r="L1282" s="4">
        <v>2783.04</v>
      </c>
      <c r="M1282" s="4">
        <v>21630.5</v>
      </c>
      <c r="N1282" s="4">
        <v>13874.4</v>
      </c>
      <c r="O1282" s="4">
        <v>18146.7</v>
      </c>
      <c r="P1282" s="4">
        <v>11911.9</v>
      </c>
    </row>
    <row r="1283" spans="12:16">
      <c r="L1283" s="4">
        <v>2784.72</v>
      </c>
      <c r="M1283" s="4">
        <v>21627.4</v>
      </c>
      <c r="N1283" s="4">
        <v>13925.2</v>
      </c>
      <c r="O1283" s="4">
        <v>18182.8</v>
      </c>
      <c r="P1283" s="4">
        <v>12006.5</v>
      </c>
    </row>
    <row r="1284" spans="12:16">
      <c r="L1284" s="4">
        <v>2786.39</v>
      </c>
      <c r="M1284" s="4">
        <v>21840.1</v>
      </c>
      <c r="N1284" s="4">
        <v>13965.9</v>
      </c>
      <c r="O1284" s="4">
        <v>18140.099999999999</v>
      </c>
      <c r="P1284" s="4">
        <v>12032.1</v>
      </c>
    </row>
    <row r="1285" spans="12:16">
      <c r="L1285" s="4">
        <v>2788.07</v>
      </c>
      <c r="M1285" s="4">
        <v>21699.200000000001</v>
      </c>
      <c r="N1285" s="4">
        <v>14143.3</v>
      </c>
      <c r="O1285" s="4">
        <v>18213.599999999999</v>
      </c>
      <c r="P1285" s="4">
        <v>12078.3</v>
      </c>
    </row>
    <row r="1286" spans="12:16">
      <c r="L1286" s="4">
        <v>2789.74</v>
      </c>
      <c r="M1286" s="4">
        <v>21785.8</v>
      </c>
      <c r="N1286" s="4">
        <v>14180.6</v>
      </c>
      <c r="O1286" s="4">
        <v>18162.400000000001</v>
      </c>
      <c r="P1286" s="4">
        <v>12036.6</v>
      </c>
    </row>
    <row r="1287" spans="12:16">
      <c r="L1287" s="4">
        <v>2791.42</v>
      </c>
      <c r="M1287" s="4">
        <v>21774</v>
      </c>
      <c r="N1287" s="4">
        <v>13979.4</v>
      </c>
      <c r="O1287" s="4">
        <v>18141</v>
      </c>
      <c r="P1287" s="4">
        <v>12060.4</v>
      </c>
    </row>
    <row r="1288" spans="12:16">
      <c r="L1288" s="4">
        <v>2793.09</v>
      </c>
      <c r="M1288" s="4">
        <v>21933.200000000001</v>
      </c>
      <c r="N1288" s="4">
        <v>14128.2</v>
      </c>
      <c r="O1288" s="4">
        <v>18059.400000000001</v>
      </c>
      <c r="P1288" s="4">
        <v>12124.6</v>
      </c>
    </row>
    <row r="1289" spans="12:16">
      <c r="L1289" s="4">
        <v>2794.77</v>
      </c>
      <c r="M1289" s="4">
        <v>21780.6</v>
      </c>
      <c r="N1289" s="4">
        <v>14031.1</v>
      </c>
      <c r="O1289" s="4">
        <v>18301.5</v>
      </c>
      <c r="P1289" s="4">
        <v>12172.8</v>
      </c>
    </row>
    <row r="1290" spans="12:16">
      <c r="L1290" s="4">
        <v>2796.44</v>
      </c>
      <c r="M1290" s="4">
        <v>21821.4</v>
      </c>
      <c r="N1290" s="4">
        <v>14094.7</v>
      </c>
      <c r="O1290" s="4">
        <v>18161.2</v>
      </c>
      <c r="P1290" s="4">
        <v>12248.3</v>
      </c>
    </row>
    <row r="1291" spans="12:16">
      <c r="L1291" s="4">
        <v>2798.12</v>
      </c>
      <c r="M1291" s="4">
        <v>21982.400000000001</v>
      </c>
      <c r="N1291" s="4">
        <v>14222.1</v>
      </c>
      <c r="O1291" s="4">
        <v>18274.400000000001</v>
      </c>
      <c r="P1291" s="4">
        <v>12379</v>
      </c>
    </row>
    <row r="1292" spans="12:16">
      <c r="L1292" s="4">
        <v>2799.79</v>
      </c>
      <c r="M1292" s="4">
        <v>21850.5</v>
      </c>
      <c r="N1292" s="4">
        <v>14327.4</v>
      </c>
      <c r="O1292" s="4">
        <v>18365.5</v>
      </c>
      <c r="P1292" s="4">
        <v>12383.6</v>
      </c>
    </row>
    <row r="1293" spans="12:16">
      <c r="L1293" s="4">
        <v>2801.46</v>
      </c>
      <c r="M1293" s="4">
        <v>22085.7</v>
      </c>
      <c r="N1293" s="4">
        <v>14427.8</v>
      </c>
      <c r="O1293" s="4">
        <v>18275.099999999999</v>
      </c>
      <c r="P1293" s="4">
        <v>12437.6</v>
      </c>
    </row>
    <row r="1294" spans="12:16">
      <c r="L1294" s="4">
        <v>2803.13</v>
      </c>
      <c r="M1294" s="4">
        <v>22013.4</v>
      </c>
      <c r="N1294" s="4">
        <v>14432.1</v>
      </c>
      <c r="O1294" s="4">
        <v>18493</v>
      </c>
      <c r="P1294" s="4">
        <v>12485.4</v>
      </c>
    </row>
    <row r="1295" spans="12:16">
      <c r="L1295" s="4">
        <v>2804.81</v>
      </c>
      <c r="M1295" s="4">
        <v>22111.599999999999</v>
      </c>
      <c r="N1295" s="4">
        <v>14649.2</v>
      </c>
      <c r="O1295" s="4">
        <v>18544</v>
      </c>
      <c r="P1295" s="4">
        <v>12715.9</v>
      </c>
    </row>
    <row r="1296" spans="12:16">
      <c r="L1296" s="4">
        <v>2806.48</v>
      </c>
      <c r="M1296" s="4">
        <v>22171.5</v>
      </c>
      <c r="N1296" s="4">
        <v>14689.2</v>
      </c>
      <c r="O1296" s="4">
        <v>18557.2</v>
      </c>
      <c r="P1296" s="4">
        <v>12715.4</v>
      </c>
    </row>
    <row r="1297" spans="12:16">
      <c r="L1297" s="4">
        <v>2808.15</v>
      </c>
      <c r="M1297" s="4">
        <v>22102.799999999999</v>
      </c>
      <c r="N1297" s="4">
        <v>14850.2</v>
      </c>
      <c r="O1297" s="4">
        <v>18465.7</v>
      </c>
      <c r="P1297" s="4">
        <v>12789.6</v>
      </c>
    </row>
    <row r="1298" spans="12:16">
      <c r="L1298" s="4">
        <v>2809.82</v>
      </c>
      <c r="M1298" s="4">
        <v>22242.3</v>
      </c>
      <c r="N1298" s="4">
        <v>14861.6</v>
      </c>
      <c r="O1298" s="4">
        <v>18588.099999999999</v>
      </c>
      <c r="P1298" s="4">
        <v>13081.9</v>
      </c>
    </row>
    <row r="1299" spans="12:16">
      <c r="L1299" s="4">
        <v>2811.49</v>
      </c>
      <c r="M1299" s="4">
        <v>22250.1</v>
      </c>
      <c r="N1299" s="4">
        <v>14978.3</v>
      </c>
      <c r="O1299" s="4">
        <v>18694.900000000001</v>
      </c>
      <c r="P1299" s="4">
        <v>13088.3</v>
      </c>
    </row>
    <row r="1300" spans="12:16">
      <c r="L1300" s="4">
        <v>2813.16</v>
      </c>
      <c r="M1300" s="4">
        <v>22218.1</v>
      </c>
      <c r="N1300" s="4">
        <v>15129.3</v>
      </c>
      <c r="O1300" s="4">
        <v>18778</v>
      </c>
      <c r="P1300" s="4">
        <v>13360.4</v>
      </c>
    </row>
    <row r="1301" spans="12:16">
      <c r="L1301" s="4">
        <v>2814.83</v>
      </c>
      <c r="M1301" s="4">
        <v>22375.200000000001</v>
      </c>
      <c r="N1301" s="4">
        <v>15187.2</v>
      </c>
      <c r="O1301" s="4">
        <v>18931.599999999999</v>
      </c>
      <c r="P1301" s="4">
        <v>13445.5</v>
      </c>
    </row>
    <row r="1302" spans="12:16">
      <c r="L1302" s="4">
        <v>2816.5</v>
      </c>
      <c r="M1302" s="4">
        <v>22393.9</v>
      </c>
      <c r="N1302" s="4">
        <v>15313.6</v>
      </c>
      <c r="O1302" s="4">
        <v>18915.5</v>
      </c>
      <c r="P1302" s="4">
        <v>13613.1</v>
      </c>
    </row>
    <row r="1303" spans="12:16">
      <c r="L1303" s="4">
        <v>2818.17</v>
      </c>
      <c r="M1303" s="4">
        <v>22397.4</v>
      </c>
      <c r="N1303" s="4">
        <v>15547.4</v>
      </c>
      <c r="O1303" s="4">
        <v>18967.599999999999</v>
      </c>
      <c r="P1303" s="4">
        <v>13739.7</v>
      </c>
    </row>
    <row r="1304" spans="12:16">
      <c r="L1304" s="4">
        <v>2819.84</v>
      </c>
      <c r="M1304" s="4">
        <v>22477.1</v>
      </c>
      <c r="N1304" s="4">
        <v>15647.3</v>
      </c>
      <c r="O1304" s="4">
        <v>19023.599999999999</v>
      </c>
      <c r="P1304" s="4">
        <v>13886.8</v>
      </c>
    </row>
    <row r="1305" spans="12:16">
      <c r="L1305" s="4">
        <v>2821.51</v>
      </c>
      <c r="M1305" s="4">
        <v>22721.8</v>
      </c>
      <c r="N1305" s="4">
        <v>15745.5</v>
      </c>
      <c r="O1305" s="4">
        <v>19300.099999999999</v>
      </c>
      <c r="P1305" s="4">
        <v>14206.6</v>
      </c>
    </row>
    <row r="1306" spans="12:16">
      <c r="L1306" s="4">
        <v>2823.18</v>
      </c>
      <c r="M1306" s="4">
        <v>22808.9</v>
      </c>
      <c r="N1306" s="4">
        <v>15969.4</v>
      </c>
      <c r="O1306" s="4">
        <v>19280.400000000001</v>
      </c>
      <c r="P1306" s="4">
        <v>14360.4</v>
      </c>
    </row>
    <row r="1307" spans="12:16">
      <c r="L1307" s="4">
        <v>2824.85</v>
      </c>
      <c r="M1307" s="4">
        <v>22924.7</v>
      </c>
      <c r="N1307" s="4">
        <v>16219.1</v>
      </c>
      <c r="O1307" s="4">
        <v>19478.7</v>
      </c>
      <c r="P1307" s="4">
        <v>14456.4</v>
      </c>
    </row>
    <row r="1308" spans="12:16">
      <c r="L1308" s="4">
        <v>2826.52</v>
      </c>
      <c r="M1308" s="4">
        <v>22911.8</v>
      </c>
      <c r="N1308" s="4">
        <v>16343.7</v>
      </c>
      <c r="O1308" s="4">
        <v>19567.2</v>
      </c>
      <c r="P1308" s="4">
        <v>14719.6</v>
      </c>
    </row>
    <row r="1309" spans="12:16">
      <c r="L1309" s="4">
        <v>2828.18</v>
      </c>
      <c r="M1309" s="4">
        <v>23038</v>
      </c>
      <c r="N1309" s="4">
        <v>16752.7</v>
      </c>
      <c r="O1309" s="4">
        <v>19957.400000000001</v>
      </c>
      <c r="P1309" s="4">
        <v>14940.5</v>
      </c>
    </row>
    <row r="1310" spans="12:16">
      <c r="L1310" s="4">
        <v>2829.85</v>
      </c>
      <c r="M1310" s="4">
        <v>23345</v>
      </c>
      <c r="N1310" s="4">
        <v>16811.2</v>
      </c>
      <c r="O1310" s="4">
        <v>19883.900000000001</v>
      </c>
      <c r="P1310" s="4">
        <v>15045.4</v>
      </c>
    </row>
    <row r="1311" spans="12:16">
      <c r="L1311" s="4">
        <v>2831.51</v>
      </c>
      <c r="M1311" s="4">
        <v>23340.400000000001</v>
      </c>
      <c r="N1311" s="4">
        <v>17231.099999999999</v>
      </c>
      <c r="O1311" s="4">
        <v>20137.5</v>
      </c>
      <c r="P1311" s="4">
        <v>15516.7</v>
      </c>
    </row>
    <row r="1312" spans="12:16">
      <c r="L1312" s="4">
        <v>2833.18</v>
      </c>
      <c r="M1312" s="4">
        <v>23669.200000000001</v>
      </c>
      <c r="N1312" s="4">
        <v>17646</v>
      </c>
      <c r="O1312" s="4">
        <v>20400.2</v>
      </c>
      <c r="P1312" s="4">
        <v>15649.3</v>
      </c>
    </row>
    <row r="1313" spans="12:16">
      <c r="L1313" s="4">
        <v>2834.85</v>
      </c>
      <c r="M1313" s="4">
        <v>23903.3</v>
      </c>
      <c r="N1313" s="4">
        <v>17830.099999999999</v>
      </c>
      <c r="O1313" s="4">
        <v>20622.7</v>
      </c>
      <c r="P1313" s="4">
        <v>15863.5</v>
      </c>
    </row>
    <row r="1314" spans="12:16">
      <c r="L1314" s="4">
        <v>2836.51</v>
      </c>
      <c r="M1314" s="4">
        <v>24336.9</v>
      </c>
      <c r="N1314" s="4">
        <v>18225.400000000001</v>
      </c>
      <c r="O1314" s="4">
        <v>21004</v>
      </c>
      <c r="P1314" s="4">
        <v>16412.900000000001</v>
      </c>
    </row>
    <row r="1315" spans="12:16">
      <c r="L1315" s="4">
        <v>2838.18</v>
      </c>
      <c r="M1315" s="4">
        <v>24351.3</v>
      </c>
      <c r="N1315" s="4">
        <v>18749.3</v>
      </c>
      <c r="O1315" s="4">
        <v>20988.6</v>
      </c>
      <c r="P1315" s="4">
        <v>16951.8</v>
      </c>
    </row>
    <row r="1316" spans="12:16">
      <c r="L1316" s="4">
        <v>2839.84</v>
      </c>
      <c r="M1316" s="4">
        <v>24478.400000000001</v>
      </c>
      <c r="N1316" s="4">
        <v>19257.2</v>
      </c>
      <c r="O1316" s="4">
        <v>21622.799999999999</v>
      </c>
      <c r="P1316" s="4">
        <v>17449.099999999999</v>
      </c>
    </row>
    <row r="1317" spans="12:16">
      <c r="L1317" s="4">
        <v>2841.51</v>
      </c>
      <c r="M1317" s="4">
        <v>25022.6</v>
      </c>
      <c r="N1317" s="4">
        <v>19822.900000000001</v>
      </c>
      <c r="O1317" s="4">
        <v>22011.9</v>
      </c>
      <c r="P1317" s="4">
        <v>18008.400000000001</v>
      </c>
    </row>
    <row r="1318" spans="12:16">
      <c r="L1318" s="4">
        <v>2843.17</v>
      </c>
      <c r="M1318" s="4">
        <v>25256.3</v>
      </c>
      <c r="N1318" s="4">
        <v>20198</v>
      </c>
      <c r="O1318" s="4">
        <v>22227.5</v>
      </c>
      <c r="P1318" s="4">
        <v>18432.7</v>
      </c>
    </row>
    <row r="1319" spans="12:16">
      <c r="L1319" s="4">
        <v>2844.84</v>
      </c>
      <c r="M1319" s="4">
        <v>25403.9</v>
      </c>
      <c r="N1319" s="4">
        <v>20756.599999999999</v>
      </c>
      <c r="O1319" s="4">
        <v>22466.2</v>
      </c>
      <c r="P1319" s="4">
        <v>18889.8</v>
      </c>
    </row>
    <row r="1320" spans="12:16">
      <c r="L1320" s="4">
        <v>2846.5</v>
      </c>
      <c r="M1320" s="4">
        <v>25560.3</v>
      </c>
      <c r="N1320" s="4">
        <v>21159.4</v>
      </c>
      <c r="O1320" s="4">
        <v>22860.3</v>
      </c>
      <c r="P1320" s="4">
        <v>19446.7</v>
      </c>
    </row>
    <row r="1321" spans="12:16">
      <c r="L1321" s="4">
        <v>2848.16</v>
      </c>
      <c r="M1321" s="4">
        <v>25801.4</v>
      </c>
      <c r="N1321" s="4">
        <v>21608.5</v>
      </c>
      <c r="O1321" s="4">
        <v>23091</v>
      </c>
      <c r="P1321" s="4">
        <v>19754.8</v>
      </c>
    </row>
    <row r="1322" spans="12:16">
      <c r="L1322" s="4">
        <v>2849.82</v>
      </c>
      <c r="M1322" s="4">
        <v>25999.9</v>
      </c>
      <c r="N1322" s="4">
        <v>21702.799999999999</v>
      </c>
      <c r="O1322" s="4">
        <v>23207.5</v>
      </c>
      <c r="P1322" s="4">
        <v>19943.5</v>
      </c>
    </row>
    <row r="1323" spans="12:16">
      <c r="L1323" s="4">
        <v>2851.49</v>
      </c>
      <c r="M1323" s="4">
        <v>25990.3</v>
      </c>
      <c r="N1323" s="4">
        <v>21923.7</v>
      </c>
      <c r="O1323" s="4">
        <v>23420.799999999999</v>
      </c>
      <c r="P1323" s="4">
        <v>20150.900000000001</v>
      </c>
    </row>
    <row r="1324" spans="12:16">
      <c r="L1324" s="4">
        <v>2853.15</v>
      </c>
      <c r="M1324" s="4">
        <v>26376</v>
      </c>
      <c r="N1324" s="4">
        <v>22253.5</v>
      </c>
      <c r="O1324" s="4">
        <v>23552.5</v>
      </c>
      <c r="P1324" s="4">
        <v>20356.900000000001</v>
      </c>
    </row>
    <row r="1325" spans="12:16">
      <c r="L1325" s="4">
        <v>2854.81</v>
      </c>
      <c r="M1325" s="4">
        <v>26321.599999999999</v>
      </c>
      <c r="N1325" s="4">
        <v>22343</v>
      </c>
      <c r="O1325" s="4">
        <v>23512.400000000001</v>
      </c>
      <c r="P1325" s="4">
        <v>20546.099999999999</v>
      </c>
    </row>
    <row r="1326" spans="12:16">
      <c r="L1326" s="4">
        <v>2856.47</v>
      </c>
      <c r="M1326" s="4">
        <v>26361.200000000001</v>
      </c>
      <c r="N1326" s="4">
        <v>22587.200000000001</v>
      </c>
      <c r="O1326" s="4">
        <v>23605.8</v>
      </c>
      <c r="P1326" s="4">
        <v>20774.5</v>
      </c>
    </row>
    <row r="1327" spans="12:16">
      <c r="L1327" s="4">
        <v>2858.13</v>
      </c>
      <c r="M1327" s="4">
        <v>26581.1</v>
      </c>
      <c r="N1327" s="4">
        <v>22458.9</v>
      </c>
      <c r="O1327" s="4">
        <v>23627</v>
      </c>
      <c r="P1327" s="4">
        <v>21033.1</v>
      </c>
    </row>
    <row r="1328" spans="12:16">
      <c r="L1328" s="4">
        <v>2859.79</v>
      </c>
      <c r="M1328" s="4">
        <v>26728.6</v>
      </c>
      <c r="N1328" s="4">
        <v>22900.1</v>
      </c>
      <c r="O1328" s="4">
        <v>23987.1</v>
      </c>
      <c r="P1328" s="4">
        <v>21291.599999999999</v>
      </c>
    </row>
    <row r="1329" spans="12:16">
      <c r="L1329" s="4">
        <v>2861.45</v>
      </c>
      <c r="M1329" s="4">
        <v>26713.3</v>
      </c>
      <c r="N1329" s="4">
        <v>22856.5</v>
      </c>
      <c r="O1329" s="4">
        <v>24306</v>
      </c>
      <c r="P1329" s="4">
        <v>21548.1</v>
      </c>
    </row>
    <row r="1330" spans="12:16">
      <c r="L1330" s="4">
        <v>2863.11</v>
      </c>
      <c r="M1330" s="4">
        <v>26876.6</v>
      </c>
      <c r="N1330" s="4">
        <v>23344.9</v>
      </c>
      <c r="O1330" s="4">
        <v>24217.4</v>
      </c>
      <c r="P1330" s="4">
        <v>22025.4</v>
      </c>
    </row>
    <row r="1331" spans="12:16">
      <c r="L1331" s="4">
        <v>2864.77</v>
      </c>
      <c r="M1331" s="4">
        <v>27157.5</v>
      </c>
      <c r="N1331" s="4">
        <v>23680.1</v>
      </c>
      <c r="O1331" s="4">
        <v>24644.9</v>
      </c>
      <c r="P1331" s="4">
        <v>22228.5</v>
      </c>
    </row>
    <row r="1332" spans="12:16">
      <c r="L1332" s="4">
        <v>2866.43</v>
      </c>
      <c r="M1332" s="4">
        <v>27395.3</v>
      </c>
      <c r="N1332" s="4">
        <v>24142</v>
      </c>
      <c r="O1332" s="4">
        <v>25004.6</v>
      </c>
      <c r="P1332" s="4">
        <v>22759.4</v>
      </c>
    </row>
    <row r="1333" spans="12:16">
      <c r="L1333" s="4">
        <v>2868.09</v>
      </c>
      <c r="M1333" s="4">
        <v>27832.400000000001</v>
      </c>
      <c r="N1333" s="4">
        <v>24571.9</v>
      </c>
      <c r="O1333" s="4">
        <v>25191.9</v>
      </c>
      <c r="P1333" s="4">
        <v>23533.3</v>
      </c>
    </row>
    <row r="1334" spans="12:16">
      <c r="L1334" s="4">
        <v>2869.75</v>
      </c>
      <c r="M1334" s="4">
        <v>28371.7</v>
      </c>
      <c r="N1334" s="4">
        <v>25211</v>
      </c>
      <c r="O1334" s="4">
        <v>25533.5</v>
      </c>
      <c r="P1334" s="4">
        <v>24079.7</v>
      </c>
    </row>
    <row r="1335" spans="12:16">
      <c r="L1335" s="4">
        <v>2871.41</v>
      </c>
      <c r="M1335" s="4">
        <v>28669.3</v>
      </c>
      <c r="N1335" s="4">
        <v>25892.799999999999</v>
      </c>
      <c r="O1335" s="4">
        <v>26002.1</v>
      </c>
      <c r="P1335" s="4">
        <v>24846.5</v>
      </c>
    </row>
    <row r="1336" spans="12:16">
      <c r="L1336" s="4">
        <v>2873.06</v>
      </c>
      <c r="M1336" s="4">
        <v>29172.3</v>
      </c>
      <c r="N1336" s="4">
        <v>26586.2</v>
      </c>
      <c r="O1336" s="4">
        <v>26684.799999999999</v>
      </c>
      <c r="P1336" s="4">
        <v>25950.1</v>
      </c>
    </row>
    <row r="1337" spans="12:16">
      <c r="L1337" s="4">
        <v>2874.72</v>
      </c>
      <c r="M1337" s="4">
        <v>29403.5</v>
      </c>
      <c r="N1337" s="4">
        <v>27346.3</v>
      </c>
      <c r="O1337" s="4">
        <v>27057.599999999999</v>
      </c>
      <c r="P1337" s="4">
        <v>26360</v>
      </c>
    </row>
    <row r="1338" spans="12:16">
      <c r="L1338" s="4">
        <v>2876.38</v>
      </c>
      <c r="M1338" s="4">
        <v>29902</v>
      </c>
      <c r="N1338" s="4">
        <v>27682.9</v>
      </c>
      <c r="O1338" s="4">
        <v>27397.3</v>
      </c>
      <c r="P1338" s="4">
        <v>27211.599999999999</v>
      </c>
    </row>
    <row r="1339" spans="12:16">
      <c r="L1339" s="4">
        <v>2878.04</v>
      </c>
      <c r="M1339" s="4">
        <v>30204</v>
      </c>
      <c r="N1339" s="4">
        <v>28647.8</v>
      </c>
      <c r="O1339" s="4">
        <v>28027.1</v>
      </c>
      <c r="P1339" s="4">
        <v>28113</v>
      </c>
    </row>
    <row r="1340" spans="12:16">
      <c r="L1340" s="4">
        <v>2879.69</v>
      </c>
      <c r="M1340" s="4">
        <v>30505</v>
      </c>
      <c r="N1340" s="4">
        <v>29257.8</v>
      </c>
      <c r="O1340" s="4">
        <v>28537</v>
      </c>
      <c r="P1340" s="4">
        <v>28744.3</v>
      </c>
    </row>
    <row r="1341" spans="12:16">
      <c r="L1341" s="4">
        <v>2881.35</v>
      </c>
      <c r="M1341" s="4">
        <v>30836.7</v>
      </c>
      <c r="N1341" s="4">
        <v>29813.8</v>
      </c>
      <c r="O1341" s="4">
        <v>29116.5</v>
      </c>
      <c r="P1341" s="4">
        <v>29529.1</v>
      </c>
    </row>
    <row r="1342" spans="12:16">
      <c r="L1342" s="4">
        <v>2883</v>
      </c>
      <c r="M1342" s="4">
        <v>31203.200000000001</v>
      </c>
      <c r="N1342" s="4">
        <v>30470.3</v>
      </c>
      <c r="O1342" s="4">
        <v>29345.200000000001</v>
      </c>
      <c r="P1342" s="4">
        <v>30281.200000000001</v>
      </c>
    </row>
    <row r="1343" spans="12:16">
      <c r="L1343" s="4">
        <v>2884.66</v>
      </c>
      <c r="M1343" s="4">
        <v>31573.3</v>
      </c>
      <c r="N1343" s="4">
        <v>31169.1</v>
      </c>
      <c r="O1343" s="4">
        <v>29809.5</v>
      </c>
      <c r="P1343" s="4">
        <v>30970.3</v>
      </c>
    </row>
    <row r="1344" spans="12:16">
      <c r="L1344" s="4">
        <v>2886.31</v>
      </c>
      <c r="M1344" s="4">
        <v>31900.5</v>
      </c>
      <c r="N1344" s="4">
        <v>31654.3</v>
      </c>
      <c r="O1344" s="4">
        <v>30242.7</v>
      </c>
      <c r="P1344" s="4">
        <v>31754.3</v>
      </c>
    </row>
    <row r="1345" spans="12:16">
      <c r="L1345" s="4">
        <v>2887.97</v>
      </c>
      <c r="M1345" s="4">
        <v>32310.3</v>
      </c>
      <c r="N1345" s="4">
        <v>32368.400000000001</v>
      </c>
      <c r="O1345" s="4">
        <v>30705.9</v>
      </c>
      <c r="P1345" s="4">
        <v>32427.5</v>
      </c>
    </row>
    <row r="1346" spans="12:16">
      <c r="L1346" s="4">
        <v>2889.62</v>
      </c>
      <c r="M1346" s="4">
        <v>32588.2</v>
      </c>
      <c r="N1346" s="4">
        <v>32916.300000000003</v>
      </c>
      <c r="O1346" s="4">
        <v>30748.7</v>
      </c>
      <c r="P1346" s="4">
        <v>33217.5</v>
      </c>
    </row>
    <row r="1347" spans="12:16">
      <c r="L1347" s="4">
        <v>2891.28</v>
      </c>
      <c r="M1347" s="4">
        <v>32984.699999999997</v>
      </c>
      <c r="N1347" s="4">
        <v>33335.5</v>
      </c>
      <c r="O1347" s="4">
        <v>31410.2</v>
      </c>
      <c r="P1347" s="4">
        <v>33684.199999999997</v>
      </c>
    </row>
    <row r="1348" spans="12:16">
      <c r="L1348" s="4">
        <v>2892.93</v>
      </c>
      <c r="M1348" s="4">
        <v>33017.300000000003</v>
      </c>
      <c r="N1348" s="4">
        <v>33757</v>
      </c>
      <c r="O1348" s="4">
        <v>31394.799999999999</v>
      </c>
      <c r="P1348" s="4">
        <v>34337.300000000003</v>
      </c>
    </row>
    <row r="1349" spans="12:16">
      <c r="L1349" s="4">
        <v>2894.58</v>
      </c>
      <c r="M1349" s="4">
        <v>33336.699999999997</v>
      </c>
      <c r="N1349" s="4">
        <v>34198.400000000001</v>
      </c>
      <c r="O1349" s="4">
        <v>31893.200000000001</v>
      </c>
      <c r="P1349" s="4">
        <v>34815.699999999997</v>
      </c>
    </row>
    <row r="1350" spans="12:16">
      <c r="L1350" s="4">
        <v>2896.23</v>
      </c>
      <c r="M1350" s="4">
        <v>33778.400000000001</v>
      </c>
      <c r="N1350" s="4">
        <v>34745.1</v>
      </c>
      <c r="O1350" s="4">
        <v>32201.599999999999</v>
      </c>
      <c r="P1350" s="4">
        <v>35003.199999999997</v>
      </c>
    </row>
    <row r="1351" spans="12:16">
      <c r="L1351" s="4">
        <v>2897.89</v>
      </c>
      <c r="M1351" s="4">
        <v>33735.599999999999</v>
      </c>
      <c r="N1351" s="4">
        <v>34754.6</v>
      </c>
      <c r="O1351" s="4">
        <v>32199</v>
      </c>
      <c r="P1351" s="4">
        <v>35020.400000000001</v>
      </c>
    </row>
    <row r="1352" spans="12:16">
      <c r="L1352" s="4">
        <v>2899.54</v>
      </c>
      <c r="M1352" s="4">
        <v>33791.300000000003</v>
      </c>
      <c r="N1352" s="4">
        <v>34735.300000000003</v>
      </c>
      <c r="O1352" s="4">
        <v>32303.7</v>
      </c>
      <c r="P1352" s="4">
        <v>35035.699999999997</v>
      </c>
    </row>
    <row r="1353" spans="12:16">
      <c r="L1353" s="4">
        <v>2901.19</v>
      </c>
      <c r="M1353" s="4">
        <v>33771.1</v>
      </c>
      <c r="N1353" s="4">
        <v>34730.5</v>
      </c>
      <c r="O1353" s="4">
        <v>32324</v>
      </c>
      <c r="P1353" s="4">
        <v>35048.300000000003</v>
      </c>
    </row>
    <row r="1354" spans="12:16">
      <c r="L1354" s="4">
        <v>2902.84</v>
      </c>
      <c r="M1354" s="4">
        <v>33557.699999999997</v>
      </c>
      <c r="N1354" s="4">
        <v>34721.4</v>
      </c>
      <c r="O1354" s="4">
        <v>32308.799999999999</v>
      </c>
      <c r="P1354" s="4">
        <v>35057.599999999999</v>
      </c>
    </row>
    <row r="1355" spans="12:16">
      <c r="L1355" s="4">
        <v>2904.49</v>
      </c>
      <c r="M1355" s="4">
        <v>33570.699999999997</v>
      </c>
      <c r="N1355" s="4">
        <v>34748.6</v>
      </c>
      <c r="O1355" s="4">
        <v>32391.7</v>
      </c>
      <c r="P1355" s="4">
        <v>35062.699999999997</v>
      </c>
    </row>
    <row r="1356" spans="12:16">
      <c r="L1356" s="4">
        <v>2906.14</v>
      </c>
      <c r="M1356" s="4">
        <v>33695.699999999997</v>
      </c>
      <c r="N1356" s="4">
        <v>34643.599999999999</v>
      </c>
      <c r="O1356" s="4">
        <v>32202.5</v>
      </c>
      <c r="P1356" s="4">
        <v>34971.800000000003</v>
      </c>
    </row>
    <row r="1357" spans="12:16">
      <c r="L1357" s="4">
        <v>2907.79</v>
      </c>
      <c r="M1357" s="4">
        <v>33603.5</v>
      </c>
      <c r="N1357" s="4">
        <v>34587</v>
      </c>
      <c r="O1357" s="4">
        <v>32138.400000000001</v>
      </c>
      <c r="P1357" s="4">
        <v>34900.1</v>
      </c>
    </row>
    <row r="1358" spans="12:16">
      <c r="L1358" s="4">
        <v>2909.44</v>
      </c>
      <c r="M1358" s="4">
        <v>33718.800000000003</v>
      </c>
      <c r="N1358" s="4">
        <v>34515.5</v>
      </c>
      <c r="O1358" s="4">
        <v>32140.6</v>
      </c>
      <c r="P1358" s="4">
        <v>34803.699999999997</v>
      </c>
    </row>
    <row r="1359" spans="12:16">
      <c r="L1359" s="4">
        <v>2911.09</v>
      </c>
      <c r="M1359" s="4">
        <v>33566</v>
      </c>
      <c r="N1359" s="4">
        <v>34507.1</v>
      </c>
      <c r="O1359" s="4">
        <v>32022.6</v>
      </c>
      <c r="P1359" s="4">
        <v>34812.5</v>
      </c>
    </row>
    <row r="1360" spans="12:16">
      <c r="L1360" s="4">
        <v>2912.74</v>
      </c>
      <c r="M1360" s="4">
        <v>33335.599999999999</v>
      </c>
      <c r="N1360" s="4">
        <v>34372.5</v>
      </c>
      <c r="O1360" s="4">
        <v>32124</v>
      </c>
      <c r="P1360" s="4">
        <v>34471.800000000003</v>
      </c>
    </row>
    <row r="1361" spans="12:16">
      <c r="L1361" s="4">
        <v>2914.39</v>
      </c>
      <c r="M1361" s="4">
        <v>33433.9</v>
      </c>
      <c r="N1361" s="4">
        <v>34412.199999999997</v>
      </c>
      <c r="O1361" s="4">
        <v>32046.799999999999</v>
      </c>
      <c r="P1361" s="4">
        <v>34253.599999999999</v>
      </c>
    </row>
    <row r="1362" spans="12:16">
      <c r="L1362" s="4">
        <v>2916.04</v>
      </c>
      <c r="M1362" s="4">
        <v>33388.400000000001</v>
      </c>
      <c r="N1362" s="4">
        <v>34366.300000000003</v>
      </c>
      <c r="O1362" s="4">
        <v>32086.9</v>
      </c>
      <c r="P1362" s="4">
        <v>34138.800000000003</v>
      </c>
    </row>
    <row r="1363" spans="12:16">
      <c r="L1363" s="4">
        <v>2917.69</v>
      </c>
      <c r="M1363" s="4">
        <v>33222.1</v>
      </c>
      <c r="N1363" s="4">
        <v>34067.1</v>
      </c>
      <c r="O1363" s="4">
        <v>32093.7</v>
      </c>
      <c r="P1363" s="4">
        <v>33768.6</v>
      </c>
    </row>
    <row r="1364" spans="12:16">
      <c r="L1364" s="4">
        <v>2919.34</v>
      </c>
      <c r="M1364" s="4">
        <v>33418</v>
      </c>
      <c r="N1364" s="4">
        <v>34018.1</v>
      </c>
      <c r="O1364" s="4">
        <v>32208.1</v>
      </c>
      <c r="P1364" s="4">
        <v>33774.6</v>
      </c>
    </row>
    <row r="1365" spans="12:16">
      <c r="L1365" s="4">
        <v>2920.98</v>
      </c>
      <c r="M1365" s="4">
        <v>33102.300000000003</v>
      </c>
      <c r="N1365" s="4">
        <v>33801.1</v>
      </c>
      <c r="O1365" s="4">
        <v>31875.7</v>
      </c>
      <c r="P1365" s="4">
        <v>33435</v>
      </c>
    </row>
    <row r="1366" spans="12:16">
      <c r="L1366" s="4">
        <v>2922.63</v>
      </c>
      <c r="M1366" s="4">
        <v>33137.800000000003</v>
      </c>
      <c r="N1366" s="4">
        <v>33826.6</v>
      </c>
      <c r="O1366" s="4">
        <v>32176.6</v>
      </c>
      <c r="P1366" s="4">
        <v>33340.1</v>
      </c>
    </row>
    <row r="1367" spans="12:16">
      <c r="L1367" s="4">
        <v>2924.28</v>
      </c>
      <c r="M1367" s="4">
        <v>33553</v>
      </c>
      <c r="N1367" s="4">
        <v>33819.800000000003</v>
      </c>
      <c r="O1367" s="4">
        <v>32077.1</v>
      </c>
      <c r="P1367" s="4">
        <v>33122.699999999997</v>
      </c>
    </row>
    <row r="1368" spans="12:16">
      <c r="L1368" s="4">
        <v>2925.92</v>
      </c>
      <c r="M1368" s="4">
        <v>33394.800000000003</v>
      </c>
      <c r="N1368" s="4">
        <v>33900.199999999997</v>
      </c>
      <c r="O1368" s="4">
        <v>32253</v>
      </c>
      <c r="P1368" s="4">
        <v>32912.1</v>
      </c>
    </row>
    <row r="1369" spans="12:16">
      <c r="L1369" s="4">
        <v>2927.57</v>
      </c>
      <c r="M1369" s="4">
        <v>33251</v>
      </c>
      <c r="N1369" s="4">
        <v>33911.9</v>
      </c>
      <c r="O1369" s="4">
        <v>32503.1</v>
      </c>
      <c r="P1369" s="4">
        <v>32888.9</v>
      </c>
    </row>
    <row r="1370" spans="12:16">
      <c r="L1370" s="4">
        <v>2929.22</v>
      </c>
      <c r="M1370" s="4">
        <v>33559.9</v>
      </c>
      <c r="N1370" s="4">
        <v>34028.199999999997</v>
      </c>
      <c r="O1370" s="4">
        <v>32687.9</v>
      </c>
      <c r="P1370" s="4">
        <v>33014.400000000001</v>
      </c>
    </row>
    <row r="1371" spans="12:16">
      <c r="L1371" s="4">
        <v>2930.86</v>
      </c>
      <c r="M1371" s="4">
        <v>33625.599999999999</v>
      </c>
      <c r="N1371" s="4">
        <v>34515.300000000003</v>
      </c>
      <c r="O1371" s="4">
        <v>32716.5</v>
      </c>
      <c r="P1371" s="4">
        <v>32968.800000000003</v>
      </c>
    </row>
    <row r="1372" spans="12:16">
      <c r="L1372" s="4">
        <v>2932.51</v>
      </c>
      <c r="M1372" s="4">
        <v>34029</v>
      </c>
      <c r="N1372" s="4">
        <v>34792.699999999997</v>
      </c>
      <c r="O1372" s="4">
        <v>33236.400000000001</v>
      </c>
      <c r="P1372" s="4">
        <v>33507.699999999997</v>
      </c>
    </row>
    <row r="1373" spans="12:16">
      <c r="L1373" s="4">
        <v>2934.15</v>
      </c>
      <c r="M1373" s="4">
        <v>34322.9</v>
      </c>
      <c r="N1373" s="4">
        <v>34815.5</v>
      </c>
      <c r="O1373" s="4">
        <v>33747.199999999997</v>
      </c>
      <c r="P1373" s="4">
        <v>33595</v>
      </c>
    </row>
    <row r="1374" spans="12:16">
      <c r="L1374" s="4">
        <v>2935.8</v>
      </c>
      <c r="M1374" s="4">
        <v>34795.300000000003</v>
      </c>
      <c r="N1374" s="4">
        <v>34795.300000000003</v>
      </c>
      <c r="O1374" s="4">
        <v>34494.800000000003</v>
      </c>
      <c r="P1374" s="4">
        <v>34006.199999999997</v>
      </c>
    </row>
    <row r="1375" spans="12:16">
      <c r="L1375" s="4">
        <v>2937.44</v>
      </c>
      <c r="M1375" s="4">
        <v>34775.9</v>
      </c>
      <c r="N1375" s="4">
        <v>34775.9</v>
      </c>
      <c r="O1375" s="4">
        <v>34775.9</v>
      </c>
      <c r="P1375" s="4">
        <v>34658.6</v>
      </c>
    </row>
    <row r="1376" spans="12:16">
      <c r="L1376" s="4">
        <v>2939.08</v>
      </c>
      <c r="M1376" s="4">
        <v>34757.199999999997</v>
      </c>
      <c r="N1376" s="4">
        <v>34757.199999999997</v>
      </c>
      <c r="O1376" s="4">
        <v>34757.199999999997</v>
      </c>
      <c r="P1376" s="4">
        <v>34757.199999999997</v>
      </c>
    </row>
    <row r="1377" spans="12:16">
      <c r="L1377" s="4">
        <v>2940.73</v>
      </c>
      <c r="M1377" s="4">
        <v>34739.4</v>
      </c>
      <c r="N1377" s="4">
        <v>34739.4</v>
      </c>
      <c r="O1377" s="4">
        <v>34739.4</v>
      </c>
      <c r="P1377" s="4">
        <v>34739.4</v>
      </c>
    </row>
    <row r="1378" spans="12:16">
      <c r="L1378" s="4">
        <v>2942.37</v>
      </c>
      <c r="M1378" s="4">
        <v>34722.300000000003</v>
      </c>
      <c r="N1378" s="4">
        <v>34722.300000000003</v>
      </c>
      <c r="O1378" s="4">
        <v>34722.300000000003</v>
      </c>
      <c r="P1378" s="4">
        <v>34722.300000000003</v>
      </c>
    </row>
    <row r="1379" spans="12:16">
      <c r="L1379" s="4">
        <v>2944.01</v>
      </c>
      <c r="M1379" s="4">
        <v>34706</v>
      </c>
      <c r="N1379" s="4">
        <v>34706</v>
      </c>
      <c r="O1379" s="4">
        <v>34706</v>
      </c>
      <c r="P1379" s="4">
        <v>34706</v>
      </c>
    </row>
    <row r="1380" spans="12:16">
      <c r="L1380" s="4">
        <v>2945.66</v>
      </c>
      <c r="M1380" s="4">
        <v>34690.6</v>
      </c>
      <c r="N1380" s="4">
        <v>34690.6</v>
      </c>
      <c r="O1380" s="4">
        <v>34690.6</v>
      </c>
      <c r="P1380" s="4">
        <v>34690.6</v>
      </c>
    </row>
    <row r="1381" spans="12:16">
      <c r="L1381" s="4">
        <v>2947.3</v>
      </c>
      <c r="M1381" s="4">
        <v>34676.300000000003</v>
      </c>
      <c r="N1381" s="4">
        <v>34676.300000000003</v>
      </c>
      <c r="O1381" s="4">
        <v>34676.300000000003</v>
      </c>
      <c r="P1381" s="4">
        <v>34676.300000000003</v>
      </c>
    </row>
    <row r="1382" spans="12:16">
      <c r="L1382" s="4">
        <v>2948.94</v>
      </c>
      <c r="M1382" s="4">
        <v>34663.199999999997</v>
      </c>
      <c r="N1382" s="4">
        <v>34663.199999999997</v>
      </c>
      <c r="O1382" s="4">
        <v>34663.199999999997</v>
      </c>
      <c r="P1382" s="4">
        <v>34663.199999999997</v>
      </c>
    </row>
    <row r="1383" spans="12:16">
      <c r="L1383" s="4">
        <v>2950.58</v>
      </c>
      <c r="M1383" s="4">
        <v>34651.5</v>
      </c>
      <c r="N1383" s="4">
        <v>34651.5</v>
      </c>
      <c r="O1383" s="4">
        <v>34651.5</v>
      </c>
      <c r="P1383" s="4">
        <v>34651.5</v>
      </c>
    </row>
    <row r="1384" spans="12:16">
      <c r="L1384" s="4">
        <v>2952.22</v>
      </c>
      <c r="M1384" s="4">
        <v>34641.300000000003</v>
      </c>
      <c r="N1384" s="4">
        <v>34641.300000000003</v>
      </c>
      <c r="O1384" s="4">
        <v>34641.300000000003</v>
      </c>
      <c r="P1384" s="4">
        <v>34403.9</v>
      </c>
    </row>
    <row r="1385" spans="12:16">
      <c r="L1385" s="4">
        <v>2953.86</v>
      </c>
      <c r="M1385" s="4">
        <v>34272.699999999997</v>
      </c>
      <c r="N1385" s="4">
        <v>34632.6</v>
      </c>
      <c r="O1385" s="4">
        <v>34632.6</v>
      </c>
      <c r="P1385" s="4">
        <v>32795.800000000003</v>
      </c>
    </row>
    <row r="1386" spans="12:16">
      <c r="L1386" s="4">
        <v>2955.5</v>
      </c>
      <c r="M1386" s="4">
        <v>33529.800000000003</v>
      </c>
      <c r="N1386" s="4">
        <v>34271.800000000003</v>
      </c>
      <c r="O1386" s="4">
        <v>33709.9</v>
      </c>
      <c r="P1386" s="4">
        <v>31624.6</v>
      </c>
    </row>
    <row r="1387" spans="12:16">
      <c r="L1387" s="4">
        <v>2957.14</v>
      </c>
      <c r="M1387" s="4">
        <v>33006.5</v>
      </c>
      <c r="N1387" s="4">
        <v>33073.699999999997</v>
      </c>
      <c r="O1387" s="4">
        <v>32575.9</v>
      </c>
      <c r="P1387" s="4">
        <v>30296.9</v>
      </c>
    </row>
    <row r="1388" spans="12:16">
      <c r="L1388" s="4">
        <v>2958.78</v>
      </c>
      <c r="M1388" s="4">
        <v>32178.9</v>
      </c>
      <c r="N1388" s="4">
        <v>32397.4</v>
      </c>
      <c r="O1388" s="4">
        <v>31913.5</v>
      </c>
      <c r="P1388" s="4">
        <v>29311</v>
      </c>
    </row>
    <row r="1389" spans="12:16">
      <c r="L1389" s="4">
        <v>2960.42</v>
      </c>
      <c r="M1389" s="4">
        <v>31615.4</v>
      </c>
      <c r="N1389" s="4">
        <v>31143.4</v>
      </c>
      <c r="O1389" s="4">
        <v>31309.599999999999</v>
      </c>
      <c r="P1389" s="4">
        <v>28080</v>
      </c>
    </row>
    <row r="1390" spans="12:16">
      <c r="L1390" s="4">
        <v>2962.06</v>
      </c>
      <c r="M1390" s="4">
        <v>31019.1</v>
      </c>
      <c r="N1390" s="4">
        <v>30366</v>
      </c>
      <c r="O1390" s="4">
        <v>30507.7</v>
      </c>
      <c r="P1390" s="4">
        <v>27072.2</v>
      </c>
    </row>
    <row r="1391" spans="12:16">
      <c r="L1391" s="4">
        <v>2963.7</v>
      </c>
      <c r="M1391" s="4">
        <v>30600.3</v>
      </c>
      <c r="N1391" s="4">
        <v>29409.599999999999</v>
      </c>
      <c r="O1391" s="4">
        <v>29985.8</v>
      </c>
      <c r="P1391" s="4">
        <v>26320.1</v>
      </c>
    </row>
    <row r="1392" spans="12:16">
      <c r="L1392" s="4">
        <v>2965.34</v>
      </c>
      <c r="M1392" s="4">
        <v>30289.3</v>
      </c>
      <c r="N1392" s="4">
        <v>28711.599999999999</v>
      </c>
      <c r="O1392" s="4">
        <v>29387.599999999999</v>
      </c>
      <c r="P1392" s="4">
        <v>25565.599999999999</v>
      </c>
    </row>
    <row r="1393" spans="12:16">
      <c r="L1393" s="4">
        <v>2966.97</v>
      </c>
      <c r="M1393" s="4">
        <v>30068.1</v>
      </c>
      <c r="N1393" s="4">
        <v>28058.9</v>
      </c>
      <c r="O1393" s="4">
        <v>29241.200000000001</v>
      </c>
      <c r="P1393" s="4">
        <v>24812.1</v>
      </c>
    </row>
    <row r="1394" spans="12:16">
      <c r="L1394" s="4">
        <v>2968.61</v>
      </c>
      <c r="M1394" s="4">
        <v>29392.1</v>
      </c>
      <c r="N1394" s="4">
        <v>27541.3</v>
      </c>
      <c r="O1394" s="4">
        <v>28599.599999999999</v>
      </c>
      <c r="P1394" s="4">
        <v>24329</v>
      </c>
    </row>
    <row r="1395" spans="12:16">
      <c r="L1395" s="4">
        <v>2970.25</v>
      </c>
      <c r="M1395" s="4">
        <v>29329.9</v>
      </c>
      <c r="N1395" s="4">
        <v>27189.9</v>
      </c>
      <c r="O1395" s="4">
        <v>28254.1</v>
      </c>
      <c r="P1395" s="4">
        <v>23923</v>
      </c>
    </row>
    <row r="1396" spans="12:16">
      <c r="L1396" s="4">
        <v>2971.88</v>
      </c>
      <c r="M1396" s="4">
        <v>29105.8</v>
      </c>
      <c r="N1396" s="4">
        <v>26688.6</v>
      </c>
      <c r="O1396" s="4">
        <v>27807.4</v>
      </c>
      <c r="P1396" s="4">
        <v>23589.200000000001</v>
      </c>
    </row>
    <row r="1397" spans="12:16">
      <c r="L1397" s="4">
        <v>2973.52</v>
      </c>
      <c r="M1397" s="4">
        <v>28617.9</v>
      </c>
      <c r="N1397" s="4">
        <v>26004.400000000001</v>
      </c>
      <c r="O1397" s="4">
        <v>27691.8</v>
      </c>
      <c r="P1397" s="4">
        <v>23069.1</v>
      </c>
    </row>
    <row r="1398" spans="12:16">
      <c r="L1398" s="4">
        <v>2975.16</v>
      </c>
      <c r="M1398" s="4">
        <v>28652.799999999999</v>
      </c>
      <c r="N1398" s="4">
        <v>25648.9</v>
      </c>
      <c r="O1398" s="4">
        <v>27326</v>
      </c>
      <c r="P1398" s="4">
        <v>22704.400000000001</v>
      </c>
    </row>
    <row r="1399" spans="12:16">
      <c r="L1399" s="4">
        <v>2976.79</v>
      </c>
      <c r="M1399" s="4">
        <v>28218.400000000001</v>
      </c>
      <c r="N1399" s="4">
        <v>25275.200000000001</v>
      </c>
      <c r="O1399" s="4">
        <v>27017.3</v>
      </c>
      <c r="P1399" s="4">
        <v>22252.400000000001</v>
      </c>
    </row>
    <row r="1400" spans="12:16">
      <c r="L1400" s="4">
        <v>2978.43</v>
      </c>
      <c r="M1400" s="4">
        <v>27827</v>
      </c>
      <c r="N1400" s="4">
        <v>24717.200000000001</v>
      </c>
      <c r="O1400" s="4">
        <v>26545.7</v>
      </c>
      <c r="P1400" s="4">
        <v>21815.3</v>
      </c>
    </row>
    <row r="1401" spans="12:16">
      <c r="L1401" s="4">
        <v>2980.06</v>
      </c>
      <c r="M1401" s="4">
        <v>27710.799999999999</v>
      </c>
      <c r="N1401" s="4">
        <v>24295.3</v>
      </c>
      <c r="O1401" s="4">
        <v>26445.7</v>
      </c>
      <c r="P1401" s="4">
        <v>21572.3</v>
      </c>
    </row>
    <row r="1402" spans="12:16">
      <c r="L1402" s="4">
        <v>2981.7</v>
      </c>
      <c r="M1402" s="4">
        <v>27514.2</v>
      </c>
      <c r="N1402" s="4">
        <v>23912.799999999999</v>
      </c>
      <c r="O1402" s="4">
        <v>26153</v>
      </c>
      <c r="P1402" s="4">
        <v>21184.9</v>
      </c>
    </row>
    <row r="1403" spans="12:16">
      <c r="L1403" s="4">
        <v>2983.33</v>
      </c>
      <c r="M1403" s="4">
        <v>27179.8</v>
      </c>
      <c r="N1403" s="4">
        <v>23399.5</v>
      </c>
      <c r="O1403" s="4">
        <v>25804.9</v>
      </c>
      <c r="P1403" s="4">
        <v>20817.099999999999</v>
      </c>
    </row>
    <row r="1404" spans="12:16">
      <c r="L1404" s="4">
        <v>2984.97</v>
      </c>
      <c r="M1404" s="4">
        <v>26985.8</v>
      </c>
      <c r="N1404" s="4">
        <v>23186.5</v>
      </c>
      <c r="O1404" s="4">
        <v>25723.3</v>
      </c>
      <c r="P1404" s="4">
        <v>20558.7</v>
      </c>
    </row>
    <row r="1405" spans="12:16">
      <c r="L1405" s="4">
        <v>2986.6</v>
      </c>
      <c r="M1405" s="4">
        <v>26977.1</v>
      </c>
      <c r="N1405" s="4">
        <v>22908.7</v>
      </c>
      <c r="O1405" s="4">
        <v>25594.799999999999</v>
      </c>
      <c r="P1405" s="4">
        <v>20462.099999999999</v>
      </c>
    </row>
    <row r="1406" spans="12:16">
      <c r="L1406" s="4">
        <v>2988.23</v>
      </c>
      <c r="M1406" s="4">
        <v>26888.3</v>
      </c>
      <c r="N1406" s="4">
        <v>22431.9</v>
      </c>
      <c r="O1406" s="4">
        <v>25286.6</v>
      </c>
      <c r="P1406" s="4">
        <v>19937.5</v>
      </c>
    </row>
    <row r="1407" spans="12:16">
      <c r="L1407" s="4">
        <v>2989.87</v>
      </c>
      <c r="M1407" s="4">
        <v>26605.599999999999</v>
      </c>
      <c r="N1407" s="4">
        <v>22234.9</v>
      </c>
      <c r="O1407" s="4">
        <v>25159.599999999999</v>
      </c>
      <c r="P1407" s="4">
        <v>19742.7</v>
      </c>
    </row>
    <row r="1408" spans="12:16">
      <c r="L1408" s="4">
        <v>2991.5</v>
      </c>
      <c r="M1408" s="4">
        <v>26519.8</v>
      </c>
      <c r="N1408" s="4">
        <v>22165</v>
      </c>
      <c r="O1408" s="4">
        <v>24848</v>
      </c>
      <c r="P1408" s="4">
        <v>19647.3</v>
      </c>
    </row>
    <row r="1409" spans="12:16">
      <c r="L1409" s="4">
        <v>2993.13</v>
      </c>
      <c r="M1409" s="4">
        <v>26336.1</v>
      </c>
      <c r="N1409" s="4">
        <v>21949.599999999999</v>
      </c>
      <c r="O1409" s="4">
        <v>24757.7</v>
      </c>
      <c r="P1409" s="4">
        <v>19518.900000000001</v>
      </c>
    </row>
    <row r="1410" spans="12:16">
      <c r="L1410" s="4">
        <v>2994.76</v>
      </c>
      <c r="M1410" s="4">
        <v>26277.3</v>
      </c>
      <c r="N1410" s="4">
        <v>21484.9</v>
      </c>
      <c r="O1410" s="4">
        <v>24559</v>
      </c>
      <c r="P1410" s="4">
        <v>19097.7</v>
      </c>
    </row>
    <row r="1411" spans="12:16">
      <c r="L1411" s="4">
        <v>2996.39</v>
      </c>
      <c r="M1411" s="4">
        <v>26149.5</v>
      </c>
      <c r="N1411" s="4">
        <v>21409.1</v>
      </c>
      <c r="O1411" s="4">
        <v>24151.4</v>
      </c>
      <c r="P1411" s="4">
        <v>18999.7</v>
      </c>
    </row>
    <row r="1412" spans="12:16">
      <c r="L1412" s="4">
        <v>2998.03</v>
      </c>
      <c r="M1412" s="4">
        <v>25914.9</v>
      </c>
      <c r="N1412" s="4">
        <v>21229.7</v>
      </c>
      <c r="O1412" s="4">
        <v>24205.1</v>
      </c>
      <c r="P1412" s="4">
        <v>18638</v>
      </c>
    </row>
    <row r="1413" spans="12:16">
      <c r="L1413" s="4">
        <v>2999.66</v>
      </c>
      <c r="M1413" s="4">
        <v>25739.9</v>
      </c>
      <c r="N1413" s="4">
        <v>20927.5</v>
      </c>
      <c r="O1413" s="4">
        <v>23812.9</v>
      </c>
      <c r="P1413" s="4">
        <v>18365.5</v>
      </c>
    </row>
    <row r="1414" spans="12:16">
      <c r="L1414" s="4">
        <v>3001.29</v>
      </c>
      <c r="M1414" s="4">
        <v>25736.3</v>
      </c>
      <c r="N1414" s="4">
        <v>20621.7</v>
      </c>
      <c r="O1414" s="4">
        <v>23879.1</v>
      </c>
      <c r="P1414" s="4">
        <v>18296</v>
      </c>
    </row>
    <row r="1415" spans="12:16">
      <c r="L1415" s="4">
        <v>3002.92</v>
      </c>
      <c r="M1415" s="4">
        <v>25503.4</v>
      </c>
      <c r="N1415" s="4">
        <v>20292.099999999999</v>
      </c>
      <c r="O1415" s="4">
        <v>23520</v>
      </c>
      <c r="P1415" s="4">
        <v>17968.400000000001</v>
      </c>
    </row>
    <row r="1416" spans="12:16">
      <c r="L1416" s="4">
        <v>3004.55</v>
      </c>
      <c r="M1416" s="4">
        <v>25332.9</v>
      </c>
      <c r="N1416" s="4">
        <v>20261</v>
      </c>
      <c r="O1416" s="4">
        <v>23400.2</v>
      </c>
      <c r="P1416" s="4">
        <v>17889.400000000001</v>
      </c>
    </row>
    <row r="1417" spans="12:16">
      <c r="L1417" s="4">
        <v>3006.18</v>
      </c>
      <c r="M1417" s="4">
        <v>25311.7</v>
      </c>
      <c r="N1417" s="4">
        <v>19952.900000000001</v>
      </c>
      <c r="O1417" s="4">
        <v>23145.5</v>
      </c>
      <c r="P1417" s="4">
        <v>17707.2</v>
      </c>
    </row>
    <row r="1418" spans="12:16">
      <c r="L1418" s="4">
        <v>3007.81</v>
      </c>
      <c r="M1418" s="4">
        <v>25351.9</v>
      </c>
      <c r="N1418" s="4">
        <v>19844.8</v>
      </c>
      <c r="O1418" s="4">
        <v>22974.3</v>
      </c>
      <c r="P1418" s="4">
        <v>17526.599999999999</v>
      </c>
    </row>
    <row r="1419" spans="12:16">
      <c r="L1419" s="4">
        <v>3009.43</v>
      </c>
      <c r="M1419" s="4">
        <v>25076.9</v>
      </c>
      <c r="N1419" s="4">
        <v>19713</v>
      </c>
      <c r="O1419" s="4">
        <v>22867.5</v>
      </c>
      <c r="P1419" s="4">
        <v>17161</v>
      </c>
    </row>
    <row r="1420" spans="12:16">
      <c r="L1420" s="4">
        <v>3011.06</v>
      </c>
      <c r="M1420" s="4">
        <v>25111.200000000001</v>
      </c>
      <c r="N1420" s="4">
        <v>19516.900000000001</v>
      </c>
      <c r="O1420" s="4">
        <v>22765.5</v>
      </c>
      <c r="P1420" s="4">
        <v>17015.2</v>
      </c>
    </row>
    <row r="1421" spans="12:16">
      <c r="L1421" s="4">
        <v>3012.69</v>
      </c>
      <c r="M1421" s="4">
        <v>24830.7</v>
      </c>
      <c r="N1421" s="4">
        <v>19403.8</v>
      </c>
      <c r="O1421" s="4">
        <v>22763.5</v>
      </c>
      <c r="P1421" s="4">
        <v>16947.099999999999</v>
      </c>
    </row>
    <row r="1422" spans="12:16">
      <c r="L1422" s="4">
        <v>3014.32</v>
      </c>
      <c r="M1422" s="4">
        <v>24909.9</v>
      </c>
      <c r="N1422" s="4">
        <v>19333.099999999999</v>
      </c>
      <c r="O1422" s="4">
        <v>22538.6</v>
      </c>
      <c r="P1422" s="4">
        <v>16847.2</v>
      </c>
    </row>
    <row r="1423" spans="12:16">
      <c r="L1423" s="4">
        <v>3015.95</v>
      </c>
      <c r="M1423" s="4">
        <v>24803.9</v>
      </c>
      <c r="N1423" s="4">
        <v>18981.7</v>
      </c>
      <c r="O1423" s="4">
        <v>22313.200000000001</v>
      </c>
      <c r="P1423" s="4">
        <v>16710.8</v>
      </c>
    </row>
    <row r="1424" spans="12:16">
      <c r="L1424" s="4">
        <v>3017.57</v>
      </c>
      <c r="M1424" s="4">
        <v>24685.4</v>
      </c>
      <c r="N1424" s="4">
        <v>19030.900000000001</v>
      </c>
      <c r="O1424" s="4">
        <v>22333.3</v>
      </c>
      <c r="P1424" s="4">
        <v>16462.2</v>
      </c>
    </row>
    <row r="1425" spans="12:16">
      <c r="L1425" s="4">
        <v>3019.2</v>
      </c>
      <c r="M1425" s="4">
        <v>24569.8</v>
      </c>
      <c r="N1425" s="4">
        <v>18987.8</v>
      </c>
      <c r="O1425" s="4">
        <v>22196.2</v>
      </c>
      <c r="P1425" s="4">
        <v>16383.7</v>
      </c>
    </row>
    <row r="1426" spans="12:16">
      <c r="L1426" s="4">
        <v>3020.83</v>
      </c>
      <c r="M1426" s="4">
        <v>24638.5</v>
      </c>
      <c r="N1426" s="4">
        <v>18851.099999999999</v>
      </c>
      <c r="O1426" s="4">
        <v>22151.1</v>
      </c>
      <c r="P1426" s="4">
        <v>16241.6</v>
      </c>
    </row>
    <row r="1427" spans="12:16">
      <c r="L1427" s="4">
        <v>3022.45</v>
      </c>
      <c r="M1427" s="4">
        <v>24398.7</v>
      </c>
      <c r="N1427" s="4">
        <v>18463.7</v>
      </c>
      <c r="O1427" s="4">
        <v>21886.799999999999</v>
      </c>
      <c r="P1427" s="4">
        <v>16134.5</v>
      </c>
    </row>
    <row r="1428" spans="12:16">
      <c r="L1428" s="4">
        <v>3024.08</v>
      </c>
      <c r="M1428" s="4">
        <v>24399.599999999999</v>
      </c>
      <c r="N1428" s="4">
        <v>18440.5</v>
      </c>
      <c r="O1428" s="4">
        <v>21795.5</v>
      </c>
      <c r="P1428" s="4">
        <v>15966.9</v>
      </c>
    </row>
    <row r="1429" spans="12:16">
      <c r="L1429" s="4">
        <v>3025.7</v>
      </c>
      <c r="M1429" s="4">
        <v>24234.9</v>
      </c>
      <c r="N1429" s="4">
        <v>18318.7</v>
      </c>
      <c r="O1429" s="4">
        <v>21752</v>
      </c>
      <c r="P1429" s="4">
        <v>15790.2</v>
      </c>
    </row>
    <row r="1430" spans="12:16">
      <c r="L1430" s="4">
        <v>3027.33</v>
      </c>
      <c r="M1430" s="4">
        <v>24372.2</v>
      </c>
      <c r="N1430" s="4">
        <v>17990.599999999999</v>
      </c>
      <c r="O1430" s="4">
        <v>21598.7</v>
      </c>
      <c r="P1430" s="4">
        <v>15511.2</v>
      </c>
    </row>
    <row r="1431" spans="12:16">
      <c r="L1431" s="4">
        <v>3028.95</v>
      </c>
      <c r="M1431" s="4">
        <v>24035</v>
      </c>
      <c r="N1431" s="4">
        <v>17878.099999999999</v>
      </c>
      <c r="O1431" s="4">
        <v>21403</v>
      </c>
      <c r="P1431" s="4">
        <v>15448.9</v>
      </c>
    </row>
    <row r="1432" spans="12:16">
      <c r="L1432" s="4">
        <v>3030.58</v>
      </c>
      <c r="M1432" s="4">
        <v>23859.8</v>
      </c>
      <c r="N1432" s="4">
        <v>17610.099999999999</v>
      </c>
      <c r="O1432" s="4">
        <v>21216.400000000001</v>
      </c>
      <c r="P1432" s="4">
        <v>15171.6</v>
      </c>
    </row>
    <row r="1433" spans="12:16">
      <c r="L1433" s="4">
        <v>3032.2</v>
      </c>
      <c r="M1433" s="4">
        <v>23804.6</v>
      </c>
      <c r="N1433" s="4">
        <v>17436.3</v>
      </c>
      <c r="O1433" s="4">
        <v>21119.9</v>
      </c>
      <c r="P1433" s="4">
        <v>15017</v>
      </c>
    </row>
    <row r="1434" spans="12:16">
      <c r="L1434" s="4">
        <v>3033.82</v>
      </c>
      <c r="M1434" s="4">
        <v>23646.799999999999</v>
      </c>
      <c r="N1434" s="4">
        <v>17217.8</v>
      </c>
      <c r="O1434" s="4">
        <v>20944</v>
      </c>
      <c r="P1434" s="4">
        <v>14680.6</v>
      </c>
    </row>
    <row r="1435" spans="12:16">
      <c r="L1435" s="4">
        <v>3035.45</v>
      </c>
      <c r="M1435" s="4">
        <v>23496.6</v>
      </c>
      <c r="N1435" s="4">
        <v>17036.400000000001</v>
      </c>
      <c r="O1435" s="4">
        <v>20671.599999999999</v>
      </c>
      <c r="P1435" s="4">
        <v>14518.2</v>
      </c>
    </row>
    <row r="1436" spans="12:16">
      <c r="L1436" s="4">
        <v>3037.07</v>
      </c>
      <c r="M1436" s="4">
        <v>23379.5</v>
      </c>
      <c r="N1436" s="4">
        <v>16811.3</v>
      </c>
      <c r="O1436" s="4">
        <v>20690</v>
      </c>
      <c r="P1436" s="4">
        <v>14323.5</v>
      </c>
    </row>
    <row r="1437" spans="12:16">
      <c r="L1437" s="4">
        <v>3038.69</v>
      </c>
      <c r="M1437" s="4">
        <v>23379.8</v>
      </c>
      <c r="N1437" s="4">
        <v>16761.8</v>
      </c>
      <c r="O1437" s="4">
        <v>20525.3</v>
      </c>
      <c r="P1437" s="4">
        <v>14229</v>
      </c>
    </row>
    <row r="1438" spans="12:16">
      <c r="L1438" s="4">
        <v>3040.32</v>
      </c>
      <c r="M1438" s="4">
        <v>23351.7</v>
      </c>
      <c r="N1438" s="4">
        <v>16507.400000000001</v>
      </c>
      <c r="O1438" s="4">
        <v>20395.8</v>
      </c>
      <c r="P1438" s="4">
        <v>13878.7</v>
      </c>
    </row>
    <row r="1439" spans="12:16">
      <c r="L1439" s="4">
        <v>3041.94</v>
      </c>
      <c r="M1439" s="4">
        <v>23206.5</v>
      </c>
      <c r="N1439" s="4">
        <v>16464.2</v>
      </c>
      <c r="O1439" s="4">
        <v>20336.2</v>
      </c>
      <c r="P1439" s="4">
        <v>13805.3</v>
      </c>
    </row>
    <row r="1440" spans="12:16">
      <c r="L1440" s="4">
        <v>3043.56</v>
      </c>
      <c r="M1440" s="4">
        <v>23301.7</v>
      </c>
      <c r="N1440" s="4">
        <v>16406.7</v>
      </c>
      <c r="O1440" s="4">
        <v>20240.900000000001</v>
      </c>
      <c r="P1440" s="4">
        <v>13792.1</v>
      </c>
    </row>
    <row r="1441" spans="12:16">
      <c r="L1441" s="4">
        <v>3045.18</v>
      </c>
      <c r="M1441" s="4">
        <v>23221.7</v>
      </c>
      <c r="N1441" s="4">
        <v>16313.4</v>
      </c>
      <c r="O1441" s="4">
        <v>20309.400000000001</v>
      </c>
      <c r="P1441" s="4">
        <v>13664.6</v>
      </c>
    </row>
    <row r="1442" spans="12:16">
      <c r="L1442" s="4">
        <v>3046.8</v>
      </c>
      <c r="M1442" s="4">
        <v>23132</v>
      </c>
      <c r="N1442" s="4">
        <v>16261.8</v>
      </c>
      <c r="O1442" s="4">
        <v>20160.2</v>
      </c>
      <c r="P1442" s="4">
        <v>13574.7</v>
      </c>
    </row>
    <row r="1443" spans="12:16">
      <c r="L1443" s="4">
        <v>3048.42</v>
      </c>
      <c r="M1443" s="4">
        <v>23123.3</v>
      </c>
      <c r="N1443" s="4">
        <v>16186.2</v>
      </c>
      <c r="O1443" s="4">
        <v>20163.099999999999</v>
      </c>
      <c r="P1443" s="4">
        <v>13531</v>
      </c>
    </row>
    <row r="1444" spans="12:16">
      <c r="L1444" s="4">
        <v>3050.04</v>
      </c>
      <c r="M1444" s="4">
        <v>23148.799999999999</v>
      </c>
      <c r="N1444" s="4">
        <v>16273.7</v>
      </c>
      <c r="O1444" s="4">
        <v>20016.7</v>
      </c>
      <c r="P1444" s="4">
        <v>13538.9</v>
      </c>
    </row>
    <row r="1445" spans="12:16">
      <c r="L1445" s="4">
        <v>3051.66</v>
      </c>
      <c r="M1445" s="4">
        <v>23055</v>
      </c>
      <c r="N1445" s="4">
        <v>16097.4</v>
      </c>
      <c r="O1445" s="4">
        <v>19975.099999999999</v>
      </c>
      <c r="P1445" s="4">
        <v>13489.2</v>
      </c>
    </row>
    <row r="1446" spans="12:16">
      <c r="L1446" s="4">
        <v>3053.28</v>
      </c>
      <c r="M1446" s="4">
        <v>23176.9</v>
      </c>
      <c r="N1446" s="4">
        <v>16147.4</v>
      </c>
      <c r="O1446" s="4">
        <v>20210.8</v>
      </c>
      <c r="P1446" s="4">
        <v>13330.1</v>
      </c>
    </row>
    <row r="1447" spans="12:16">
      <c r="L1447" s="4">
        <v>3054.9</v>
      </c>
      <c r="M1447" s="4">
        <v>22869.8</v>
      </c>
      <c r="N1447" s="4">
        <v>16084</v>
      </c>
      <c r="O1447" s="4">
        <v>19970.8</v>
      </c>
      <c r="P1447" s="4">
        <v>13336.9</v>
      </c>
    </row>
    <row r="1448" spans="12:16">
      <c r="L1448" s="4">
        <v>3056.52</v>
      </c>
      <c r="M1448" s="4">
        <v>23263.3</v>
      </c>
      <c r="N1448" s="4">
        <v>16240.7</v>
      </c>
      <c r="O1448" s="4">
        <v>20102</v>
      </c>
      <c r="P1448" s="4">
        <v>13430</v>
      </c>
    </row>
    <row r="1449" spans="12:16">
      <c r="L1449" s="4">
        <v>3058.14</v>
      </c>
      <c r="M1449" s="4">
        <v>23187.8</v>
      </c>
      <c r="N1449" s="4">
        <v>16058</v>
      </c>
      <c r="O1449" s="4">
        <v>20115.8</v>
      </c>
      <c r="P1449" s="4">
        <v>13415.1</v>
      </c>
    </row>
    <row r="1450" spans="12:16">
      <c r="L1450" s="4">
        <v>3059.76</v>
      </c>
      <c r="M1450" s="4">
        <v>23181.9</v>
      </c>
      <c r="N1450" s="4">
        <v>16176.3</v>
      </c>
      <c r="O1450" s="4">
        <v>20053.5</v>
      </c>
      <c r="P1450" s="4">
        <v>13335.7</v>
      </c>
    </row>
    <row r="1451" spans="12:16">
      <c r="L1451" s="4">
        <v>3061.37</v>
      </c>
      <c r="M1451" s="4">
        <v>23221.1</v>
      </c>
      <c r="N1451" s="4">
        <v>16318.2</v>
      </c>
      <c r="O1451" s="4">
        <v>20099</v>
      </c>
      <c r="P1451" s="4">
        <v>13435.1</v>
      </c>
    </row>
    <row r="1452" spans="12:16">
      <c r="L1452" s="4">
        <v>3062.99</v>
      </c>
      <c r="M1452" s="4">
        <v>23239.3</v>
      </c>
      <c r="N1452" s="4">
        <v>16254.2</v>
      </c>
      <c r="O1452" s="4">
        <v>20113.8</v>
      </c>
      <c r="P1452" s="4">
        <v>13549.4</v>
      </c>
    </row>
    <row r="1453" spans="12:16">
      <c r="L1453" s="4">
        <v>3064.61</v>
      </c>
      <c r="M1453" s="4">
        <v>23462.5</v>
      </c>
      <c r="N1453" s="4">
        <v>16506.8</v>
      </c>
      <c r="O1453" s="4">
        <v>20406.900000000001</v>
      </c>
      <c r="P1453" s="4">
        <v>13608.5</v>
      </c>
    </row>
    <row r="1454" spans="12:16">
      <c r="L1454" s="4">
        <v>3066.23</v>
      </c>
      <c r="M1454" s="4">
        <v>23448.5</v>
      </c>
      <c r="N1454" s="4">
        <v>16469.2</v>
      </c>
      <c r="O1454" s="4">
        <v>20443.8</v>
      </c>
      <c r="P1454" s="4">
        <v>13702.5</v>
      </c>
    </row>
    <row r="1455" spans="12:16">
      <c r="L1455" s="4">
        <v>3067.84</v>
      </c>
      <c r="M1455" s="4">
        <v>23470.1</v>
      </c>
      <c r="N1455" s="4">
        <v>16609.7</v>
      </c>
      <c r="O1455" s="4">
        <v>20453.7</v>
      </c>
      <c r="P1455" s="4">
        <v>13805.8</v>
      </c>
    </row>
    <row r="1456" spans="12:16">
      <c r="L1456" s="4">
        <v>3069.46</v>
      </c>
      <c r="M1456" s="4">
        <v>23633.4</v>
      </c>
      <c r="N1456" s="4">
        <v>16681.7</v>
      </c>
      <c r="O1456" s="4">
        <v>20514</v>
      </c>
      <c r="P1456" s="4">
        <v>13786.5</v>
      </c>
    </row>
    <row r="1457" spans="12:16">
      <c r="L1457" s="4">
        <v>3071.07</v>
      </c>
      <c r="M1457" s="4">
        <v>23574.799999999999</v>
      </c>
      <c r="N1457" s="4">
        <v>17021.900000000001</v>
      </c>
      <c r="O1457" s="4">
        <v>20492.8</v>
      </c>
      <c r="P1457" s="4">
        <v>14052.5</v>
      </c>
    </row>
    <row r="1458" spans="12:16">
      <c r="L1458" s="4">
        <v>3072.69</v>
      </c>
      <c r="M1458" s="4">
        <v>23616.3</v>
      </c>
      <c r="N1458" s="4">
        <v>16988.5</v>
      </c>
      <c r="O1458" s="4">
        <v>20578.099999999999</v>
      </c>
      <c r="P1458" s="4">
        <v>14017.3</v>
      </c>
    </row>
    <row r="1459" spans="12:16">
      <c r="L1459" s="4">
        <v>3074.31</v>
      </c>
      <c r="M1459" s="4">
        <v>23819.5</v>
      </c>
      <c r="N1459" s="4">
        <v>16941.8</v>
      </c>
      <c r="O1459" s="4">
        <v>20761.400000000001</v>
      </c>
      <c r="P1459" s="4">
        <v>13981.5</v>
      </c>
    </row>
    <row r="1460" spans="12:16">
      <c r="L1460" s="4">
        <v>3075.92</v>
      </c>
      <c r="M1460" s="4">
        <v>23728.7</v>
      </c>
      <c r="N1460" s="4">
        <v>16999.7</v>
      </c>
      <c r="O1460" s="4">
        <v>20509.7</v>
      </c>
      <c r="P1460" s="4">
        <v>14131.2</v>
      </c>
    </row>
    <row r="1461" spans="12:16">
      <c r="L1461" s="4">
        <v>3077.53</v>
      </c>
      <c r="M1461" s="4">
        <v>23799.8</v>
      </c>
      <c r="N1461" s="4">
        <v>16893.7</v>
      </c>
      <c r="O1461" s="4">
        <v>20620.7</v>
      </c>
      <c r="P1461" s="4">
        <v>13974.7</v>
      </c>
    </row>
    <row r="1462" spans="12:16">
      <c r="L1462" s="4">
        <v>3079.15</v>
      </c>
      <c r="M1462" s="4">
        <v>23762.5</v>
      </c>
      <c r="N1462" s="4">
        <v>17046.599999999999</v>
      </c>
      <c r="O1462" s="4">
        <v>20610.5</v>
      </c>
      <c r="P1462" s="4">
        <v>13992.3</v>
      </c>
    </row>
    <row r="1463" spans="12:16">
      <c r="L1463" s="4">
        <v>3080.76</v>
      </c>
      <c r="M1463" s="4">
        <v>23611.9</v>
      </c>
      <c r="N1463" s="4">
        <v>16800.599999999999</v>
      </c>
      <c r="O1463" s="4">
        <v>20573</v>
      </c>
      <c r="P1463" s="4">
        <v>14005.8</v>
      </c>
    </row>
    <row r="1464" spans="12:16">
      <c r="L1464" s="4">
        <v>3082.38</v>
      </c>
      <c r="M1464" s="4">
        <v>23625.5</v>
      </c>
      <c r="N1464" s="4">
        <v>16790.7</v>
      </c>
      <c r="O1464" s="4">
        <v>20578.5</v>
      </c>
      <c r="P1464" s="4">
        <v>13871.1</v>
      </c>
    </row>
    <row r="1465" spans="12:16">
      <c r="L1465" s="4">
        <v>3083.99</v>
      </c>
      <c r="M1465" s="4">
        <v>23418.6</v>
      </c>
      <c r="N1465" s="4">
        <v>16683.099999999999</v>
      </c>
      <c r="O1465" s="4">
        <v>20449.3</v>
      </c>
      <c r="P1465" s="4">
        <v>13751</v>
      </c>
    </row>
    <row r="1466" spans="12:16">
      <c r="L1466" s="4">
        <v>3085.6</v>
      </c>
      <c r="M1466" s="4">
        <v>23394.799999999999</v>
      </c>
      <c r="N1466" s="4">
        <v>16492.900000000001</v>
      </c>
      <c r="O1466" s="4">
        <v>20383.099999999999</v>
      </c>
      <c r="P1466" s="4">
        <v>13733.8</v>
      </c>
    </row>
    <row r="1467" spans="12:16">
      <c r="L1467" s="4">
        <v>3087.21</v>
      </c>
      <c r="M1467" s="4">
        <v>23340</v>
      </c>
      <c r="N1467" s="4">
        <v>16413.2</v>
      </c>
      <c r="O1467" s="4">
        <v>20184.900000000001</v>
      </c>
      <c r="P1467" s="4">
        <v>13536.2</v>
      </c>
    </row>
    <row r="1468" spans="12:16">
      <c r="L1468" s="4">
        <v>3088.83</v>
      </c>
      <c r="M1468" s="4">
        <v>23208.5</v>
      </c>
      <c r="N1468" s="4">
        <v>16098.2</v>
      </c>
      <c r="O1468" s="4">
        <v>20175.099999999999</v>
      </c>
      <c r="P1468" s="4">
        <v>13516.9</v>
      </c>
    </row>
    <row r="1469" spans="12:16">
      <c r="L1469" s="4">
        <v>3090.44</v>
      </c>
      <c r="M1469" s="4">
        <v>23038.2</v>
      </c>
      <c r="N1469" s="4">
        <v>16117.5</v>
      </c>
      <c r="O1469" s="4">
        <v>20145.3</v>
      </c>
      <c r="P1469" s="4">
        <v>13309.5</v>
      </c>
    </row>
    <row r="1470" spans="12:16">
      <c r="L1470" s="4">
        <v>3092.05</v>
      </c>
      <c r="M1470" s="4">
        <v>23019.599999999999</v>
      </c>
      <c r="N1470" s="4">
        <v>16034.5</v>
      </c>
      <c r="O1470" s="4">
        <v>20053.7</v>
      </c>
      <c r="P1470" s="4">
        <v>13157.8</v>
      </c>
    </row>
    <row r="1471" spans="12:16">
      <c r="L1471" s="4">
        <v>3093.66</v>
      </c>
      <c r="M1471" s="4">
        <v>22959.8</v>
      </c>
      <c r="N1471" s="4">
        <v>15673.3</v>
      </c>
      <c r="O1471" s="4">
        <v>19864.7</v>
      </c>
      <c r="P1471" s="4">
        <v>13214.4</v>
      </c>
    </row>
    <row r="1472" spans="12:16">
      <c r="L1472" s="4">
        <v>3095.27</v>
      </c>
      <c r="M1472" s="4">
        <v>22797.7</v>
      </c>
      <c r="N1472" s="4">
        <v>15463.7</v>
      </c>
      <c r="O1472" s="4">
        <v>19781.5</v>
      </c>
      <c r="P1472" s="4">
        <v>12926.6</v>
      </c>
    </row>
    <row r="1473" spans="12:16">
      <c r="L1473" s="4">
        <v>3096.88</v>
      </c>
      <c r="M1473" s="4">
        <v>22694.2</v>
      </c>
      <c r="N1473" s="4">
        <v>15411.8</v>
      </c>
      <c r="O1473" s="4">
        <v>19766.599999999999</v>
      </c>
      <c r="P1473" s="4">
        <v>12727.5</v>
      </c>
    </row>
    <row r="1474" spans="12:16">
      <c r="L1474" s="4">
        <v>3098.49</v>
      </c>
      <c r="M1474" s="4">
        <v>22566.2</v>
      </c>
      <c r="N1474" s="4">
        <v>15461.1</v>
      </c>
      <c r="O1474" s="4">
        <v>19510.5</v>
      </c>
      <c r="P1474" s="4">
        <v>12757.2</v>
      </c>
    </row>
    <row r="1475" spans="12:16">
      <c r="L1475" s="4">
        <v>3100.1</v>
      </c>
      <c r="M1475" s="4">
        <v>22571.8</v>
      </c>
      <c r="N1475" s="4">
        <v>15205.5</v>
      </c>
      <c r="O1475" s="4">
        <v>19634.8</v>
      </c>
      <c r="P1475" s="4">
        <v>12623.6</v>
      </c>
    </row>
    <row r="1476" spans="12:16">
      <c r="L1476" s="4">
        <v>3101.71</v>
      </c>
      <c r="M1476" s="4">
        <v>22645.200000000001</v>
      </c>
      <c r="N1476" s="4">
        <v>15227.6</v>
      </c>
      <c r="O1476" s="4">
        <v>19459.400000000001</v>
      </c>
      <c r="P1476" s="4">
        <v>12599.8</v>
      </c>
    </row>
    <row r="1477" spans="12:16">
      <c r="L1477" s="4">
        <v>3103.32</v>
      </c>
      <c r="M1477" s="4">
        <v>22445.599999999999</v>
      </c>
      <c r="N1477" s="4">
        <v>14944.9</v>
      </c>
      <c r="O1477" s="4">
        <v>19293.7</v>
      </c>
      <c r="P1477" s="4">
        <v>12486.2</v>
      </c>
    </row>
    <row r="1478" spans="12:16">
      <c r="L1478" s="4">
        <v>3104.93</v>
      </c>
      <c r="M1478" s="4">
        <v>22362.2</v>
      </c>
      <c r="N1478" s="4">
        <v>14919.1</v>
      </c>
      <c r="O1478" s="4">
        <v>19498.5</v>
      </c>
      <c r="P1478" s="4">
        <v>12460.4</v>
      </c>
    </row>
    <row r="1479" spans="12:16">
      <c r="L1479" s="4">
        <v>3106.54</v>
      </c>
      <c r="M1479" s="4">
        <v>22442.3</v>
      </c>
      <c r="N1479" s="4">
        <v>14765.6</v>
      </c>
      <c r="O1479" s="4">
        <v>19553.2</v>
      </c>
      <c r="P1479" s="4">
        <v>12392</v>
      </c>
    </row>
    <row r="1480" spans="12:16">
      <c r="L1480" s="4">
        <v>3108.15</v>
      </c>
      <c r="M1480" s="4">
        <v>22473.8</v>
      </c>
      <c r="N1480" s="4">
        <v>14805.8</v>
      </c>
      <c r="O1480" s="4">
        <v>19357.3</v>
      </c>
      <c r="P1480" s="4">
        <v>12424.8</v>
      </c>
    </row>
    <row r="1481" spans="12:16">
      <c r="L1481" s="4">
        <v>3109.75</v>
      </c>
      <c r="M1481" s="4">
        <v>22341.3</v>
      </c>
      <c r="N1481" s="4">
        <v>14907</v>
      </c>
      <c r="O1481" s="4">
        <v>19364</v>
      </c>
      <c r="P1481" s="4">
        <v>12484.5</v>
      </c>
    </row>
    <row r="1482" spans="12:16">
      <c r="L1482" s="4">
        <v>3111.36</v>
      </c>
      <c r="M1482" s="4">
        <v>22344.799999999999</v>
      </c>
      <c r="N1482" s="4">
        <v>14728.2</v>
      </c>
      <c r="O1482" s="4">
        <v>19287.5</v>
      </c>
      <c r="P1482" s="4">
        <v>12489.5</v>
      </c>
    </row>
    <row r="1483" spans="12:16">
      <c r="L1483" s="4">
        <v>3112.97</v>
      </c>
      <c r="M1483" s="4">
        <v>22498.2</v>
      </c>
      <c r="N1483" s="4">
        <v>14745.8</v>
      </c>
      <c r="O1483" s="4">
        <v>19186.5</v>
      </c>
      <c r="P1483" s="4">
        <v>12379.2</v>
      </c>
    </row>
    <row r="1484" spans="12:16">
      <c r="L1484" s="4">
        <v>3114.57</v>
      </c>
      <c r="M1484" s="4">
        <v>22205.1</v>
      </c>
      <c r="N1484" s="4">
        <v>14821.5</v>
      </c>
      <c r="O1484" s="4">
        <v>19282</v>
      </c>
      <c r="P1484" s="4">
        <v>12342.9</v>
      </c>
    </row>
    <row r="1485" spans="12:16">
      <c r="L1485" s="4">
        <v>3116.18</v>
      </c>
      <c r="M1485" s="4">
        <v>22308.3</v>
      </c>
      <c r="N1485" s="4">
        <v>14673.3</v>
      </c>
      <c r="O1485" s="4">
        <v>19217.8</v>
      </c>
      <c r="P1485" s="4">
        <v>12261.3</v>
      </c>
    </row>
    <row r="1486" spans="12:16">
      <c r="L1486" s="4">
        <v>3117.79</v>
      </c>
      <c r="M1486" s="4">
        <v>22249.4</v>
      </c>
      <c r="N1486" s="4">
        <v>14796.8</v>
      </c>
      <c r="O1486" s="4">
        <v>19298.5</v>
      </c>
      <c r="P1486" s="4">
        <v>12321.4</v>
      </c>
    </row>
    <row r="1487" spans="12:16">
      <c r="L1487" s="4">
        <v>3119.39</v>
      </c>
      <c r="M1487" s="4">
        <v>22236.2</v>
      </c>
      <c r="N1487" s="4">
        <v>14556.4</v>
      </c>
      <c r="O1487" s="4">
        <v>19267.7</v>
      </c>
      <c r="P1487" s="4">
        <v>12246.5</v>
      </c>
    </row>
    <row r="1488" spans="12:16">
      <c r="L1488" s="4">
        <v>3121</v>
      </c>
      <c r="M1488" s="4">
        <v>22279.1</v>
      </c>
      <c r="N1488" s="4">
        <v>14687.1</v>
      </c>
      <c r="O1488" s="4">
        <v>19247.2</v>
      </c>
      <c r="P1488" s="4">
        <v>12247.9</v>
      </c>
    </row>
    <row r="1489" spans="12:16">
      <c r="L1489" s="4">
        <v>3122.6</v>
      </c>
      <c r="M1489" s="4">
        <v>22327.5</v>
      </c>
      <c r="N1489" s="4">
        <v>14724.6</v>
      </c>
      <c r="O1489" s="4">
        <v>19222.7</v>
      </c>
      <c r="P1489" s="4">
        <v>12335.1</v>
      </c>
    </row>
    <row r="1490" spans="12:16">
      <c r="L1490" s="4">
        <v>3124.21</v>
      </c>
      <c r="M1490" s="4">
        <v>22361</v>
      </c>
      <c r="N1490" s="4">
        <v>14675.2</v>
      </c>
      <c r="O1490" s="4">
        <v>19322.900000000001</v>
      </c>
      <c r="P1490" s="4">
        <v>12335.5</v>
      </c>
    </row>
    <row r="1491" spans="12:16">
      <c r="L1491" s="4">
        <v>3125.81</v>
      </c>
      <c r="M1491" s="4">
        <v>22273.8</v>
      </c>
      <c r="N1491" s="4">
        <v>14638.8</v>
      </c>
      <c r="O1491" s="4">
        <v>19276</v>
      </c>
      <c r="P1491" s="4">
        <v>12221.2</v>
      </c>
    </row>
    <row r="1492" spans="12:16">
      <c r="L1492" s="4">
        <v>3127.42</v>
      </c>
      <c r="M1492" s="4">
        <v>22187.3</v>
      </c>
      <c r="N1492" s="4">
        <v>14581.1</v>
      </c>
      <c r="O1492" s="4">
        <v>19266.2</v>
      </c>
      <c r="P1492" s="4">
        <v>12138</v>
      </c>
    </row>
    <row r="1493" spans="12:16">
      <c r="L1493" s="4">
        <v>3129.02</v>
      </c>
      <c r="M1493" s="4">
        <v>22139</v>
      </c>
      <c r="N1493" s="4">
        <v>14526.9</v>
      </c>
      <c r="O1493" s="4">
        <v>19132.900000000001</v>
      </c>
      <c r="P1493" s="4">
        <v>12131.8</v>
      </c>
    </row>
    <row r="1494" spans="12:16">
      <c r="L1494" s="4">
        <v>3130.62</v>
      </c>
      <c r="M1494" s="4">
        <v>22219.4</v>
      </c>
      <c r="N1494" s="4">
        <v>14624.2</v>
      </c>
      <c r="O1494" s="4">
        <v>19315.900000000001</v>
      </c>
      <c r="P1494" s="4">
        <v>12224.1</v>
      </c>
    </row>
    <row r="1495" spans="12:16">
      <c r="L1495" s="4">
        <v>3132.23</v>
      </c>
      <c r="M1495" s="4">
        <v>22395.9</v>
      </c>
      <c r="N1495" s="4">
        <v>14529.4</v>
      </c>
      <c r="O1495" s="4">
        <v>19221.5</v>
      </c>
      <c r="P1495" s="4">
        <v>12258.4</v>
      </c>
    </row>
    <row r="1496" spans="12:16">
      <c r="L1496" s="4">
        <v>3133.83</v>
      </c>
      <c r="M1496" s="4">
        <v>22278.400000000001</v>
      </c>
      <c r="N1496" s="4">
        <v>14582.4</v>
      </c>
      <c r="O1496" s="4">
        <v>19281.099999999999</v>
      </c>
      <c r="P1496" s="4">
        <v>12253.2</v>
      </c>
    </row>
    <row r="1497" spans="12:16">
      <c r="L1497" s="4">
        <v>3135.43</v>
      </c>
      <c r="M1497" s="4">
        <v>22394.1</v>
      </c>
      <c r="N1497" s="4">
        <v>14557.7</v>
      </c>
      <c r="O1497" s="4">
        <v>19210</v>
      </c>
      <c r="P1497" s="4">
        <v>12180</v>
      </c>
    </row>
    <row r="1498" spans="12:16">
      <c r="L1498" s="4">
        <v>3137.03</v>
      </c>
      <c r="M1498" s="4">
        <v>22240</v>
      </c>
      <c r="N1498" s="4">
        <v>14538.8</v>
      </c>
      <c r="O1498" s="4">
        <v>19403.099999999999</v>
      </c>
      <c r="P1498" s="4">
        <v>12211.4</v>
      </c>
    </row>
    <row r="1499" spans="12:16">
      <c r="L1499" s="4">
        <v>3138.63</v>
      </c>
      <c r="M1499" s="4">
        <v>22414.5</v>
      </c>
      <c r="N1499" s="4">
        <v>14700.1</v>
      </c>
      <c r="O1499" s="4">
        <v>19283.2</v>
      </c>
      <c r="P1499" s="4">
        <v>12327.2</v>
      </c>
    </row>
    <row r="1500" spans="12:16">
      <c r="L1500" s="4">
        <v>3140.23</v>
      </c>
      <c r="M1500" s="4">
        <v>22341.200000000001</v>
      </c>
      <c r="N1500" s="4">
        <v>14620.8</v>
      </c>
      <c r="O1500" s="4">
        <v>19253.7</v>
      </c>
      <c r="P1500" s="4">
        <v>12418.1</v>
      </c>
    </row>
    <row r="1501" spans="12:16">
      <c r="L1501" s="4">
        <v>3141.84</v>
      </c>
      <c r="M1501" s="4">
        <v>22308.5</v>
      </c>
      <c r="N1501" s="4">
        <v>14595.5</v>
      </c>
      <c r="O1501" s="4">
        <v>19309.2</v>
      </c>
      <c r="P1501" s="4">
        <v>12304.5</v>
      </c>
    </row>
    <row r="1502" spans="12:16">
      <c r="L1502" s="4">
        <v>3143.44</v>
      </c>
      <c r="M1502" s="4">
        <v>22386.799999999999</v>
      </c>
      <c r="N1502" s="4">
        <v>14719.9</v>
      </c>
      <c r="O1502" s="4">
        <v>19478.7</v>
      </c>
      <c r="P1502" s="4">
        <v>12284.2</v>
      </c>
    </row>
    <row r="1503" spans="12:16">
      <c r="L1503" s="4">
        <v>3145.04</v>
      </c>
      <c r="M1503" s="4">
        <v>22556.799999999999</v>
      </c>
      <c r="N1503" s="4">
        <v>14596.4</v>
      </c>
      <c r="O1503" s="4">
        <v>19545.2</v>
      </c>
      <c r="P1503" s="4">
        <v>12358.1</v>
      </c>
    </row>
    <row r="1504" spans="12:16">
      <c r="L1504" s="4">
        <v>3146.64</v>
      </c>
      <c r="M1504" s="4">
        <v>22544.9</v>
      </c>
      <c r="N1504" s="4">
        <v>14787.4</v>
      </c>
      <c r="O1504" s="4">
        <v>19436</v>
      </c>
      <c r="P1504" s="4">
        <v>12523.2</v>
      </c>
    </row>
    <row r="1505" spans="12:16">
      <c r="L1505" s="4">
        <v>3148.24</v>
      </c>
      <c r="M1505" s="4">
        <v>22552.1</v>
      </c>
      <c r="N1505" s="4">
        <v>14678.9</v>
      </c>
      <c r="O1505" s="4">
        <v>19514.8</v>
      </c>
      <c r="P1505" s="4">
        <v>12429.2</v>
      </c>
    </row>
    <row r="1506" spans="12:16">
      <c r="L1506" s="4">
        <v>3149.84</v>
      </c>
      <c r="M1506" s="4">
        <v>22595</v>
      </c>
      <c r="N1506" s="4">
        <v>14834.8</v>
      </c>
      <c r="O1506" s="4">
        <v>19366.400000000001</v>
      </c>
      <c r="P1506" s="4">
        <v>12471.7</v>
      </c>
    </row>
    <row r="1507" spans="12:16">
      <c r="L1507" s="4">
        <v>3151.44</v>
      </c>
      <c r="M1507" s="4">
        <v>22537.1</v>
      </c>
      <c r="N1507" s="4">
        <v>14824.9</v>
      </c>
      <c r="O1507" s="4">
        <v>19523.8</v>
      </c>
      <c r="P1507" s="4">
        <v>12509</v>
      </c>
    </row>
    <row r="1508" spans="12:16">
      <c r="L1508" s="4">
        <v>3153.03</v>
      </c>
      <c r="M1508" s="4">
        <v>22564.2</v>
      </c>
      <c r="N1508" s="4">
        <v>14818.1</v>
      </c>
      <c r="O1508" s="4">
        <v>19613</v>
      </c>
      <c r="P1508" s="4">
        <v>12569.8</v>
      </c>
    </row>
    <row r="1509" spans="12:16">
      <c r="L1509" s="4">
        <v>3154.63</v>
      </c>
      <c r="M1509" s="4">
        <v>22534.5</v>
      </c>
      <c r="N1509" s="4">
        <v>14985.7</v>
      </c>
      <c r="O1509" s="4">
        <v>19819</v>
      </c>
      <c r="P1509" s="4">
        <v>12638.8</v>
      </c>
    </row>
    <row r="1510" spans="12:16">
      <c r="L1510" s="4">
        <v>3156.23</v>
      </c>
      <c r="M1510" s="4">
        <v>22808.7</v>
      </c>
      <c r="N1510" s="4">
        <v>14970.7</v>
      </c>
      <c r="O1510" s="4">
        <v>19636.599999999999</v>
      </c>
      <c r="P1510" s="4">
        <v>12585</v>
      </c>
    </row>
    <row r="1511" spans="12:16">
      <c r="L1511" s="4">
        <v>3157.83</v>
      </c>
      <c r="M1511" s="4">
        <v>22606.799999999999</v>
      </c>
      <c r="N1511" s="4">
        <v>14999.8</v>
      </c>
      <c r="O1511" s="4">
        <v>19791.2</v>
      </c>
      <c r="P1511" s="4">
        <v>12680.8</v>
      </c>
    </row>
    <row r="1512" spans="12:16">
      <c r="L1512" s="4">
        <v>3159.42</v>
      </c>
      <c r="M1512" s="4">
        <v>22679.7</v>
      </c>
      <c r="N1512" s="4">
        <v>14971.7</v>
      </c>
      <c r="O1512" s="4">
        <v>19884</v>
      </c>
      <c r="P1512" s="4">
        <v>12660.9</v>
      </c>
    </row>
    <row r="1513" spans="12:16">
      <c r="L1513" s="4">
        <v>3161.02</v>
      </c>
      <c r="M1513" s="4">
        <v>22986</v>
      </c>
      <c r="N1513" s="4">
        <v>15081.3</v>
      </c>
      <c r="O1513" s="4">
        <v>19924.8</v>
      </c>
      <c r="P1513" s="4">
        <v>12862.1</v>
      </c>
    </row>
    <row r="1514" spans="12:16">
      <c r="L1514" s="4">
        <v>3162.62</v>
      </c>
      <c r="M1514" s="4">
        <v>22964</v>
      </c>
      <c r="N1514" s="4">
        <v>15111.4</v>
      </c>
      <c r="O1514" s="4">
        <v>19889.900000000001</v>
      </c>
      <c r="P1514" s="4">
        <v>12876.2</v>
      </c>
    </row>
    <row r="1515" spans="12:16">
      <c r="L1515" s="4">
        <v>3164.21</v>
      </c>
      <c r="M1515" s="4">
        <v>22878</v>
      </c>
      <c r="N1515" s="4">
        <v>15226.1</v>
      </c>
      <c r="O1515" s="4">
        <v>19771</v>
      </c>
      <c r="P1515" s="4">
        <v>12948.3</v>
      </c>
    </row>
    <row r="1516" spans="12:16">
      <c r="L1516" s="4">
        <v>3165.81</v>
      </c>
      <c r="M1516" s="4">
        <v>22808.3</v>
      </c>
      <c r="N1516" s="4">
        <v>15348.7</v>
      </c>
      <c r="O1516" s="4">
        <v>20028.7</v>
      </c>
      <c r="P1516" s="4">
        <v>12937.9</v>
      </c>
    </row>
    <row r="1517" spans="12:16">
      <c r="L1517" s="4">
        <v>3167.41</v>
      </c>
      <c r="M1517" s="4">
        <v>22941.5</v>
      </c>
      <c r="N1517" s="4">
        <v>15240.7</v>
      </c>
      <c r="O1517" s="4">
        <v>20172.8</v>
      </c>
      <c r="P1517" s="4">
        <v>13043.2</v>
      </c>
    </row>
    <row r="1518" spans="12:16">
      <c r="L1518" s="4">
        <v>3169</v>
      </c>
      <c r="M1518" s="4">
        <v>22956.799999999999</v>
      </c>
      <c r="N1518" s="4">
        <v>15383.8</v>
      </c>
      <c r="O1518" s="4">
        <v>20093.599999999999</v>
      </c>
      <c r="P1518" s="4">
        <v>12990.5</v>
      </c>
    </row>
    <row r="1519" spans="12:16">
      <c r="L1519" s="4">
        <v>3170.6</v>
      </c>
      <c r="M1519" s="4">
        <v>23134.6</v>
      </c>
      <c r="N1519" s="4">
        <v>15475.3</v>
      </c>
      <c r="O1519" s="4">
        <v>20173.8</v>
      </c>
      <c r="P1519" s="4">
        <v>13067.4</v>
      </c>
    </row>
    <row r="1520" spans="12:16">
      <c r="L1520" s="4">
        <v>3172.19</v>
      </c>
      <c r="M1520" s="4">
        <v>23038.9</v>
      </c>
      <c r="N1520" s="4">
        <v>15508.8</v>
      </c>
      <c r="O1520" s="4">
        <v>20222.5</v>
      </c>
      <c r="P1520" s="4">
        <v>13198.3</v>
      </c>
    </row>
    <row r="1521" spans="12:16">
      <c r="L1521" s="4">
        <v>3173.79</v>
      </c>
      <c r="M1521" s="4">
        <v>22991.599999999999</v>
      </c>
      <c r="N1521" s="4">
        <v>15535.4</v>
      </c>
      <c r="O1521" s="4">
        <v>20192.7</v>
      </c>
      <c r="P1521" s="4">
        <v>13141.2</v>
      </c>
    </row>
    <row r="1522" spans="12:16">
      <c r="L1522" s="4">
        <v>3175.38</v>
      </c>
      <c r="M1522" s="4">
        <v>23056.2</v>
      </c>
      <c r="N1522" s="4">
        <v>15608.2</v>
      </c>
      <c r="O1522" s="4">
        <v>20353.8</v>
      </c>
      <c r="P1522" s="4">
        <v>13350.9</v>
      </c>
    </row>
    <row r="1523" spans="12:16">
      <c r="L1523" s="4">
        <v>3176.97</v>
      </c>
      <c r="M1523" s="4">
        <v>23067.5</v>
      </c>
      <c r="N1523" s="4">
        <v>15472.7</v>
      </c>
      <c r="O1523" s="4">
        <v>20305.3</v>
      </c>
      <c r="P1523" s="4">
        <v>13334.2</v>
      </c>
    </row>
    <row r="1524" spans="12:16">
      <c r="L1524" s="4">
        <v>3178.57</v>
      </c>
      <c r="M1524" s="4">
        <v>23309.599999999999</v>
      </c>
      <c r="N1524" s="4">
        <v>15747.2</v>
      </c>
      <c r="O1524" s="4">
        <v>20287.7</v>
      </c>
      <c r="P1524" s="4">
        <v>13438.2</v>
      </c>
    </row>
    <row r="1525" spans="12:16">
      <c r="L1525" s="4">
        <v>3180.16</v>
      </c>
      <c r="M1525" s="4">
        <v>23264.400000000001</v>
      </c>
      <c r="N1525" s="4">
        <v>15724.1</v>
      </c>
      <c r="O1525" s="4">
        <v>20488.2</v>
      </c>
      <c r="P1525" s="4">
        <v>13343.6</v>
      </c>
    </row>
    <row r="1526" spans="12:16">
      <c r="L1526" s="4">
        <v>3181.75</v>
      </c>
      <c r="M1526" s="4">
        <v>23215.1</v>
      </c>
      <c r="N1526" s="4">
        <v>15721.7</v>
      </c>
      <c r="O1526" s="4">
        <v>20403</v>
      </c>
      <c r="P1526" s="4">
        <v>13475.1</v>
      </c>
    </row>
    <row r="1527" spans="12:16">
      <c r="L1527" s="4">
        <v>3183.34</v>
      </c>
      <c r="M1527" s="4">
        <v>23382.3</v>
      </c>
      <c r="N1527" s="4">
        <v>15842.2</v>
      </c>
      <c r="O1527" s="4">
        <v>20487.400000000001</v>
      </c>
      <c r="P1527" s="4">
        <v>13409.6</v>
      </c>
    </row>
    <row r="1528" spans="12:16">
      <c r="L1528" s="4">
        <v>3184.94</v>
      </c>
      <c r="M1528" s="4">
        <v>23367.599999999999</v>
      </c>
      <c r="N1528" s="4">
        <v>15913.7</v>
      </c>
      <c r="O1528" s="4">
        <v>20736.400000000001</v>
      </c>
      <c r="P1528" s="4">
        <v>13552.3</v>
      </c>
    </row>
    <row r="1529" spans="12:16">
      <c r="L1529" s="4">
        <v>3186.53</v>
      </c>
      <c r="M1529" s="4">
        <v>23415.1</v>
      </c>
      <c r="N1529" s="4">
        <v>15980.3</v>
      </c>
      <c r="O1529" s="4">
        <v>20623.599999999999</v>
      </c>
      <c r="P1529" s="4">
        <v>13625.2</v>
      </c>
    </row>
    <row r="1530" spans="12:16">
      <c r="L1530" s="4">
        <v>3188.12</v>
      </c>
      <c r="M1530" s="4">
        <v>23330.799999999999</v>
      </c>
      <c r="N1530" s="4">
        <v>16006</v>
      </c>
      <c r="O1530" s="4">
        <v>20592.400000000001</v>
      </c>
      <c r="P1530" s="4">
        <v>13566.9</v>
      </c>
    </row>
    <row r="1531" spans="12:16">
      <c r="L1531" s="4">
        <v>3189.71</v>
      </c>
      <c r="M1531" s="4">
        <v>23353.1</v>
      </c>
      <c r="N1531" s="4">
        <v>16067.8</v>
      </c>
      <c r="O1531" s="4">
        <v>20632.599999999999</v>
      </c>
      <c r="P1531" s="4">
        <v>13720.7</v>
      </c>
    </row>
    <row r="1532" spans="12:16">
      <c r="L1532" s="4">
        <v>3191.3</v>
      </c>
      <c r="M1532" s="4">
        <v>23508.6</v>
      </c>
      <c r="N1532" s="4">
        <v>16157.2</v>
      </c>
      <c r="O1532" s="4">
        <v>20765.400000000001</v>
      </c>
      <c r="P1532" s="4">
        <v>13806.5</v>
      </c>
    </row>
    <row r="1533" spans="12:16">
      <c r="L1533" s="4">
        <v>3192.89</v>
      </c>
      <c r="M1533" s="4">
        <v>23540.6</v>
      </c>
      <c r="N1533" s="4">
        <v>16099.2</v>
      </c>
      <c r="O1533" s="4">
        <v>20838.099999999999</v>
      </c>
      <c r="P1533" s="4">
        <v>13611</v>
      </c>
    </row>
    <row r="1534" spans="12:16">
      <c r="L1534" s="4">
        <v>3194.48</v>
      </c>
      <c r="M1534" s="4">
        <v>23430.9</v>
      </c>
      <c r="N1534" s="4">
        <v>16232.1</v>
      </c>
      <c r="O1534" s="4">
        <v>20764.8</v>
      </c>
      <c r="P1534" s="4">
        <v>13829</v>
      </c>
    </row>
    <row r="1535" spans="12:16">
      <c r="L1535" s="4">
        <v>3196.07</v>
      </c>
      <c r="M1535" s="4">
        <v>23476.1</v>
      </c>
      <c r="N1535" s="4">
        <v>16333</v>
      </c>
      <c r="O1535" s="4">
        <v>20904.5</v>
      </c>
      <c r="P1535" s="4">
        <v>13924.7</v>
      </c>
    </row>
    <row r="1536" spans="12:16">
      <c r="L1536" s="4">
        <v>3197.66</v>
      </c>
      <c r="M1536" s="4">
        <v>23540.2</v>
      </c>
      <c r="N1536" s="4">
        <v>16310.3</v>
      </c>
      <c r="O1536" s="4">
        <v>20981.4</v>
      </c>
      <c r="P1536" s="4">
        <v>13838.4</v>
      </c>
    </row>
    <row r="1537" spans="12:16">
      <c r="L1537" s="4">
        <v>3199.25</v>
      </c>
      <c r="M1537" s="4">
        <v>23728.6</v>
      </c>
      <c r="N1537" s="4">
        <v>16375.8</v>
      </c>
      <c r="O1537" s="4">
        <v>21007.599999999999</v>
      </c>
      <c r="P1537" s="4">
        <v>13924.1</v>
      </c>
    </row>
    <row r="1538" spans="12:16">
      <c r="L1538" s="4">
        <v>3200.84</v>
      </c>
      <c r="M1538" s="4">
        <v>23587.200000000001</v>
      </c>
      <c r="N1538" s="4">
        <v>16384</v>
      </c>
      <c r="O1538" s="4">
        <v>20986.1</v>
      </c>
      <c r="P1538" s="4">
        <v>13938.8</v>
      </c>
    </row>
    <row r="1539" spans="12:16">
      <c r="L1539" s="4">
        <v>3202.43</v>
      </c>
      <c r="M1539" s="4">
        <v>23717</v>
      </c>
      <c r="N1539" s="4">
        <v>16488.5</v>
      </c>
      <c r="O1539" s="4">
        <v>21188</v>
      </c>
      <c r="P1539" s="4">
        <v>14139.8</v>
      </c>
    </row>
    <row r="1540" spans="12:16">
      <c r="L1540" s="4">
        <v>3204.01</v>
      </c>
      <c r="M1540" s="4">
        <v>23734.9</v>
      </c>
      <c r="N1540" s="4">
        <v>16577.900000000001</v>
      </c>
      <c r="O1540" s="4">
        <v>21215.599999999999</v>
      </c>
      <c r="P1540" s="4">
        <v>14136</v>
      </c>
    </row>
    <row r="1541" spans="12:16">
      <c r="L1541" s="4">
        <v>3205.6</v>
      </c>
      <c r="M1541" s="4">
        <v>23710</v>
      </c>
      <c r="N1541" s="4">
        <v>16588.400000000001</v>
      </c>
      <c r="O1541" s="4">
        <v>21183.5</v>
      </c>
      <c r="P1541" s="4">
        <v>14157.3</v>
      </c>
    </row>
    <row r="1542" spans="12:16">
      <c r="L1542" s="4">
        <v>3207.19</v>
      </c>
      <c r="M1542" s="4">
        <v>23853.4</v>
      </c>
      <c r="N1542" s="4">
        <v>16648.599999999999</v>
      </c>
      <c r="O1542" s="4">
        <v>21153.200000000001</v>
      </c>
      <c r="P1542" s="4">
        <v>14032.2</v>
      </c>
    </row>
    <row r="1543" spans="12:16">
      <c r="L1543" s="4">
        <v>3208.78</v>
      </c>
      <c r="M1543" s="4">
        <v>23944.6</v>
      </c>
      <c r="N1543" s="4">
        <v>16591</v>
      </c>
      <c r="O1543" s="4">
        <v>21284.9</v>
      </c>
      <c r="P1543" s="4">
        <v>14352.1</v>
      </c>
    </row>
    <row r="1544" spans="12:16">
      <c r="L1544" s="4">
        <v>3210.36</v>
      </c>
      <c r="M1544" s="4">
        <v>23737.9</v>
      </c>
      <c r="N1544" s="4">
        <v>16689.099999999999</v>
      </c>
      <c r="O1544" s="4">
        <v>21385.8</v>
      </c>
      <c r="P1544" s="4">
        <v>14289.4</v>
      </c>
    </row>
    <row r="1545" spans="12:16">
      <c r="L1545" s="4">
        <v>3211.95</v>
      </c>
      <c r="M1545" s="4">
        <v>23952.1</v>
      </c>
      <c r="N1545" s="4">
        <v>16707.900000000001</v>
      </c>
      <c r="O1545" s="4">
        <v>21277</v>
      </c>
      <c r="P1545" s="4">
        <v>14419.6</v>
      </c>
    </row>
    <row r="1546" spans="12:16">
      <c r="L1546" s="4">
        <v>3213.53</v>
      </c>
      <c r="M1546" s="4">
        <v>24099.9</v>
      </c>
      <c r="N1546" s="4">
        <v>16688.7</v>
      </c>
      <c r="O1546" s="4">
        <v>21398.400000000001</v>
      </c>
      <c r="P1546" s="4">
        <v>14393.2</v>
      </c>
    </row>
    <row r="1547" spans="12:16">
      <c r="L1547" s="4">
        <v>3215.12</v>
      </c>
      <c r="M1547" s="4">
        <v>24052</v>
      </c>
      <c r="N1547" s="4">
        <v>16710.099999999999</v>
      </c>
      <c r="O1547" s="4">
        <v>21367.599999999999</v>
      </c>
      <c r="P1547" s="4">
        <v>14345.8</v>
      </c>
    </row>
    <row r="1548" spans="12:16">
      <c r="L1548" s="4">
        <v>3216.71</v>
      </c>
      <c r="M1548" s="4">
        <v>23935.7</v>
      </c>
      <c r="N1548" s="4">
        <v>16802.8</v>
      </c>
      <c r="O1548" s="4">
        <v>21502.6</v>
      </c>
      <c r="P1548" s="4">
        <v>14511.7</v>
      </c>
    </row>
    <row r="1549" spans="12:16">
      <c r="L1549" s="4">
        <v>3218.29</v>
      </c>
      <c r="M1549" s="4">
        <v>23881.4</v>
      </c>
      <c r="N1549" s="4">
        <v>16843.900000000001</v>
      </c>
      <c r="O1549" s="4">
        <v>21622.1</v>
      </c>
      <c r="P1549" s="4">
        <v>14373.8</v>
      </c>
    </row>
    <row r="1550" spans="12:16">
      <c r="L1550" s="4">
        <v>3219.88</v>
      </c>
      <c r="M1550" s="4">
        <v>24099.200000000001</v>
      </c>
      <c r="N1550" s="4">
        <v>16866.599999999999</v>
      </c>
      <c r="O1550" s="4">
        <v>21437.200000000001</v>
      </c>
      <c r="P1550" s="4">
        <v>14551.1</v>
      </c>
    </row>
    <row r="1551" spans="12:16">
      <c r="L1551" s="4">
        <v>3221.46</v>
      </c>
      <c r="M1551" s="4">
        <v>24055</v>
      </c>
      <c r="N1551" s="4">
        <v>16947</v>
      </c>
      <c r="O1551" s="4">
        <v>21585.7</v>
      </c>
      <c r="P1551" s="4">
        <v>14580.5</v>
      </c>
    </row>
    <row r="1552" spans="12:16">
      <c r="L1552" s="4">
        <v>3223.04</v>
      </c>
      <c r="M1552" s="4">
        <v>23965.3</v>
      </c>
      <c r="N1552" s="4">
        <v>17108.8</v>
      </c>
      <c r="O1552" s="4">
        <v>21572.1</v>
      </c>
      <c r="P1552" s="4">
        <v>14500.4</v>
      </c>
    </row>
    <row r="1553" spans="12:16">
      <c r="L1553" s="4">
        <v>3224.63</v>
      </c>
      <c r="M1553" s="4">
        <v>24236.2</v>
      </c>
      <c r="N1553" s="4">
        <v>17063.8</v>
      </c>
      <c r="O1553" s="4">
        <v>21656</v>
      </c>
      <c r="P1553" s="4">
        <v>14538.7</v>
      </c>
    </row>
    <row r="1554" spans="12:16">
      <c r="L1554" s="4">
        <v>3226.21</v>
      </c>
      <c r="M1554" s="4">
        <v>24180.799999999999</v>
      </c>
      <c r="N1554" s="4">
        <v>16895.599999999999</v>
      </c>
      <c r="O1554" s="4">
        <v>21659.5</v>
      </c>
      <c r="P1554" s="4">
        <v>14583.1</v>
      </c>
    </row>
    <row r="1555" spans="12:16">
      <c r="L1555" s="4">
        <v>3227.79</v>
      </c>
      <c r="M1555" s="4">
        <v>24183</v>
      </c>
      <c r="N1555" s="4">
        <v>17129.2</v>
      </c>
      <c r="O1555" s="4">
        <v>21590</v>
      </c>
      <c r="P1555" s="4">
        <v>14735.5</v>
      </c>
    </row>
    <row r="1556" spans="12:16">
      <c r="L1556" s="4">
        <v>3229.38</v>
      </c>
      <c r="M1556" s="4">
        <v>24206.7</v>
      </c>
      <c r="N1556" s="4">
        <v>17024.3</v>
      </c>
      <c r="O1556" s="4">
        <v>21683.8</v>
      </c>
      <c r="P1556" s="4">
        <v>14523.8</v>
      </c>
    </row>
    <row r="1557" spans="12:16">
      <c r="L1557" s="4">
        <v>3230.96</v>
      </c>
      <c r="M1557" s="4">
        <v>24271.5</v>
      </c>
      <c r="N1557" s="4">
        <v>17144</v>
      </c>
      <c r="O1557" s="4">
        <v>21586.5</v>
      </c>
      <c r="P1557" s="4">
        <v>14710.4</v>
      </c>
    </row>
    <row r="1558" spans="12:16">
      <c r="L1558" s="4">
        <v>3232.54</v>
      </c>
      <c r="M1558" s="4">
        <v>24273.200000000001</v>
      </c>
      <c r="N1558" s="4">
        <v>17255.5</v>
      </c>
      <c r="O1558" s="4">
        <v>21895.1</v>
      </c>
      <c r="P1558" s="4">
        <v>14639.5</v>
      </c>
    </row>
    <row r="1559" spans="12:16">
      <c r="L1559" s="4">
        <v>3234.12</v>
      </c>
      <c r="M1559" s="4">
        <v>24270.6</v>
      </c>
      <c r="N1559" s="4">
        <v>17209.900000000001</v>
      </c>
      <c r="O1559" s="4">
        <v>21702.5</v>
      </c>
      <c r="P1559" s="4">
        <v>14790.5</v>
      </c>
    </row>
    <row r="1560" spans="12:16">
      <c r="L1560" s="4">
        <v>3235.7</v>
      </c>
      <c r="M1560" s="4">
        <v>24274.799999999999</v>
      </c>
      <c r="N1560" s="4">
        <v>17260.5</v>
      </c>
      <c r="O1560" s="4">
        <v>21863</v>
      </c>
      <c r="P1560" s="4">
        <v>14870</v>
      </c>
    </row>
    <row r="1561" spans="12:16">
      <c r="L1561" s="4">
        <v>3237.29</v>
      </c>
      <c r="M1561" s="4">
        <v>24341.4</v>
      </c>
      <c r="N1561" s="4">
        <v>17283.7</v>
      </c>
      <c r="O1561" s="4">
        <v>21984.2</v>
      </c>
      <c r="P1561" s="4">
        <v>14919</v>
      </c>
    </row>
    <row r="1562" spans="12:16">
      <c r="L1562" s="4">
        <v>3238.87</v>
      </c>
      <c r="M1562" s="4">
        <v>24438.3</v>
      </c>
      <c r="N1562" s="4">
        <v>17351.3</v>
      </c>
      <c r="O1562" s="4">
        <v>21937.1</v>
      </c>
      <c r="P1562" s="4">
        <v>14899</v>
      </c>
    </row>
    <row r="1563" spans="12:16">
      <c r="L1563" s="4">
        <v>3240.45</v>
      </c>
      <c r="M1563" s="4">
        <v>24366.3</v>
      </c>
      <c r="N1563" s="4">
        <v>17368.599999999999</v>
      </c>
      <c r="O1563" s="4">
        <v>21965.7</v>
      </c>
      <c r="P1563" s="4">
        <v>14771.4</v>
      </c>
    </row>
    <row r="1564" spans="12:16">
      <c r="L1564" s="4">
        <v>3242.03</v>
      </c>
      <c r="M1564" s="4">
        <v>24325.1</v>
      </c>
      <c r="N1564" s="4">
        <v>17355.8</v>
      </c>
      <c r="O1564" s="4">
        <v>22002</v>
      </c>
      <c r="P1564" s="4">
        <v>14943.3</v>
      </c>
    </row>
    <row r="1565" spans="12:16">
      <c r="L1565" s="4">
        <v>3243.61</v>
      </c>
      <c r="M1565" s="4">
        <v>24414.799999999999</v>
      </c>
      <c r="N1565" s="4">
        <v>17347.900000000001</v>
      </c>
      <c r="O1565" s="4">
        <v>21967.4</v>
      </c>
      <c r="P1565" s="4">
        <v>14975.9</v>
      </c>
    </row>
    <row r="1566" spans="12:16">
      <c r="L1566" s="4">
        <v>3245.18</v>
      </c>
      <c r="M1566" s="4">
        <v>24333</v>
      </c>
      <c r="N1566" s="4">
        <v>17376.2</v>
      </c>
      <c r="O1566" s="4">
        <v>21954.9</v>
      </c>
      <c r="P1566" s="4">
        <v>15067.1</v>
      </c>
    </row>
    <row r="1567" spans="12:16">
      <c r="L1567" s="4">
        <v>3246.76</v>
      </c>
      <c r="M1567" s="4">
        <v>24432</v>
      </c>
      <c r="N1567" s="4">
        <v>17481.3</v>
      </c>
      <c r="O1567" s="4">
        <v>21850.1</v>
      </c>
      <c r="P1567" s="4">
        <v>14902.6</v>
      </c>
    </row>
    <row r="1568" spans="12:16">
      <c r="L1568" s="4">
        <v>3248.34</v>
      </c>
      <c r="M1568" s="4">
        <v>24408.400000000001</v>
      </c>
      <c r="N1568" s="4">
        <v>17507.599999999999</v>
      </c>
      <c r="O1568" s="4">
        <v>22245.599999999999</v>
      </c>
      <c r="P1568" s="4">
        <v>14989.8</v>
      </c>
    </row>
    <row r="1569" spans="12:16">
      <c r="L1569" s="4">
        <v>3249.92</v>
      </c>
      <c r="M1569" s="4">
        <v>24448.9</v>
      </c>
      <c r="N1569" s="4">
        <v>17527.7</v>
      </c>
      <c r="O1569" s="4">
        <v>21962.2</v>
      </c>
      <c r="P1569" s="4">
        <v>15036.8</v>
      </c>
    </row>
    <row r="1570" spans="12:16">
      <c r="L1570" s="4">
        <v>3251.5</v>
      </c>
      <c r="M1570" s="4">
        <v>24320.2</v>
      </c>
      <c r="N1570" s="4">
        <v>17510.2</v>
      </c>
      <c r="O1570" s="4">
        <v>22073.9</v>
      </c>
      <c r="P1570" s="4">
        <v>15172.5</v>
      </c>
    </row>
    <row r="1571" spans="12:16">
      <c r="L1571" s="4">
        <v>3253.08</v>
      </c>
      <c r="M1571" s="4">
        <v>24641.200000000001</v>
      </c>
      <c r="N1571" s="4">
        <v>17735.8</v>
      </c>
      <c r="O1571" s="4">
        <v>22128.3</v>
      </c>
      <c r="P1571" s="4">
        <v>15100.7</v>
      </c>
    </row>
    <row r="1572" spans="12:16">
      <c r="L1572" s="4">
        <v>3254.65</v>
      </c>
      <c r="M1572" s="4">
        <v>24431.4</v>
      </c>
      <c r="N1572" s="4">
        <v>17553.5</v>
      </c>
      <c r="O1572" s="4">
        <v>22122.5</v>
      </c>
      <c r="P1572" s="4">
        <v>15163.8</v>
      </c>
    </row>
    <row r="1573" spans="12:16">
      <c r="L1573" s="4">
        <v>3256.23</v>
      </c>
      <c r="M1573" s="4">
        <v>24469.7</v>
      </c>
      <c r="N1573" s="4">
        <v>17658.099999999999</v>
      </c>
      <c r="O1573" s="4">
        <v>22211.5</v>
      </c>
      <c r="P1573" s="4">
        <v>15223.5</v>
      </c>
    </row>
    <row r="1574" spans="12:16">
      <c r="L1574" s="4">
        <v>3257.81</v>
      </c>
      <c r="M1574" s="4">
        <v>24603.8</v>
      </c>
      <c r="N1574" s="4">
        <v>17591.400000000001</v>
      </c>
      <c r="O1574" s="4">
        <v>22331.5</v>
      </c>
      <c r="P1574" s="4">
        <v>15355.3</v>
      </c>
    </row>
    <row r="1575" spans="12:16">
      <c r="L1575" s="4">
        <v>3259.39</v>
      </c>
      <c r="M1575" s="4">
        <v>24494.5</v>
      </c>
      <c r="N1575" s="4">
        <v>17673.3</v>
      </c>
      <c r="O1575" s="4">
        <v>22389.8</v>
      </c>
      <c r="P1575" s="4">
        <v>15167.8</v>
      </c>
    </row>
    <row r="1576" spans="12:16">
      <c r="L1576" s="4">
        <v>3260.96</v>
      </c>
      <c r="M1576" s="4">
        <v>24652.6</v>
      </c>
      <c r="N1576" s="4">
        <v>17775.7</v>
      </c>
      <c r="O1576" s="4">
        <v>22367.7</v>
      </c>
      <c r="P1576" s="4">
        <v>15279.3</v>
      </c>
    </row>
    <row r="1577" spans="12:16">
      <c r="L1577" s="4">
        <v>3262.54</v>
      </c>
      <c r="M1577" s="4">
        <v>24721.5</v>
      </c>
      <c r="N1577" s="4">
        <v>17690.099999999999</v>
      </c>
      <c r="O1577" s="4">
        <v>22268.1</v>
      </c>
      <c r="P1577" s="4">
        <v>15409</v>
      </c>
    </row>
    <row r="1578" spans="12:16">
      <c r="L1578" s="4">
        <v>3264.11</v>
      </c>
      <c r="M1578" s="4">
        <v>24747.4</v>
      </c>
      <c r="N1578" s="4">
        <v>17780.7</v>
      </c>
      <c r="O1578" s="4">
        <v>22479.8</v>
      </c>
      <c r="P1578" s="4">
        <v>15293.9</v>
      </c>
    </row>
    <row r="1579" spans="12:16">
      <c r="L1579" s="4">
        <v>3265.69</v>
      </c>
      <c r="M1579" s="4">
        <v>24599.200000000001</v>
      </c>
      <c r="N1579" s="4">
        <v>17868.599999999999</v>
      </c>
      <c r="O1579" s="4">
        <v>22451.4</v>
      </c>
      <c r="P1579" s="4">
        <v>15362.3</v>
      </c>
    </row>
    <row r="1580" spans="12:16">
      <c r="L1580" s="4">
        <v>3267.26</v>
      </c>
      <c r="M1580" s="4">
        <v>24844.400000000001</v>
      </c>
      <c r="N1580" s="4">
        <v>17824.8</v>
      </c>
      <c r="O1580" s="4">
        <v>22457</v>
      </c>
      <c r="P1580" s="4">
        <v>15431</v>
      </c>
    </row>
    <row r="1581" spans="12:16">
      <c r="L1581" s="4">
        <v>3268.84</v>
      </c>
      <c r="M1581" s="4">
        <v>24725.5</v>
      </c>
      <c r="N1581" s="4">
        <v>17896.900000000001</v>
      </c>
      <c r="O1581" s="4">
        <v>22486.9</v>
      </c>
      <c r="P1581" s="4">
        <v>15446.6</v>
      </c>
    </row>
    <row r="1582" spans="12:16">
      <c r="L1582" s="4">
        <v>3270.41</v>
      </c>
      <c r="M1582" s="4">
        <v>24819.8</v>
      </c>
      <c r="N1582" s="4">
        <v>18044.599999999999</v>
      </c>
      <c r="O1582" s="4">
        <v>22530.2</v>
      </c>
      <c r="P1582" s="4">
        <v>15529.4</v>
      </c>
    </row>
    <row r="1583" spans="12:16">
      <c r="L1583" s="4">
        <v>3271.99</v>
      </c>
      <c r="M1583" s="4">
        <v>24691.1</v>
      </c>
      <c r="N1583" s="4">
        <v>18002.599999999999</v>
      </c>
      <c r="O1583" s="4">
        <v>22600.6</v>
      </c>
      <c r="P1583" s="4">
        <v>15546.2</v>
      </c>
    </row>
    <row r="1584" spans="12:16">
      <c r="L1584" s="4">
        <v>3273.56</v>
      </c>
      <c r="M1584" s="4">
        <v>24694.7</v>
      </c>
      <c r="N1584" s="4">
        <v>18090.2</v>
      </c>
      <c r="O1584" s="4">
        <v>22670.5</v>
      </c>
      <c r="P1584" s="4">
        <v>15537.4</v>
      </c>
    </row>
    <row r="1585" spans="12:16">
      <c r="L1585" s="4">
        <v>3275.13</v>
      </c>
      <c r="M1585" s="4">
        <v>24777.5</v>
      </c>
      <c r="N1585" s="4">
        <v>18067.099999999999</v>
      </c>
      <c r="O1585" s="4">
        <v>22673</v>
      </c>
      <c r="P1585" s="4">
        <v>15582.9</v>
      </c>
    </row>
    <row r="1586" spans="12:16">
      <c r="L1586" s="4">
        <v>3276.7</v>
      </c>
      <c r="M1586" s="4">
        <v>24841.8</v>
      </c>
      <c r="N1586" s="4">
        <v>18227.900000000001</v>
      </c>
      <c r="O1586" s="4">
        <v>22771.9</v>
      </c>
      <c r="P1586" s="4">
        <v>15558.3</v>
      </c>
    </row>
    <row r="1587" spans="12:16">
      <c r="L1587" s="4">
        <v>3278.28</v>
      </c>
      <c r="M1587" s="4">
        <v>24743.3</v>
      </c>
      <c r="N1587" s="4">
        <v>18160.3</v>
      </c>
      <c r="O1587" s="4">
        <v>22779.3</v>
      </c>
      <c r="P1587" s="4">
        <v>15704.1</v>
      </c>
    </row>
    <row r="1588" spans="12:16">
      <c r="L1588" s="4">
        <v>3279.85</v>
      </c>
      <c r="M1588" s="4">
        <v>24815.1</v>
      </c>
      <c r="N1588" s="4">
        <v>18322.599999999999</v>
      </c>
      <c r="O1588" s="4">
        <v>22743.4</v>
      </c>
      <c r="P1588" s="4">
        <v>15698.4</v>
      </c>
    </row>
    <row r="1589" spans="12:16">
      <c r="L1589" s="4">
        <v>3281.42</v>
      </c>
      <c r="M1589" s="4">
        <v>24883.200000000001</v>
      </c>
      <c r="N1589" s="4">
        <v>18257.2</v>
      </c>
      <c r="O1589" s="4">
        <v>22793.1</v>
      </c>
      <c r="P1589" s="4">
        <v>15789.1</v>
      </c>
    </row>
    <row r="1590" spans="12:16">
      <c r="L1590" s="4">
        <v>3282.99</v>
      </c>
      <c r="M1590" s="4">
        <v>24898.2</v>
      </c>
      <c r="N1590" s="4">
        <v>18167.5</v>
      </c>
      <c r="O1590" s="4">
        <v>22666.7</v>
      </c>
      <c r="P1590" s="4">
        <v>15812.8</v>
      </c>
    </row>
    <row r="1591" spans="12:16">
      <c r="L1591" s="4">
        <v>3284.56</v>
      </c>
      <c r="M1591" s="4">
        <v>24752.3</v>
      </c>
      <c r="N1591" s="4">
        <v>18354.099999999999</v>
      </c>
      <c r="O1591" s="4">
        <v>22729.599999999999</v>
      </c>
      <c r="P1591" s="4">
        <v>15782.7</v>
      </c>
    </row>
    <row r="1592" spans="12:16">
      <c r="L1592" s="4">
        <v>3286.13</v>
      </c>
      <c r="M1592" s="4">
        <v>24838.5</v>
      </c>
      <c r="N1592" s="4">
        <v>18402.099999999999</v>
      </c>
      <c r="O1592" s="4">
        <v>23025.4</v>
      </c>
      <c r="P1592" s="4">
        <v>15856</v>
      </c>
    </row>
    <row r="1593" spans="12:16">
      <c r="L1593" s="4">
        <v>3287.71</v>
      </c>
      <c r="M1593" s="4">
        <v>24862</v>
      </c>
      <c r="N1593" s="4">
        <v>18283.3</v>
      </c>
      <c r="O1593" s="4">
        <v>22889.4</v>
      </c>
      <c r="P1593" s="4">
        <v>15853.5</v>
      </c>
    </row>
    <row r="1594" spans="12:16">
      <c r="L1594" s="4">
        <v>3289.28</v>
      </c>
      <c r="M1594" s="4">
        <v>24904.6</v>
      </c>
      <c r="N1594" s="4">
        <v>18350.8</v>
      </c>
      <c r="O1594" s="4">
        <v>22976.9</v>
      </c>
      <c r="P1594" s="4">
        <v>15963</v>
      </c>
    </row>
    <row r="1595" spans="12:16">
      <c r="L1595" s="4">
        <v>3290.84</v>
      </c>
      <c r="M1595" s="4">
        <v>24895</v>
      </c>
      <c r="N1595" s="4">
        <v>18300.2</v>
      </c>
      <c r="O1595" s="4">
        <v>22926.400000000001</v>
      </c>
      <c r="P1595" s="4">
        <v>15866.3</v>
      </c>
    </row>
    <row r="1596" spans="12:16">
      <c r="L1596" s="4">
        <v>3292.42</v>
      </c>
      <c r="M1596" s="4">
        <v>24956</v>
      </c>
      <c r="N1596" s="4">
        <v>18514</v>
      </c>
      <c r="O1596" s="4">
        <v>23031.3</v>
      </c>
      <c r="P1596" s="4">
        <v>15848.4</v>
      </c>
    </row>
    <row r="1597" spans="12:16">
      <c r="L1597" s="4">
        <v>3293.98</v>
      </c>
      <c r="M1597" s="4">
        <v>24855</v>
      </c>
      <c r="N1597" s="4">
        <v>18460.8</v>
      </c>
      <c r="O1597" s="4">
        <v>23247.4</v>
      </c>
      <c r="P1597" s="4">
        <v>15868.8</v>
      </c>
    </row>
    <row r="1598" spans="12:16">
      <c r="L1598" s="4">
        <v>3295.55</v>
      </c>
      <c r="M1598" s="4">
        <v>25002.6</v>
      </c>
      <c r="N1598" s="4">
        <v>18513.3</v>
      </c>
      <c r="O1598" s="4">
        <v>22922.9</v>
      </c>
      <c r="P1598" s="4">
        <v>15967.4</v>
      </c>
    </row>
    <row r="1599" spans="12:16">
      <c r="L1599" s="4">
        <v>3297.12</v>
      </c>
      <c r="M1599" s="4">
        <v>24965.1</v>
      </c>
      <c r="N1599" s="4">
        <v>18491.099999999999</v>
      </c>
      <c r="O1599" s="4">
        <v>23074.400000000001</v>
      </c>
      <c r="P1599" s="4">
        <v>16023.1</v>
      </c>
    </row>
    <row r="1600" spans="12:16">
      <c r="L1600" s="4">
        <v>3298.69</v>
      </c>
      <c r="M1600" s="4">
        <v>25040.9</v>
      </c>
      <c r="N1600" s="4">
        <v>18589.8</v>
      </c>
      <c r="O1600" s="4">
        <v>23077.599999999999</v>
      </c>
      <c r="P1600" s="4">
        <v>16067.4</v>
      </c>
    </row>
  </sheetData>
  <mergeCells count="8">
    <mergeCell ref="L1:P1"/>
    <mergeCell ref="R1:V1"/>
    <mergeCell ref="B18:D18"/>
    <mergeCell ref="E18:G18"/>
    <mergeCell ref="M2:P2"/>
    <mergeCell ref="S2:V2"/>
    <mergeCell ref="F3:I3"/>
    <mergeCell ref="A17:G17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3AB47-A209-4140-9105-A97895AB5BC8}">
  <dimension ref="A1:I16"/>
  <sheetViews>
    <sheetView workbookViewId="0">
      <selection activeCell="E24" sqref="E24"/>
    </sheetView>
  </sheetViews>
  <sheetFormatPr defaultRowHeight="14.5"/>
  <cols>
    <col min="1" max="1" width="13.453125" customWidth="1"/>
  </cols>
  <sheetData>
    <row r="1" spans="1:9" ht="15" thickBot="1">
      <c r="A1" s="64" t="s">
        <v>110</v>
      </c>
      <c r="B1" s="64"/>
      <c r="C1" s="64"/>
      <c r="D1" s="64"/>
      <c r="E1" s="64"/>
      <c r="F1" s="64"/>
      <c r="G1" s="64"/>
      <c r="H1" s="64"/>
      <c r="I1" s="64"/>
    </row>
    <row r="2" spans="1:9" s="39" customFormat="1" ht="15" thickBot="1">
      <c r="A2" s="61"/>
      <c r="B2" s="63" t="s">
        <v>99</v>
      </c>
      <c r="C2" s="63"/>
      <c r="D2" s="61" t="s">
        <v>100</v>
      </c>
      <c r="E2" s="40" t="s">
        <v>101</v>
      </c>
      <c r="F2" s="63" t="s">
        <v>102</v>
      </c>
      <c r="G2" s="63"/>
      <c r="H2" s="63"/>
      <c r="I2" s="42" t="s">
        <v>103</v>
      </c>
    </row>
    <row r="3" spans="1:9" s="39" customFormat="1" ht="25.5" thickBot="1">
      <c r="A3" s="62"/>
      <c r="B3" s="43" t="s">
        <v>104</v>
      </c>
      <c r="C3" s="41" t="s">
        <v>105</v>
      </c>
      <c r="D3" s="62"/>
      <c r="E3" s="43" t="s">
        <v>106</v>
      </c>
      <c r="F3" s="43" t="s">
        <v>107</v>
      </c>
      <c r="G3" s="41" t="s">
        <v>108</v>
      </c>
      <c r="H3" s="41" t="s">
        <v>109</v>
      </c>
      <c r="I3" s="44" t="s">
        <v>102</v>
      </c>
    </row>
    <row r="4" spans="1:9" s="39" customFormat="1">
      <c r="A4" s="61" t="s">
        <v>1</v>
      </c>
      <c r="B4" s="45">
        <v>19.53</v>
      </c>
      <c r="C4" s="45">
        <v>5.03</v>
      </c>
      <c r="D4" s="45">
        <v>24.560000000000002</v>
      </c>
      <c r="E4" s="45">
        <v>39.14</v>
      </c>
      <c r="F4" s="45">
        <v>17.940000000000001</v>
      </c>
      <c r="G4" s="45">
        <v>0.94351573187414495</v>
      </c>
      <c r="H4" s="45">
        <v>1.92</v>
      </c>
      <c r="I4" s="46">
        <v>20.80351573187415</v>
      </c>
    </row>
    <row r="5" spans="1:9" s="39" customFormat="1">
      <c r="A5" s="60"/>
      <c r="B5" s="45">
        <v>19.59</v>
      </c>
      <c r="C5" s="45">
        <v>5.04</v>
      </c>
      <c r="D5" s="45">
        <v>24.63</v>
      </c>
      <c r="E5" s="45">
        <v>39.18</v>
      </c>
      <c r="F5" s="45">
        <v>18.02</v>
      </c>
      <c r="G5" s="45">
        <v>0.95</v>
      </c>
      <c r="H5" s="45">
        <v>1.91</v>
      </c>
      <c r="I5" s="46">
        <v>20.88</v>
      </c>
    </row>
    <row r="6" spans="1:9" s="39" customFormat="1">
      <c r="A6" s="60"/>
      <c r="B6" s="45">
        <v>19.57</v>
      </c>
      <c r="C6" s="45">
        <v>5.03</v>
      </c>
      <c r="D6" s="45">
        <v>24.6</v>
      </c>
      <c r="E6" s="45">
        <v>39.15</v>
      </c>
      <c r="F6" s="45">
        <v>17.96</v>
      </c>
      <c r="G6" s="45">
        <v>0.95</v>
      </c>
      <c r="H6" s="45">
        <v>1.92</v>
      </c>
      <c r="I6" s="45">
        <v>20.83</v>
      </c>
    </row>
    <row r="7" spans="1:9" s="39" customFormat="1">
      <c r="A7" s="60" t="s">
        <v>10</v>
      </c>
      <c r="B7" s="45">
        <v>19.12</v>
      </c>
      <c r="C7" s="45">
        <v>4.53</v>
      </c>
      <c r="D7" s="45">
        <v>23.650000000000002</v>
      </c>
      <c r="E7" s="45">
        <v>39.25</v>
      </c>
      <c r="F7" s="45">
        <v>16.11</v>
      </c>
      <c r="G7" s="45">
        <v>0.6</v>
      </c>
      <c r="H7" s="45">
        <v>1.32</v>
      </c>
      <c r="I7" s="45">
        <v>18.03</v>
      </c>
    </row>
    <row r="8" spans="1:9" s="39" customFormat="1">
      <c r="A8" s="60"/>
      <c r="B8" s="45">
        <v>19.170000000000002</v>
      </c>
      <c r="C8" s="45">
        <v>4.55</v>
      </c>
      <c r="D8" s="45">
        <v>23.720000000000002</v>
      </c>
      <c r="E8" s="45">
        <v>39.270000000000003</v>
      </c>
      <c r="F8" s="45">
        <v>16.09</v>
      </c>
      <c r="G8" s="45">
        <v>0.61</v>
      </c>
      <c r="H8" s="45">
        <v>1.33</v>
      </c>
      <c r="I8" s="45">
        <v>18.03</v>
      </c>
    </row>
    <row r="9" spans="1:9" s="39" customFormat="1">
      <c r="A9" s="60"/>
      <c r="B9" s="45">
        <v>19.16</v>
      </c>
      <c r="C9" s="45">
        <v>4.54</v>
      </c>
      <c r="D9" s="45">
        <v>23.7</v>
      </c>
      <c r="E9" s="45">
        <v>39.25</v>
      </c>
      <c r="F9" s="45">
        <v>16.09</v>
      </c>
      <c r="G9" s="45">
        <v>0.6</v>
      </c>
      <c r="H9" s="45">
        <v>1.31</v>
      </c>
      <c r="I9" s="45">
        <v>18</v>
      </c>
    </row>
    <row r="10" spans="1:9" s="39" customFormat="1">
      <c r="A10" s="60" t="s">
        <v>13</v>
      </c>
      <c r="B10" s="45">
        <v>19.350000000000001</v>
      </c>
      <c r="C10" s="45">
        <v>4.3</v>
      </c>
      <c r="D10" s="45">
        <v>23.650000000000002</v>
      </c>
      <c r="E10" s="45">
        <v>39.58</v>
      </c>
      <c r="F10" s="45">
        <v>16.059999999999999</v>
      </c>
      <c r="G10" s="45">
        <v>0.62</v>
      </c>
      <c r="H10" s="45">
        <v>1.82</v>
      </c>
      <c r="I10" s="45">
        <v>18.5</v>
      </c>
    </row>
    <row r="11" spans="1:9" s="39" customFormat="1">
      <c r="A11" s="60"/>
      <c r="B11" s="45">
        <v>19.309999999999999</v>
      </c>
      <c r="C11" s="45">
        <v>4.2699999999999996</v>
      </c>
      <c r="D11" s="45">
        <v>23.58</v>
      </c>
      <c r="E11" s="45">
        <v>39.6</v>
      </c>
      <c r="F11" s="45">
        <v>16.07</v>
      </c>
      <c r="G11" s="45">
        <v>0.6</v>
      </c>
      <c r="H11" s="45">
        <v>1.8</v>
      </c>
      <c r="I11" s="45">
        <v>18.470000000000002</v>
      </c>
    </row>
    <row r="12" spans="1:9" s="39" customFormat="1">
      <c r="A12" s="60"/>
      <c r="B12" s="45">
        <v>19.32</v>
      </c>
      <c r="C12" s="45">
        <v>4.28</v>
      </c>
      <c r="D12" s="45">
        <v>23.6</v>
      </c>
      <c r="E12" s="45">
        <v>39.6</v>
      </c>
      <c r="F12" s="45">
        <v>16.059999999999999</v>
      </c>
      <c r="G12" s="45">
        <v>0.61</v>
      </c>
      <c r="H12" s="45">
        <v>1.8</v>
      </c>
      <c r="I12" s="45">
        <v>18.47</v>
      </c>
    </row>
    <row r="13" spans="1:9" s="39" customFormat="1">
      <c r="A13" s="60" t="s">
        <v>14</v>
      </c>
      <c r="B13" s="45">
        <v>19.18</v>
      </c>
      <c r="C13" s="45">
        <v>4.3130594594594598</v>
      </c>
      <c r="D13" s="45">
        <v>23.49305945945946</v>
      </c>
      <c r="E13" s="45">
        <v>40.615583214793702</v>
      </c>
      <c r="F13" s="45">
        <v>16.511164347718999</v>
      </c>
      <c r="G13" s="45">
        <v>0.63469678269600904</v>
      </c>
      <c r="H13" s="45">
        <v>1.76419368243243</v>
      </c>
      <c r="I13" s="45">
        <v>18.910054812847438</v>
      </c>
    </row>
    <row r="14" spans="1:9" s="39" customFormat="1">
      <c r="A14" s="60"/>
      <c r="B14" s="45">
        <v>19.21</v>
      </c>
      <c r="C14" s="45">
        <v>4.33</v>
      </c>
      <c r="D14" s="45">
        <v>23.54</v>
      </c>
      <c r="E14" s="45">
        <v>40.6</v>
      </c>
      <c r="F14" s="45">
        <v>16.53</v>
      </c>
      <c r="G14" s="45">
        <v>0.62</v>
      </c>
      <c r="H14" s="45">
        <v>1.75</v>
      </c>
      <c r="I14" s="45">
        <v>18.900000000000002</v>
      </c>
    </row>
    <row r="15" spans="1:9" s="39" customFormat="1" ht="15" thickBot="1">
      <c r="A15" s="60"/>
      <c r="B15" s="47">
        <v>19.2</v>
      </c>
      <c r="C15" s="47">
        <v>4.32</v>
      </c>
      <c r="D15" s="47">
        <v>23.54</v>
      </c>
      <c r="E15" s="47">
        <v>40.6</v>
      </c>
      <c r="F15" s="47">
        <v>16.510000000000002</v>
      </c>
      <c r="G15" s="47">
        <v>0.61</v>
      </c>
      <c r="H15" s="47">
        <v>1.76</v>
      </c>
      <c r="I15" s="47">
        <v>18.880000000000003</v>
      </c>
    </row>
    <row r="16" spans="1:9" s="39" customFormat="1"/>
  </sheetData>
  <mergeCells count="9">
    <mergeCell ref="D2:D3"/>
    <mergeCell ref="F2:H2"/>
    <mergeCell ref="A1:I1"/>
    <mergeCell ref="A4:A6"/>
    <mergeCell ref="A7:A9"/>
    <mergeCell ref="A10:A12"/>
    <mergeCell ref="A13:A15"/>
    <mergeCell ref="A2:A3"/>
    <mergeCell ref="B2:C2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DF1DB-A7AC-4299-AD56-F4342F923F4D}">
  <dimension ref="A1:G12"/>
  <sheetViews>
    <sheetView workbookViewId="0">
      <selection activeCell="D13" sqref="D13"/>
    </sheetView>
  </sheetViews>
  <sheetFormatPr defaultRowHeight="14.5"/>
  <cols>
    <col min="1" max="1" width="13.1796875" customWidth="1"/>
    <col min="7" max="7" width="0.1796875" customWidth="1"/>
  </cols>
  <sheetData>
    <row r="1" spans="1:7" ht="15" thickBot="1">
      <c r="A1" s="68" t="s">
        <v>111</v>
      </c>
      <c r="B1" s="68"/>
      <c r="C1" s="68"/>
      <c r="D1" s="68"/>
      <c r="E1" s="68"/>
      <c r="F1" s="68"/>
      <c r="G1" s="68"/>
    </row>
    <row r="2" spans="1:7" ht="25.5" thickBot="1">
      <c r="A2" s="48"/>
      <c r="B2" s="48" t="s">
        <v>1</v>
      </c>
      <c r="C2" s="48" t="s">
        <v>41</v>
      </c>
      <c r="D2" s="48" t="s">
        <v>164</v>
      </c>
      <c r="E2" s="48" t="s">
        <v>42</v>
      </c>
      <c r="F2" s="49"/>
    </row>
    <row r="3" spans="1:7" ht="14.5" customHeight="1">
      <c r="A3" s="65" t="s">
        <v>234</v>
      </c>
      <c r="B3" s="50">
        <v>8700</v>
      </c>
      <c r="C3" s="50">
        <v>7309</v>
      </c>
      <c r="D3" s="50">
        <v>7312</v>
      </c>
      <c r="E3" s="50">
        <v>7182</v>
      </c>
      <c r="F3" s="49"/>
    </row>
    <row r="4" spans="1:7">
      <c r="A4" s="66"/>
      <c r="B4" s="50">
        <v>8690</v>
      </c>
      <c r="C4" s="50">
        <v>7311</v>
      </c>
      <c r="D4" s="50">
        <v>7310</v>
      </c>
      <c r="E4" s="50">
        <v>7189</v>
      </c>
      <c r="F4" s="49"/>
    </row>
    <row r="5" spans="1:7">
      <c r="A5" s="66"/>
      <c r="B5" s="50">
        <v>8702</v>
      </c>
      <c r="C5" s="50">
        <v>7319</v>
      </c>
      <c r="D5" s="50">
        <v>7306</v>
      </c>
      <c r="E5" s="50">
        <v>7186</v>
      </c>
      <c r="F5" s="49"/>
    </row>
    <row r="6" spans="1:7" ht="14.5" customHeight="1">
      <c r="A6" s="66" t="s">
        <v>235</v>
      </c>
      <c r="B6" s="50">
        <v>5031</v>
      </c>
      <c r="C6" s="50">
        <v>3962</v>
      </c>
      <c r="D6" s="50">
        <v>4017</v>
      </c>
      <c r="E6" s="50">
        <v>3932</v>
      </c>
      <c r="F6" s="49"/>
    </row>
    <row r="7" spans="1:7">
      <c r="A7" s="66"/>
      <c r="B7" s="50">
        <v>5036</v>
      </c>
      <c r="C7" s="50">
        <v>3963</v>
      </c>
      <c r="D7" s="50">
        <v>4025</v>
      </c>
      <c r="E7" s="50">
        <v>3943</v>
      </c>
      <c r="F7" s="49"/>
    </row>
    <row r="8" spans="1:7">
      <c r="A8" s="66"/>
      <c r="B8" s="50">
        <v>5032</v>
      </c>
      <c r="C8" s="50">
        <v>3975</v>
      </c>
      <c r="D8" s="50">
        <v>4022</v>
      </c>
      <c r="E8" s="50">
        <v>3949</v>
      </c>
      <c r="F8" s="49"/>
    </row>
    <row r="9" spans="1:7">
      <c r="A9" s="66" t="s">
        <v>112</v>
      </c>
      <c r="B9" s="51">
        <v>1.7292784734645199</v>
      </c>
      <c r="C9" s="51">
        <v>1.8447753659767794</v>
      </c>
      <c r="D9" s="51">
        <v>1.8202638785163057</v>
      </c>
      <c r="E9" s="51">
        <v>1.8265513733468972</v>
      </c>
      <c r="F9" s="49"/>
    </row>
    <row r="10" spans="1:7">
      <c r="A10" s="66"/>
      <c r="B10" s="51">
        <v>1.7255758538522636</v>
      </c>
      <c r="C10" s="51">
        <v>1.8448145344436033</v>
      </c>
      <c r="D10" s="51">
        <v>1.8161490683229813</v>
      </c>
      <c r="E10" s="51">
        <v>1.8232310423535378</v>
      </c>
      <c r="F10" s="49"/>
    </row>
    <row r="11" spans="1:7" ht="15" thickBot="1">
      <c r="A11" s="67"/>
      <c r="B11" s="52">
        <v>1.7293322734499206</v>
      </c>
      <c r="C11" s="52">
        <v>1.8412578616352202</v>
      </c>
      <c r="D11" s="52">
        <v>1.816509199403282</v>
      </c>
      <c r="E11" s="52">
        <v>1.8197011901747278</v>
      </c>
      <c r="F11" s="49"/>
    </row>
    <row r="12" spans="1:7" s="39" customFormat="1">
      <c r="A12" s="53"/>
      <c r="B12" s="53"/>
      <c r="C12" s="53"/>
      <c r="D12" s="53"/>
      <c r="E12" s="53"/>
      <c r="F12" s="53"/>
    </row>
  </sheetData>
  <mergeCells count="4">
    <mergeCell ref="A3:A5"/>
    <mergeCell ref="A6:A8"/>
    <mergeCell ref="A9:A11"/>
    <mergeCell ref="A1:G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D5205-9BF0-4234-A78D-FC89764DE6F9}">
  <dimension ref="H13:P13"/>
  <sheetViews>
    <sheetView topLeftCell="A22" zoomScaleNormal="100" workbookViewId="0">
      <selection activeCell="H13" sqref="H13"/>
    </sheetView>
  </sheetViews>
  <sheetFormatPr defaultRowHeight="14.5"/>
  <sheetData>
    <row r="13" spans="8:16">
      <c r="H13" s="8" t="s">
        <v>207</v>
      </c>
      <c r="I13" s="2"/>
      <c r="J13" s="2"/>
      <c r="K13" s="2"/>
      <c r="L13" s="2"/>
      <c r="M13" s="2"/>
      <c r="N13" s="2"/>
      <c r="O13" s="2"/>
      <c r="P13" s="2"/>
    </row>
  </sheetData>
  <phoneticPr fontId="1" type="noConversion"/>
  <pageMargins left="0.7" right="0.7" top="0.75" bottom="0.75" header="0.3" footer="0.3"/>
  <pageSetup paperSize="9" orientation="portrait" horizontalDpi="4294967293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I61"/>
  <sheetViews>
    <sheetView workbookViewId="0">
      <selection activeCell="F16" sqref="F16"/>
    </sheetView>
  </sheetViews>
  <sheetFormatPr defaultRowHeight="14.5"/>
  <sheetData>
    <row r="2" spans="2:9">
      <c r="B2" s="54" t="s">
        <v>204</v>
      </c>
      <c r="C2" s="54"/>
      <c r="D2" s="54"/>
      <c r="E2" s="54"/>
    </row>
    <row r="3" spans="2:9">
      <c r="B3" s="3" t="s">
        <v>0</v>
      </c>
      <c r="C3" s="5" t="s">
        <v>10</v>
      </c>
      <c r="D3" s="5" t="s">
        <v>13</v>
      </c>
      <c r="E3" s="5" t="s">
        <v>14</v>
      </c>
      <c r="F3" s="3"/>
    </row>
    <row r="4" spans="2:9">
      <c r="B4" s="20">
        <v>1</v>
      </c>
      <c r="C4" s="20">
        <v>20.773969999999998</v>
      </c>
      <c r="D4" s="20">
        <v>8.0822430000000001</v>
      </c>
      <c r="E4" s="20">
        <v>13.9399</v>
      </c>
    </row>
    <row r="5" spans="2:9">
      <c r="B5" s="20">
        <v>1</v>
      </c>
      <c r="C5" s="20">
        <v>21.738779999999998</v>
      </c>
      <c r="D5" s="20">
        <v>8.6133019999999991</v>
      </c>
      <c r="E5" s="20">
        <v>14.05012</v>
      </c>
    </row>
    <row r="6" spans="2:9">
      <c r="B6" s="20">
        <v>1</v>
      </c>
      <c r="C6" s="20">
        <v>20.914809999999999</v>
      </c>
      <c r="D6" s="20">
        <v>7.4355359999999999</v>
      </c>
      <c r="E6" s="20">
        <v>14.26234</v>
      </c>
    </row>
    <row r="12" spans="2:9">
      <c r="B12" s="54" t="s">
        <v>205</v>
      </c>
      <c r="C12" s="54"/>
      <c r="D12" s="54"/>
      <c r="E12" s="54"/>
      <c r="F12" s="54"/>
      <c r="G12" s="54"/>
      <c r="H12" s="54"/>
      <c r="I12" s="54"/>
    </row>
    <row r="13" spans="2:9">
      <c r="B13" s="4" t="s">
        <v>1</v>
      </c>
      <c r="C13" s="5" t="s">
        <v>10</v>
      </c>
      <c r="D13" s="5" t="s">
        <v>13</v>
      </c>
      <c r="E13" s="5" t="s">
        <v>14</v>
      </c>
      <c r="F13" s="4" t="s">
        <v>1</v>
      </c>
      <c r="G13" s="4" t="s">
        <v>4</v>
      </c>
      <c r="H13" s="4" t="s">
        <v>5</v>
      </c>
      <c r="I13" s="4" t="s">
        <v>6</v>
      </c>
    </row>
    <row r="14" spans="2:9">
      <c r="B14" s="1">
        <v>24</v>
      </c>
      <c r="C14" s="1">
        <v>24</v>
      </c>
      <c r="D14" s="1">
        <v>24</v>
      </c>
      <c r="E14" s="1">
        <v>25</v>
      </c>
      <c r="F14" s="1">
        <v>24</v>
      </c>
      <c r="G14" s="1">
        <v>23</v>
      </c>
      <c r="H14" s="1">
        <v>24</v>
      </c>
      <c r="I14" s="1">
        <v>26</v>
      </c>
    </row>
    <row r="15" spans="2:9">
      <c r="B15" s="1">
        <v>25</v>
      </c>
      <c r="C15" s="1">
        <v>23</v>
      </c>
      <c r="D15" s="1">
        <v>25</v>
      </c>
      <c r="E15" s="1">
        <v>24</v>
      </c>
      <c r="F15" s="1">
        <v>24</v>
      </c>
      <c r="G15" s="1">
        <v>25</v>
      </c>
      <c r="H15" s="1">
        <v>23</v>
      </c>
      <c r="I15" s="1">
        <v>25</v>
      </c>
    </row>
    <row r="16" spans="2:9">
      <c r="B16" s="1">
        <v>23</v>
      </c>
      <c r="C16" s="1">
        <v>25</v>
      </c>
      <c r="D16" s="1">
        <v>22</v>
      </c>
      <c r="E16" s="1">
        <v>23</v>
      </c>
      <c r="F16" s="1">
        <v>25</v>
      </c>
      <c r="G16" s="1">
        <v>24</v>
      </c>
      <c r="H16" s="1">
        <v>22</v>
      </c>
      <c r="I16" s="1">
        <v>24</v>
      </c>
    </row>
    <row r="17" spans="2:9">
      <c r="B17" s="1">
        <v>24</v>
      </c>
      <c r="C17" s="1">
        <v>23</v>
      </c>
      <c r="D17" s="1">
        <v>23</v>
      </c>
      <c r="E17" s="1">
        <v>22</v>
      </c>
      <c r="F17" s="1">
        <v>26</v>
      </c>
      <c r="G17" s="1">
        <v>23</v>
      </c>
      <c r="H17" s="1">
        <v>25</v>
      </c>
      <c r="I17" s="1">
        <v>23</v>
      </c>
    </row>
    <row r="18" spans="2:9">
      <c r="B18" s="1">
        <v>24</v>
      </c>
      <c r="C18" s="1">
        <v>22</v>
      </c>
      <c r="D18" s="1">
        <v>23</v>
      </c>
      <c r="E18" s="1">
        <v>24</v>
      </c>
      <c r="F18" s="1">
        <v>21</v>
      </c>
      <c r="G18" s="1">
        <v>24</v>
      </c>
      <c r="H18" s="1">
        <v>25</v>
      </c>
      <c r="I18" s="1">
        <v>23</v>
      </c>
    </row>
    <row r="19" spans="2:9">
      <c r="B19" s="1">
        <v>22</v>
      </c>
      <c r="C19" s="1">
        <v>24</v>
      </c>
      <c r="D19" s="1">
        <v>24</v>
      </c>
      <c r="E19" s="1">
        <v>24</v>
      </c>
      <c r="F19" s="1">
        <v>22</v>
      </c>
      <c r="G19" s="1">
        <v>22</v>
      </c>
      <c r="H19" s="1">
        <v>23</v>
      </c>
      <c r="I19" s="1">
        <v>22</v>
      </c>
    </row>
    <row r="20" spans="2:9">
      <c r="B20" s="1">
        <v>22</v>
      </c>
      <c r="C20" s="1">
        <v>24</v>
      </c>
      <c r="D20" s="1">
        <v>25</v>
      </c>
      <c r="E20" s="1">
        <v>23</v>
      </c>
      <c r="F20" s="1">
        <v>23</v>
      </c>
      <c r="G20" s="1">
        <v>23</v>
      </c>
      <c r="H20" s="1">
        <v>24</v>
      </c>
      <c r="I20" s="1">
        <v>24</v>
      </c>
    </row>
    <row r="21" spans="2:9">
      <c r="B21" s="1">
        <v>24</v>
      </c>
      <c r="C21" s="1">
        <v>26</v>
      </c>
      <c r="D21" s="1">
        <v>26</v>
      </c>
      <c r="E21" s="1">
        <v>23</v>
      </c>
      <c r="F21" s="1">
        <v>23</v>
      </c>
      <c r="G21" s="1">
        <v>24</v>
      </c>
      <c r="H21" s="1">
        <v>22</v>
      </c>
      <c r="I21" s="1">
        <v>23</v>
      </c>
    </row>
    <row r="24" spans="2:9">
      <c r="B24" s="54" t="s">
        <v>206</v>
      </c>
      <c r="C24" s="54"/>
      <c r="D24" s="54"/>
      <c r="E24" s="54"/>
      <c r="F24" s="54"/>
      <c r="G24" s="54"/>
      <c r="H24" s="54"/>
      <c r="I24" s="54"/>
    </row>
    <row r="25" spans="2:9">
      <c r="B25" s="4" t="s">
        <v>1</v>
      </c>
      <c r="C25" s="5" t="s">
        <v>10</v>
      </c>
      <c r="D25" s="5" t="s">
        <v>13</v>
      </c>
      <c r="E25" s="5" t="s">
        <v>14</v>
      </c>
      <c r="F25" s="4" t="s">
        <v>1</v>
      </c>
      <c r="G25" s="4" t="s">
        <v>4</v>
      </c>
      <c r="H25" s="4" t="s">
        <v>5</v>
      </c>
      <c r="I25" s="4" t="s">
        <v>6</v>
      </c>
    </row>
    <row r="26" spans="2:9">
      <c r="B26" s="1">
        <v>10.342393</v>
      </c>
      <c r="C26" s="1">
        <v>14.348445999999999</v>
      </c>
      <c r="D26" s="1">
        <v>14.238988000000001</v>
      </c>
      <c r="E26" s="1">
        <v>14.613137</v>
      </c>
      <c r="F26" s="1">
        <v>10.877295999999999</v>
      </c>
      <c r="G26" s="1">
        <v>10.902891</v>
      </c>
      <c r="H26" s="1">
        <v>10.886564699999999</v>
      </c>
      <c r="I26" s="1">
        <v>10.7793625</v>
      </c>
    </row>
    <row r="27" spans="2:9">
      <c r="B27" s="1">
        <v>10.380464999999999</v>
      </c>
      <c r="C27" s="1">
        <v>14.367082</v>
      </c>
      <c r="D27" s="1">
        <v>14.238988000000001</v>
      </c>
      <c r="E27" s="1">
        <v>14.600387</v>
      </c>
      <c r="F27" s="1">
        <v>10.968263</v>
      </c>
      <c r="G27" s="1">
        <v>10.923152</v>
      </c>
      <c r="H27" s="1">
        <v>10.896564700000001</v>
      </c>
      <c r="I27" s="1">
        <v>10.7940489</v>
      </c>
    </row>
    <row r="28" spans="2:9">
      <c r="B28" s="1">
        <v>10.408255</v>
      </c>
      <c r="C28" s="1">
        <v>14.328353999999999</v>
      </c>
      <c r="D28" s="1">
        <v>14.253588000000001</v>
      </c>
      <c r="E28" s="1">
        <v>14.600387</v>
      </c>
      <c r="F28" s="1">
        <v>10.981342</v>
      </c>
      <c r="G28" s="1">
        <v>10.850065000000001</v>
      </c>
      <c r="H28" s="1">
        <v>10.992012300000001</v>
      </c>
      <c r="I28" s="1">
        <v>10.985473000000001</v>
      </c>
    </row>
    <row r="29" spans="2:9">
      <c r="B29" s="1">
        <v>10.438874999999999</v>
      </c>
      <c r="C29" s="1">
        <v>14.328385000000001</v>
      </c>
      <c r="D29" s="1">
        <v>14.325932</v>
      </c>
      <c r="E29" s="1">
        <v>14.678017000000001</v>
      </c>
      <c r="F29" s="1">
        <v>11.043136000000001</v>
      </c>
      <c r="G29" s="1">
        <v>11.135557</v>
      </c>
      <c r="H29" s="1">
        <v>10.9139494</v>
      </c>
      <c r="I29" s="1">
        <v>10.975095400000001</v>
      </c>
    </row>
    <row r="30" spans="2:9">
      <c r="B30" s="1">
        <v>10.455318999999999</v>
      </c>
      <c r="C30" s="1">
        <v>14.356531</v>
      </c>
      <c r="D30" s="1">
        <v>14.334628</v>
      </c>
      <c r="E30" s="1">
        <v>14.691563</v>
      </c>
      <c r="F30" s="1">
        <v>11.057994000000001</v>
      </c>
      <c r="G30" s="1">
        <v>10.944487000000001</v>
      </c>
      <c r="H30" s="1">
        <v>10.9040623</v>
      </c>
      <c r="I30" s="1">
        <v>10.938215</v>
      </c>
    </row>
    <row r="31" spans="2:9">
      <c r="B31" s="1">
        <v>10.469206</v>
      </c>
      <c r="C31" s="1">
        <v>14.375683</v>
      </c>
      <c r="D31" s="1">
        <v>14.340941000000001</v>
      </c>
      <c r="E31" s="1">
        <v>14.691563</v>
      </c>
      <c r="F31" s="1">
        <v>11.061294</v>
      </c>
      <c r="G31" s="1">
        <v>10.859679</v>
      </c>
      <c r="H31" s="1">
        <v>11.1662958</v>
      </c>
      <c r="I31" s="1">
        <v>10.978095</v>
      </c>
    </row>
    <row r="32" spans="2:9">
      <c r="B32" s="1">
        <v>10.549348</v>
      </c>
      <c r="C32" s="1">
        <v>14.40605</v>
      </c>
      <c r="D32" s="1">
        <v>14.370994</v>
      </c>
      <c r="E32" s="1">
        <v>14.804614000000001</v>
      </c>
      <c r="F32" s="1">
        <v>10.920249</v>
      </c>
      <c r="G32" s="1">
        <v>11.162775</v>
      </c>
      <c r="H32" s="1">
        <v>11.271686600000001</v>
      </c>
      <c r="I32" s="1">
        <v>10.924873</v>
      </c>
    </row>
    <row r="33" spans="2:9">
      <c r="B33" s="1">
        <v>10.563772</v>
      </c>
      <c r="C33" s="1">
        <v>14.421435000000001</v>
      </c>
      <c r="D33" s="1">
        <v>14.370994</v>
      </c>
      <c r="E33" s="1">
        <v>14.783151999999999</v>
      </c>
      <c r="F33" s="1">
        <v>10.935336</v>
      </c>
      <c r="G33" s="1">
        <v>10.983059000000001</v>
      </c>
      <c r="H33" s="1">
        <v>11.16601</v>
      </c>
      <c r="I33" s="1">
        <v>10.840163</v>
      </c>
    </row>
    <row r="34" spans="2:9">
      <c r="B34" s="1">
        <v>10.616892</v>
      </c>
      <c r="C34" s="1">
        <v>14.442976</v>
      </c>
      <c r="D34" s="1">
        <v>14.370994</v>
      </c>
      <c r="E34" s="1">
        <v>14.783151999999999</v>
      </c>
      <c r="F34" s="1">
        <v>10.91836</v>
      </c>
      <c r="G34" s="1">
        <v>11.197387000000001</v>
      </c>
      <c r="H34" s="1">
        <v>11.100516000000001</v>
      </c>
      <c r="I34" s="1">
        <v>11.18089</v>
      </c>
    </row>
    <row r="35" spans="2:9">
      <c r="B35" s="1">
        <v>11.055287999999999</v>
      </c>
      <c r="C35" s="1">
        <v>14.474504</v>
      </c>
      <c r="D35" s="1">
        <v>14.328395</v>
      </c>
      <c r="E35" s="1">
        <v>14.897864999999999</v>
      </c>
      <c r="F35" s="1">
        <v>10.885477</v>
      </c>
      <c r="G35" s="1">
        <v>11.09769</v>
      </c>
      <c r="H35" s="1">
        <v>10.894563</v>
      </c>
      <c r="I35" s="1">
        <v>10.918911</v>
      </c>
    </row>
    <row r="36" spans="2:9">
      <c r="B36" s="1">
        <v>11.097429999999999</v>
      </c>
      <c r="C36" s="1">
        <v>14.470825</v>
      </c>
      <c r="D36" s="1">
        <v>14.328395</v>
      </c>
      <c r="E36" s="1">
        <v>14.905684000000001</v>
      </c>
      <c r="F36" s="1">
        <v>10.912248</v>
      </c>
      <c r="G36" s="1">
        <v>11.094498</v>
      </c>
      <c r="H36" s="1">
        <v>11.155355999999999</v>
      </c>
      <c r="I36" s="1">
        <v>11.230859000000001</v>
      </c>
    </row>
    <row r="37" spans="2:9">
      <c r="B37" s="1">
        <v>11.185724</v>
      </c>
      <c r="C37" s="1">
        <v>14.463269</v>
      </c>
      <c r="D37" s="1">
        <v>14.332625999999999</v>
      </c>
      <c r="E37" s="1">
        <v>14.933588</v>
      </c>
      <c r="F37" s="1">
        <v>10.929223</v>
      </c>
      <c r="G37" s="1">
        <v>11.108719000000001</v>
      </c>
      <c r="H37" s="1"/>
      <c r="I37" s="1"/>
    </row>
    <row r="38" spans="2:9">
      <c r="B38" s="1">
        <v>11.214363000000001</v>
      </c>
      <c r="C38" s="1">
        <v>14.461752000000001</v>
      </c>
      <c r="D38" s="1">
        <v>14.373568000000001</v>
      </c>
      <c r="E38" s="1">
        <v>14.938853</v>
      </c>
      <c r="F38" s="1"/>
      <c r="G38" s="1"/>
      <c r="H38" s="1"/>
      <c r="I38" s="1"/>
    </row>
    <row r="39" spans="2:9">
      <c r="B39" s="1">
        <v>11.234726999999999</v>
      </c>
      <c r="C39" s="1">
        <v>14.472160000000001</v>
      </c>
      <c r="D39" s="1">
        <v>14.404685000000001</v>
      </c>
      <c r="E39" s="1">
        <v>14.860799999999999</v>
      </c>
      <c r="F39" s="1"/>
      <c r="G39" s="1"/>
      <c r="H39" s="1"/>
      <c r="I39" s="1"/>
    </row>
    <row r="40" spans="2:9">
      <c r="B40" s="1">
        <v>11.252274999999999</v>
      </c>
      <c r="C40" s="1">
        <v>14.476487000000001</v>
      </c>
      <c r="D40" s="1">
        <v>14.404685000000001</v>
      </c>
      <c r="E40" s="1">
        <v>14.881093999999999</v>
      </c>
      <c r="F40" s="1"/>
      <c r="G40" s="1"/>
      <c r="H40" s="1"/>
      <c r="I40" s="1"/>
    </row>
    <row r="41" spans="2:9">
      <c r="B41" s="1">
        <v>11.290095000000001</v>
      </c>
      <c r="C41" s="1">
        <v>14.456151999999999</v>
      </c>
      <c r="D41" s="1">
        <v>14.459898000000001</v>
      </c>
      <c r="E41" s="1"/>
      <c r="F41" s="1"/>
      <c r="G41" s="1"/>
      <c r="H41" s="1"/>
      <c r="I41" s="1"/>
    </row>
    <row r="42" spans="2:9">
      <c r="B42" s="1"/>
      <c r="C42" s="1">
        <v>14.486209000000001</v>
      </c>
      <c r="D42" s="1">
        <v>14.512684999999999</v>
      </c>
      <c r="E42" s="1"/>
      <c r="F42" s="1"/>
      <c r="G42" s="1"/>
      <c r="H42" s="1"/>
      <c r="I42" s="1"/>
    </row>
    <row r="43" spans="2:9">
      <c r="B43" s="1"/>
      <c r="C43" s="1">
        <v>14.486209000000001</v>
      </c>
      <c r="D43" s="1">
        <v>14.512684999999999</v>
      </c>
      <c r="E43" s="1"/>
      <c r="F43" s="1"/>
      <c r="G43" s="1"/>
      <c r="H43" s="1"/>
      <c r="I43" s="1"/>
    </row>
    <row r="44" spans="2:9">
      <c r="B44" s="1"/>
      <c r="C44" s="1">
        <v>14.483681000000001</v>
      </c>
      <c r="D44" s="1">
        <v>14.512684999999999</v>
      </c>
      <c r="E44" s="1"/>
      <c r="F44" s="1"/>
      <c r="G44" s="1"/>
      <c r="H44" s="1"/>
      <c r="I44" s="1"/>
    </row>
    <row r="45" spans="2:9">
      <c r="B45" s="1"/>
      <c r="C45" s="1">
        <v>14.609954</v>
      </c>
      <c r="D45" s="1">
        <v>14.575688</v>
      </c>
      <c r="E45" s="1"/>
      <c r="F45" s="1"/>
      <c r="G45" s="1"/>
      <c r="H45" s="1"/>
      <c r="I45" s="1"/>
    </row>
    <row r="46" spans="2:9">
      <c r="B46" s="1"/>
      <c r="C46" s="1">
        <v>14.591480000000001</v>
      </c>
      <c r="D46" s="1">
        <v>14.577209</v>
      </c>
      <c r="E46" s="1"/>
      <c r="F46" s="1"/>
      <c r="G46" s="1"/>
      <c r="H46" s="1"/>
      <c r="I46" s="1"/>
    </row>
    <row r="47" spans="2:9">
      <c r="B47" s="1"/>
      <c r="C47" s="1">
        <v>14.578956</v>
      </c>
      <c r="D47" s="1">
        <v>14.611022999999999</v>
      </c>
      <c r="E47" s="1"/>
      <c r="F47" s="1"/>
      <c r="G47" s="1"/>
      <c r="H47" s="1"/>
      <c r="I47" s="1"/>
    </row>
    <row r="48" spans="2:9">
      <c r="B48" s="1"/>
      <c r="C48" s="1">
        <v>14.544537999999999</v>
      </c>
      <c r="D48" s="1">
        <v>14.700237</v>
      </c>
      <c r="E48" s="1"/>
      <c r="F48" s="1"/>
      <c r="G48" s="1"/>
      <c r="H48" s="1"/>
      <c r="I48" s="1"/>
    </row>
    <row r="49" spans="2:9">
      <c r="B49" s="1"/>
      <c r="C49" s="1"/>
      <c r="D49" s="1">
        <v>14.700237</v>
      </c>
      <c r="E49" s="1"/>
      <c r="F49" s="1"/>
      <c r="G49" s="1"/>
      <c r="H49" s="1"/>
      <c r="I49" s="1"/>
    </row>
    <row r="50" spans="2:9">
      <c r="B50" s="1"/>
      <c r="C50" s="1"/>
      <c r="D50" s="1">
        <v>14.727531000000001</v>
      </c>
      <c r="E50" s="1"/>
      <c r="F50" s="1"/>
      <c r="G50" s="1"/>
      <c r="H50" s="1"/>
      <c r="I50" s="1"/>
    </row>
    <row r="51" spans="2:9">
      <c r="B51" s="1"/>
      <c r="C51" s="1"/>
      <c r="D51" s="1">
        <v>14.752096999999999</v>
      </c>
      <c r="E51" s="1"/>
      <c r="F51" s="1"/>
      <c r="G51" s="1"/>
      <c r="H51" s="1"/>
      <c r="I51" s="1"/>
    </row>
    <row r="52" spans="2:9">
      <c r="B52" s="1"/>
      <c r="C52" s="1"/>
      <c r="D52" s="1">
        <v>14.777312</v>
      </c>
      <c r="E52" s="1"/>
      <c r="F52" s="1"/>
      <c r="G52" s="1"/>
      <c r="H52" s="1"/>
      <c r="I52" s="1"/>
    </row>
    <row r="53" spans="2:9">
      <c r="B53" s="1"/>
      <c r="C53" s="1"/>
      <c r="D53" s="1">
        <v>14.774941999999999</v>
      </c>
      <c r="E53" s="1"/>
      <c r="F53" s="1"/>
      <c r="G53" s="1"/>
      <c r="H53" s="1"/>
      <c r="I53" s="1"/>
    </row>
    <row r="54" spans="2:9">
      <c r="B54" s="1"/>
      <c r="C54" s="1"/>
      <c r="D54" s="1">
        <v>14.865625</v>
      </c>
      <c r="E54" s="1"/>
      <c r="F54" s="1"/>
      <c r="G54" s="1"/>
      <c r="H54" s="1"/>
      <c r="I54" s="1"/>
    </row>
    <row r="55" spans="2:9">
      <c r="B55" s="1"/>
      <c r="C55" s="1"/>
      <c r="D55" s="1">
        <v>14.865625</v>
      </c>
      <c r="E55" s="1"/>
      <c r="F55" s="1"/>
      <c r="G55" s="1"/>
      <c r="H55" s="1"/>
      <c r="I55" s="1"/>
    </row>
    <row r="56" spans="2:9">
      <c r="B56" s="1"/>
      <c r="C56" s="1"/>
      <c r="D56" s="1">
        <v>14.879431</v>
      </c>
      <c r="E56" s="1"/>
      <c r="F56" s="1"/>
      <c r="G56" s="1"/>
      <c r="H56" s="1"/>
      <c r="I56" s="1"/>
    </row>
    <row r="57" spans="2:9">
      <c r="B57" s="1"/>
      <c r="C57" s="1"/>
      <c r="D57" s="1">
        <v>14.850728</v>
      </c>
      <c r="E57" s="1"/>
      <c r="F57" s="1"/>
      <c r="G57" s="1"/>
      <c r="H57" s="1"/>
      <c r="I57" s="1"/>
    </row>
    <row r="58" spans="2:9">
      <c r="B58" s="1"/>
      <c r="C58" s="1"/>
      <c r="D58" s="1">
        <v>14.830003</v>
      </c>
      <c r="E58" s="1"/>
      <c r="F58" s="1"/>
      <c r="G58" s="1"/>
      <c r="H58" s="1"/>
      <c r="I58" s="1"/>
    </row>
    <row r="59" spans="2:9">
      <c r="B59" s="1"/>
      <c r="C59" s="1"/>
      <c r="D59" s="1">
        <v>14.820245999999999</v>
      </c>
      <c r="E59" s="1"/>
      <c r="F59" s="1"/>
      <c r="G59" s="1"/>
      <c r="H59" s="1"/>
      <c r="I59" s="1"/>
    </row>
    <row r="60" spans="2:9">
      <c r="B60" s="1"/>
      <c r="C60" s="1"/>
      <c r="D60" s="1">
        <v>14.827627</v>
      </c>
      <c r="E60" s="1"/>
      <c r="F60" s="1"/>
      <c r="G60" s="1"/>
      <c r="H60" s="1"/>
      <c r="I60" s="1"/>
    </row>
    <row r="61" spans="2:9">
      <c r="B61" s="1"/>
      <c r="C61" s="1"/>
      <c r="D61" s="1"/>
      <c r="E61" s="1"/>
      <c r="F61" s="1"/>
      <c r="G61" s="1"/>
      <c r="H61" s="1"/>
      <c r="I61" s="1"/>
    </row>
  </sheetData>
  <mergeCells count="3">
    <mergeCell ref="B2:E2"/>
    <mergeCell ref="B12:I12"/>
    <mergeCell ref="B24:I2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0</vt:i4>
      </vt:variant>
      <vt:variant>
        <vt:lpstr>Named Ranges</vt:lpstr>
      </vt:variant>
      <vt:variant>
        <vt:i4>2</vt:i4>
      </vt:variant>
    </vt:vector>
  </HeadingPairs>
  <TitlesOfParts>
    <vt:vector size="22" baseType="lpstr">
      <vt:lpstr>Figure 1</vt:lpstr>
      <vt:lpstr>Figure 2</vt:lpstr>
      <vt:lpstr>Figure 4</vt:lpstr>
      <vt:lpstr>Figure 5</vt:lpstr>
      <vt:lpstr>Figure 6</vt:lpstr>
      <vt:lpstr>Table 1</vt:lpstr>
      <vt:lpstr>Table 2</vt:lpstr>
      <vt:lpstr>Supplementary Figure 1b</vt:lpstr>
      <vt:lpstr>Supplementary Figure 1 c, d, e</vt:lpstr>
      <vt:lpstr>Supplementary Figure 3a</vt:lpstr>
      <vt:lpstr>Supplementary Figure 4</vt:lpstr>
      <vt:lpstr>Supplementary Figure 8</vt:lpstr>
      <vt:lpstr>Supplementary Figure 9</vt:lpstr>
      <vt:lpstr>Supplementary Figure 10</vt:lpstr>
      <vt:lpstr>Supplementary Figure 11</vt:lpstr>
      <vt:lpstr>Supplementary Figure 12</vt:lpstr>
      <vt:lpstr>Supplementary Figure 15</vt:lpstr>
      <vt:lpstr>Supplementary Table 1</vt:lpstr>
      <vt:lpstr>Supplementary Table 2</vt:lpstr>
      <vt:lpstr>Supplementary Table 3</vt:lpstr>
      <vt:lpstr>'Supplementary Table 3'!_Hlk132288956</vt:lpstr>
      <vt:lpstr>'Supplementary Table 1'!OLE_LINK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yayu</dc:creator>
  <cp:lastModifiedBy>Chuanfu An</cp:lastModifiedBy>
  <dcterms:created xsi:type="dcterms:W3CDTF">2015-06-05T18:17:20Z</dcterms:created>
  <dcterms:modified xsi:type="dcterms:W3CDTF">2023-06-30T15:25:42Z</dcterms:modified>
</cp:coreProperties>
</file>